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https://universityofcambridgecloud-my.sharepoint.com/personal/tf326_cam_ac_uk/Documents/project/asteraceaeEvo/Asteraceae_phylogenomics/MS/R2/suppl/"/>
    </mc:Choice>
  </mc:AlternateContent>
  <xr:revisionPtr revIDLastSave="6" documentId="8_{81BCA6BA-1D71-1D40-A086-23BEDCFA2A46}" xr6:coauthVersionLast="47" xr6:coauthVersionMax="47" xr10:uidLastSave="{3F29CEB3-20AD-2649-87D2-2EFF5CF4B2F0}"/>
  <bookViews>
    <workbookView xWindow="1000" yWindow="-19740" windowWidth="28600" windowHeight="18380" xr2:uid="{57D52DFD-C19D-3445-A194-4F7CC1737FFF}"/>
  </bookViews>
  <sheets>
    <sheet name="Dataset S2"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19" i="4" l="1"/>
  <c r="L418" i="4"/>
  <c r="L417" i="4"/>
  <c r="L416" i="4"/>
  <c r="L415" i="4"/>
  <c r="L414" i="4"/>
  <c r="L413" i="4"/>
  <c r="L412" i="4"/>
  <c r="L411" i="4"/>
  <c r="L410" i="4"/>
  <c r="L409" i="4"/>
  <c r="L408" i="4"/>
  <c r="L407" i="4"/>
  <c r="L406" i="4"/>
  <c r="L405" i="4"/>
  <c r="L404" i="4"/>
  <c r="L403" i="4"/>
  <c r="L402" i="4"/>
  <c r="L401" i="4"/>
  <c r="L400" i="4"/>
  <c r="L399" i="4"/>
  <c r="L398" i="4"/>
  <c r="L397" i="4"/>
  <c r="L396" i="4"/>
  <c r="L395" i="4"/>
  <c r="L394" i="4"/>
  <c r="L393" i="4"/>
  <c r="L392" i="4"/>
  <c r="L391" i="4"/>
  <c r="L390" i="4"/>
  <c r="L389" i="4"/>
  <c r="L388" i="4"/>
  <c r="L387" i="4"/>
  <c r="L386" i="4"/>
  <c r="L385" i="4"/>
  <c r="L384" i="4"/>
  <c r="L383" i="4"/>
  <c r="L382" i="4"/>
  <c r="L381" i="4"/>
  <c r="L380" i="4"/>
  <c r="L379" i="4"/>
  <c r="L378" i="4"/>
  <c r="L377" i="4"/>
  <c r="L376" i="4"/>
  <c r="L375" i="4"/>
  <c r="L374" i="4"/>
  <c r="L373" i="4"/>
  <c r="L372" i="4"/>
  <c r="L371" i="4"/>
  <c r="L370" i="4"/>
  <c r="L369" i="4"/>
  <c r="L368" i="4"/>
  <c r="L367" i="4"/>
  <c r="L366" i="4"/>
  <c r="L365" i="4"/>
  <c r="L364" i="4"/>
  <c r="L363" i="4"/>
  <c r="L362" i="4"/>
  <c r="L361" i="4"/>
  <c r="L360" i="4"/>
  <c r="L359" i="4"/>
  <c r="L358" i="4"/>
  <c r="L357" i="4"/>
  <c r="L356" i="4"/>
  <c r="L355" i="4"/>
  <c r="L354" i="4"/>
  <c r="L353" i="4"/>
  <c r="L352" i="4"/>
  <c r="L351" i="4"/>
  <c r="L350" i="4"/>
  <c r="L349" i="4"/>
  <c r="L348" i="4"/>
  <c r="L347" i="4"/>
  <c r="L346" i="4"/>
  <c r="L345" i="4"/>
  <c r="L344" i="4"/>
  <c r="L343" i="4"/>
  <c r="L342" i="4"/>
  <c r="L341" i="4"/>
  <c r="L340" i="4"/>
  <c r="L339" i="4"/>
  <c r="L338" i="4"/>
  <c r="L337" i="4"/>
  <c r="L336" i="4"/>
  <c r="L335" i="4"/>
  <c r="L334" i="4"/>
  <c r="L333" i="4"/>
  <c r="L332" i="4"/>
  <c r="L331" i="4"/>
  <c r="L330" i="4"/>
  <c r="L329" i="4"/>
  <c r="L328" i="4"/>
  <c r="L327" i="4"/>
  <c r="L326" i="4"/>
  <c r="L325" i="4"/>
  <c r="L324" i="4"/>
  <c r="L323" i="4"/>
  <c r="L322" i="4"/>
  <c r="L321" i="4"/>
  <c r="L320" i="4"/>
  <c r="L319" i="4"/>
  <c r="L318" i="4"/>
  <c r="L317" i="4"/>
  <c r="L316" i="4"/>
  <c r="L315" i="4"/>
  <c r="L314" i="4"/>
  <c r="L313" i="4"/>
  <c r="L312" i="4"/>
  <c r="L311" i="4"/>
  <c r="L310" i="4"/>
  <c r="L309" i="4"/>
  <c r="L308" i="4"/>
  <c r="L307" i="4"/>
  <c r="L306" i="4"/>
  <c r="L305" i="4"/>
  <c r="L304" i="4"/>
  <c r="L303" i="4"/>
  <c r="L302" i="4"/>
  <c r="L301" i="4"/>
  <c r="L300" i="4"/>
  <c r="L299" i="4"/>
  <c r="L298" i="4"/>
  <c r="L297" i="4"/>
  <c r="L296" i="4"/>
  <c r="L295" i="4"/>
  <c r="L294" i="4"/>
  <c r="L293" i="4"/>
  <c r="L292" i="4"/>
  <c r="L291" i="4"/>
  <c r="L290" i="4"/>
  <c r="L289" i="4"/>
  <c r="L288" i="4"/>
  <c r="L287" i="4"/>
  <c r="L286" i="4"/>
  <c r="L285" i="4"/>
  <c r="L284" i="4"/>
  <c r="L283" i="4"/>
  <c r="L282" i="4"/>
  <c r="L281" i="4"/>
  <c r="L280" i="4"/>
  <c r="L279" i="4"/>
  <c r="L278" i="4"/>
  <c r="L277" i="4"/>
  <c r="L276" i="4"/>
  <c r="L275" i="4"/>
  <c r="L274" i="4"/>
  <c r="L273" i="4"/>
  <c r="L272" i="4"/>
  <c r="L271" i="4"/>
  <c r="L270" i="4"/>
  <c r="L269" i="4"/>
  <c r="L268" i="4"/>
  <c r="L267" i="4"/>
  <c r="L266" i="4"/>
  <c r="L265" i="4"/>
  <c r="L264" i="4"/>
  <c r="L263" i="4"/>
  <c r="L262" i="4"/>
  <c r="L261" i="4"/>
  <c r="L260" i="4"/>
  <c r="L259" i="4"/>
  <c r="L258" i="4"/>
  <c r="L257" i="4"/>
  <c r="L256" i="4"/>
  <c r="L255" i="4"/>
  <c r="L254" i="4"/>
  <c r="L253" i="4"/>
  <c r="L252" i="4"/>
  <c r="L251" i="4"/>
  <c r="L250" i="4"/>
  <c r="L249" i="4"/>
  <c r="L248" i="4"/>
  <c r="L247" i="4"/>
  <c r="L246" i="4"/>
  <c r="L245" i="4"/>
  <c r="L244" i="4"/>
  <c r="L243" i="4"/>
  <c r="L242" i="4"/>
  <c r="L241" i="4"/>
  <c r="L240" i="4"/>
  <c r="L239" i="4"/>
  <c r="L238" i="4"/>
  <c r="L237" i="4"/>
  <c r="L236" i="4"/>
  <c r="L235" i="4"/>
  <c r="L234" i="4"/>
  <c r="L233" i="4"/>
  <c r="L232" i="4"/>
  <c r="L231" i="4"/>
  <c r="L230" i="4"/>
  <c r="L229" i="4"/>
  <c r="L228" i="4"/>
  <c r="L227" i="4"/>
  <c r="L226" i="4"/>
  <c r="L225" i="4"/>
  <c r="L224" i="4"/>
  <c r="L223" i="4"/>
  <c r="L222" i="4"/>
  <c r="L221" i="4"/>
  <c r="L220" i="4"/>
  <c r="L219" i="4"/>
  <c r="L218" i="4"/>
  <c r="L217" i="4"/>
  <c r="L216" i="4"/>
  <c r="L215" i="4"/>
  <c r="L214" i="4"/>
  <c r="L213" i="4"/>
  <c r="L212" i="4"/>
  <c r="L211" i="4"/>
  <c r="L210" i="4"/>
  <c r="L209" i="4"/>
  <c r="L208" i="4"/>
  <c r="L207" i="4"/>
  <c r="L206" i="4"/>
  <c r="L205" i="4"/>
  <c r="L204" i="4"/>
  <c r="L203" i="4"/>
  <c r="L202" i="4"/>
  <c r="L201" i="4"/>
  <c r="L200" i="4"/>
  <c r="L199" i="4"/>
  <c r="L198" i="4"/>
  <c r="L197" i="4"/>
  <c r="L196" i="4"/>
  <c r="L195" i="4"/>
  <c r="L194" i="4"/>
  <c r="L193" i="4"/>
  <c r="L192" i="4"/>
  <c r="L191" i="4"/>
  <c r="L190" i="4"/>
  <c r="L189" i="4"/>
  <c r="L188" i="4"/>
  <c r="L187" i="4"/>
  <c r="L186" i="4"/>
  <c r="L185" i="4"/>
  <c r="L184" i="4"/>
  <c r="L183" i="4"/>
  <c r="L182" i="4"/>
  <c r="L181" i="4"/>
  <c r="L180" i="4"/>
  <c r="L179" i="4"/>
  <c r="L178" i="4"/>
  <c r="L177" i="4"/>
  <c r="L176" i="4"/>
  <c r="L175" i="4"/>
  <c r="L174" i="4"/>
  <c r="L173" i="4"/>
  <c r="L172" i="4"/>
  <c r="L171" i="4"/>
  <c r="L170" i="4"/>
  <c r="L169" i="4"/>
  <c r="L168" i="4"/>
  <c r="L167" i="4"/>
  <c r="L166" i="4"/>
  <c r="L165" i="4"/>
  <c r="L164" i="4"/>
  <c r="L163" i="4"/>
  <c r="L162" i="4"/>
  <c r="L161" i="4"/>
  <c r="L160" i="4"/>
  <c r="L159" i="4"/>
  <c r="L158" i="4"/>
  <c r="L157" i="4"/>
  <c r="L156" i="4"/>
  <c r="L155" i="4"/>
  <c r="L154" i="4"/>
  <c r="L153" i="4"/>
  <c r="L152" i="4"/>
  <c r="L151" i="4"/>
  <c r="L150" i="4"/>
  <c r="L149" i="4"/>
  <c r="L148" i="4"/>
  <c r="L147" i="4"/>
  <c r="L146" i="4"/>
  <c r="L145" i="4"/>
  <c r="L144" i="4"/>
  <c r="L143" i="4"/>
  <c r="L142" i="4"/>
  <c r="L141" i="4"/>
  <c r="L140" i="4"/>
  <c r="L139" i="4"/>
  <c r="L138" i="4"/>
  <c r="L137" i="4"/>
  <c r="L136" i="4"/>
  <c r="L135" i="4"/>
  <c r="L134" i="4"/>
  <c r="L133" i="4"/>
  <c r="L132" i="4"/>
  <c r="L131" i="4"/>
  <c r="L130" i="4"/>
  <c r="L129" i="4"/>
  <c r="L128" i="4"/>
  <c r="L127" i="4"/>
  <c r="L126" i="4"/>
  <c r="L125" i="4"/>
  <c r="L124" i="4"/>
  <c r="L123" i="4"/>
  <c r="L122" i="4"/>
  <c r="L121" i="4"/>
  <c r="L120" i="4"/>
  <c r="L119" i="4"/>
  <c r="L118" i="4"/>
  <c r="L117" i="4"/>
  <c r="L116" i="4"/>
  <c r="L115" i="4"/>
  <c r="L114" i="4"/>
  <c r="L113" i="4"/>
  <c r="L112" i="4"/>
  <c r="L111" i="4"/>
  <c r="L110" i="4"/>
  <c r="L109" i="4"/>
  <c r="L108" i="4"/>
  <c r="L107" i="4"/>
  <c r="L106" i="4"/>
  <c r="L105" i="4"/>
  <c r="L104" i="4"/>
  <c r="L103" i="4"/>
  <c r="L102" i="4"/>
  <c r="L101" i="4"/>
  <c r="L100" i="4"/>
  <c r="L99" i="4"/>
  <c r="L98" i="4"/>
  <c r="L97" i="4"/>
  <c r="L96" i="4"/>
  <c r="L95" i="4"/>
  <c r="L94" i="4"/>
  <c r="L93" i="4"/>
  <c r="L92" i="4"/>
  <c r="L91" i="4"/>
  <c r="L90" i="4"/>
  <c r="L89" i="4"/>
  <c r="L88" i="4"/>
  <c r="L87" i="4"/>
  <c r="L86" i="4"/>
  <c r="L85" i="4"/>
  <c r="L84" i="4"/>
  <c r="L83" i="4"/>
  <c r="L82" i="4"/>
  <c r="L81" i="4"/>
  <c r="L80" i="4"/>
  <c r="L79" i="4"/>
  <c r="L78" i="4"/>
  <c r="L77" i="4"/>
  <c r="L76" i="4"/>
  <c r="L75" i="4"/>
  <c r="L74" i="4"/>
  <c r="L73" i="4"/>
  <c r="L72" i="4"/>
  <c r="L71" i="4"/>
  <c r="L70" i="4"/>
  <c r="L69" i="4"/>
  <c r="L68" i="4"/>
  <c r="L67" i="4"/>
  <c r="L66" i="4"/>
  <c r="L65" i="4"/>
  <c r="L64" i="4"/>
  <c r="L63" i="4"/>
  <c r="L62" i="4"/>
  <c r="L61" i="4"/>
  <c r="L60" i="4"/>
  <c r="L59" i="4"/>
  <c r="L58" i="4"/>
  <c r="L57" i="4"/>
  <c r="L56" i="4"/>
  <c r="L55" i="4"/>
  <c r="L54" i="4"/>
  <c r="L53" i="4"/>
  <c r="L52" i="4"/>
  <c r="L51" i="4"/>
  <c r="L50" i="4"/>
  <c r="L49" i="4"/>
  <c r="L48" i="4"/>
  <c r="L47" i="4"/>
  <c r="L46" i="4"/>
  <c r="L45" i="4"/>
  <c r="L44" i="4"/>
  <c r="L43" i="4"/>
  <c r="L42" i="4"/>
  <c r="L41" i="4"/>
  <c r="L40" i="4"/>
  <c r="L39" i="4"/>
  <c r="L38" i="4"/>
  <c r="L37" i="4"/>
  <c r="L36" i="4"/>
  <c r="L35" i="4"/>
  <c r="L34" i="4"/>
  <c r="L33" i="4"/>
  <c r="L32" i="4"/>
  <c r="L31" i="4"/>
  <c r="L30" i="4"/>
  <c r="L29" i="4"/>
  <c r="L28" i="4"/>
  <c r="L27" i="4"/>
  <c r="L26" i="4"/>
  <c r="L25" i="4"/>
  <c r="L24" i="4"/>
  <c r="L23" i="4"/>
  <c r="L22" i="4"/>
  <c r="L21" i="4"/>
  <c r="L20" i="4"/>
  <c r="L19" i="4"/>
  <c r="L18" i="4"/>
  <c r="L17" i="4"/>
  <c r="L16" i="4"/>
  <c r="L15" i="4"/>
  <c r="L14" i="4"/>
  <c r="L13" i="4"/>
  <c r="L12" i="4"/>
  <c r="L11" i="4"/>
  <c r="L10" i="4"/>
  <c r="L9" i="4"/>
  <c r="L8" i="4"/>
  <c r="L7" i="4"/>
  <c r="L6" i="4"/>
  <c r="L5" i="4"/>
  <c r="L4" i="4"/>
</calcChain>
</file>

<file path=xl/sharedStrings.xml><?xml version="1.0" encoding="utf-8"?>
<sst xmlns="http://schemas.openxmlformats.org/spreadsheetml/2006/main" count="3634" uniqueCount="1916">
  <si>
    <t>Arctium lappa</t>
  </si>
  <si>
    <t>LsatName</t>
  </si>
  <si>
    <t>Description</t>
  </si>
  <si>
    <t>PFAMs</t>
  </si>
  <si>
    <t>Sequence</t>
  </si>
  <si>
    <t>athProteinName</t>
  </si>
  <si>
    <t>athIdentity</t>
  </si>
  <si>
    <t>lsatCoverage</t>
  </si>
  <si>
    <t>athCoverage</t>
  </si>
  <si>
    <t>evalue</t>
  </si>
  <si>
    <t>athDescription</t>
  </si>
  <si>
    <t>athLocusId</t>
  </si>
  <si>
    <t>URL</t>
  </si>
  <si>
    <t>repGene</t>
  </si>
  <si>
    <t>Carthamus_tinctorius</t>
  </si>
  <si>
    <t>Chrysanthemum_lavandulifolium</t>
  </si>
  <si>
    <t>Chrysanthemum_seticuspe</t>
  </si>
  <si>
    <t>Cichorium_endivia</t>
  </si>
  <si>
    <t>Cichorium_intybus</t>
  </si>
  <si>
    <t>Conyza_canadensis</t>
  </si>
  <si>
    <t>Cynara_cardunculus</t>
  </si>
  <si>
    <t>Lactuca_sativa</t>
  </si>
  <si>
    <t>Lactuca_virosa</t>
  </si>
  <si>
    <t>Taraxacum_kok-saghyz</t>
  </si>
  <si>
    <t>Taraxacum_mongolicum</t>
  </si>
  <si>
    <t>Glebionis_coronaria</t>
  </si>
  <si>
    <t>Saussurea_obvallata</t>
  </si>
  <si>
    <t>LSAT1v11_C70038757-RA</t>
  </si>
  <si>
    <t>AI-2E family transporter</t>
  </si>
  <si>
    <t>AI-2E_transport</t>
  </si>
  <si>
    <t>MELVPYSDPNTNSNSNSSTSPPWQDMSRSASTRQPDPSPEPQPQLPPESTTNPDRDDSTSLSGDSQVRLALYIAMAHAGLVFALVIIYGVSKLLEEYLRPILWAVLCSIPLRGIQQSLVSFWSEPLELGLTETVLAIPVSVYRVFIGSLVEIREFLYKLILRKKKTRDVVKRKRSGFSILLRWLVSFWVFVMAYEQLGVLGAITLLALGFMFTSRHAKSTMAAVSSFGGRTLNHNRHAAFLTSRILNQLETIVAIGLIVGMIVGSLTGTLLFSYKIGVEGKDVVYSIKTHVERNNIAEKIGLKKWMDDNNVPLMVDKYSTQFYETVNVQIDTLAMQYNVTEIVQEMKHIIIPRIINPSNSSTPSTAIAIRNPYTEKIQTLTKKVVNREWAEIYPEVNGLFKDARVRVNREDMIKNAKAIAFQGKDILQRVLSSSKSIVGGSTKLVFVVVESIVSGAAGILNFVSQSMVFTGVLYSLITSDAGGVTEQVMYMIPISRSARTRAVEVLDKAISGVLLATAEIAFFQGCLTWLLFRLFNIHFLYMSTFLAFINPLLPIFPNFFSTIPAALQLVLEGRYVVAVCLSIIHLLLMDYGTTEIQEDIPGHSAYLTGLSIIGGVALFPSALEGAIMGPLITTVVIALKDLYVEYVLGEPKKGKKD</t>
  </si>
  <si>
    <t>NP_568833.1</t>
  </si>
  <si>
    <t>transmembrane protein C9orf5 protein</t>
  </si>
  <si>
    <t>AT5G55960</t>
  </si>
  <si>
    <t>Ssericea11898</t>
  </si>
  <si>
    <t>LSAT1v11_C90049174-RA</t>
  </si>
  <si>
    <t>MLRSASPLKPEIHPKPRPPRDPDMEGSSLTDDPQIRLALYIAMAHAGVAFALLLLYGVSKILEYYLRALLWAVICSIPLRGIQQTLVSFWTRPLESGIPDTIMAVPASMFRAFIGTIIEIKDLFYKIIGRHKRSFNPPKRKRSGFSIVFRRLVSLWVFVMAYEQFGGLGATSLLVLGFMFTANYNVECMSVVSSFKSYSFKRTPRTSFLTRGILKKLQTIVAIGLILGMIVGSLVAAMFFSYKIGVEGRDAVYSIKLRVEESDYAEKIGVKQWMAENDVREMLAKYTTQFYGTVYEQIDSLAAEYNMTEIVDEMKNVMAEKSTNSNVTSTALTTPNPFAEKILNLRRHVKNGEWAAIYPEVNALFKEVQISREDIIEKAKEIAFQGKDILQRVLASGQSILGGSTKLLFVVIESIVTGAAGLFCFLSQSMVFIWVLYALITSDSKGVTEHVMLMFPIPKNARTRCVEVLDKAISGILLATAEIAFFQGCFTCLLLRLFNIHFLYVSTLLAVVSPIFPLLPYCLATIPAIIQLVMEGKYVVAIFLPIIHVVMIDNGDSEILEHIPGHNPYLTGLSIFGGAAIFPSAVEGAIVGPLITTVVIALKDLYVEFVLGERKGIKTA</t>
  </si>
  <si>
    <t>LSAT1v11_C50022905-RA</t>
  </si>
  <si>
    <t>MEVVPYTDPKDNSNSPPWQEMFRSASTHKPPPSSPPPPPPPEPPQPTTNRDEKEEDSSSLSGDPQVRLALYIAMAHAGFGFAFFIFYGVYRLLEQYLRPMLWAILCSIPLRGIQQTLVSFWSEPLQLGLTETILAIPVSVFRVFIGALVEFRDIFYKVIRRKPKKQHPMKRKRSGFSIVLRWLLSFWVFVMVYEELGGLGAITLLGIGFMFTSSNVDSTMSYVSSFRNHSFKRSPYSAIFTKPILNRLKTLVAIGLIVGMIVGSLTMVTFFSYKVGIEGKDAVFSIKSHIEESNYAEKIGLKKWINENDVPGMVDRYTKQLYETVYEQIDSLAMQYNMTEIVEEMKQILSPRLTNMTARTTALTTPNPYAEKIISLRKRITNREWAEIYPELNDLLKEVVISRNDITEKAKAIAFQGKDVVVRVFASSKSILGGSGRFFFVVVESIVSGAAELLNFVSQMMVFIWVLYSLITSDSGGVTDQVMSMIPVSKSARTRCVEVLDQAISGVLLATAEIAFFQGCLTWLLFRLFDIHFLYMSTFLAFISPFFPIVPYFISTVPAALQLALEGRYVFAICISIIHVVLVEYGASEIQEDIPGHSAYLTGLSIIGGVALFPSAVEGAIMGPLITTVVIALKNLYVEFVLDDPSKEEKH</t>
  </si>
  <si>
    <t>LSAT1v11_C70038796-RA</t>
  </si>
  <si>
    <t>glycerophosphoryl diester phosphodiesterase</t>
  </si>
  <si>
    <t>GDPD</t>
  </si>
  <si>
    <t>MWNLRCLVYLSLLSLVAAQGSTNTTSPWLTLTGAAPLVVAHGGFSGLFPSSSFNAYTLAVITSVPDVILWCDVQLTKDKAGICFPSLNLQNSSTIVSAFDKGENTYNVNGVPVKGWFPIDFTLDDLGKVFLTQGIYSRSPVFDGSSSILTVNDVADQIQPPGLWLNIQHDAFYKQHNLSMTSFVTNFMRNTSAIVSHISSPEVNFLTSIAPSFRRSTTTSLVFCFLGKSETEPTTNQTYGSLLRNLTFIGTFASAIVVPKSYIWPVGTDLYLQPATTLVQDAHKAGLQVFASNFVNDVQLPYNYSYDPVQEYLSFVDNGDFAVDGVLSDNPITPSAAFDCLSHMGKNESQKVKALIISYEGASGEYPGCTDMAYEKAVSDGADIIDCPVQMTSDGIPICLGSINLLDRTSVANSLFNKPLVIPQLSGAGIFTFQLKWEDIQTLQPVMFNPYSNYSLSRNPRFQNAGKFMTLSQFLDYASNSTSLSGVLINIKNAAYLASGQGMSVTDAVMGVLNTSSYNNQRRKKILIQSSDSAVLRLFKARSNRHELVYEVDENIRDALNSTISDISEIANSVIIGKESVFPRNAGFLGGQTDVVAKLQAFKLPVYVQFMNNEFVSQPWDFFSDPYVEINSYVNGVSVNVNGVITDYPATVAKYTRNRCLGLAANMTPAYMAPASPGQLFSVMTPLLIPPAEAPSPILTDADVAEGPIPPARIPSPPSGGGSTGPPTASPSGEPPKAAVGVVFSFLAVIVAATVLVF</t>
  </si>
  <si>
    <t>NP_567755.1</t>
  </si>
  <si>
    <t>PLC-like phosphodiesterase family protein</t>
  </si>
  <si>
    <t>AT4G26690</t>
  </si>
  <si>
    <t>Ssericea12017</t>
  </si>
  <si>
    <t>LSAT1v11_C90049262-RA</t>
  </si>
  <si>
    <t>Glycerophosphoryl diester phosphodiesterase family</t>
  </si>
  <si>
    <t>MPAMWKLRWLLDILLFVCSVSLTDARGSSNRTSKWNTLNGERPLVIARGGFSGVFPDSSVDAYEMAKMLSVPDVIFWCDVQLTRDAAGICFPDLDLNNASTISQVFGNRSQTYPVNGVPTTGWFPVDFSLDDLQKNVFLTQNILSRTPYYDGLFPILTVDDVANQGRLWLNIQHDAFFRQHNLSMRNFVIDASKRNLVKYISSPEVEFLKSIMTTFKSTTTKLIFRFLEVNKTEPSTNQTYGSLLKNLTFIKTFASGVLVPKSYIWPVDNDFYLQPSTSLVLDAHKEGLQVFGSDFMNDVQLAYNYSYDPVEEYLYFVDNGRFSVDGVLSDNPVTPSAAFSCFSHIGKKHSSGKPLIISFEGASGEFPGCSDSAYKKAVSDGVDIIDCPVQMTNDGVAFCLGDINLLERTTVAESDFGNLSSSAPELQSGNGIYTFSLTWSQIKSLRPAMFNPFANETLFRNPKFKNDGNLMTLSEFLDFANNATSVSGVLINIKNAAYLATNHGLNVTDVVIDVLNKSSYQNKKLLIQSSEMKVLKLFKETNKNKRLELVYEVKENIRDAENSTISEISDTANSVIIGKQSVYPKSNGFLINQTQVVPKFQGFNLSVYVQIMSNEFVSQPWDVFSDPYVELATYVEGAGVDGVITGFPATTSKYKRSKCLHFKDIPNYAHSIKPGELVHLMARGAMPPVGPPNPILTDADLADAPITSTNKPHSPVVNESSASRKAFMWIMLLCSISISFY</t>
  </si>
  <si>
    <t>LSAT1v11_C50022957-RA</t>
  </si>
  <si>
    <t>MWKLWWLVSLFICSISLAAAQGSSSKTSPWLTLRGDPPLVVARGGFSGLFPDSSYNAYTFALLTGVPDMILWCDVQLTSDNAGICYPNLDLSNASTISSLFNNRNKTYPVNGVPTTGFFPMDFSLADLENVSLTQGVLSRTPVFDGSLKLLTVEEVSGQVKPPGLWLNIQHDAFYSQHNLSMRNYVITTAKKAAINYISSPEVNFLKSLVTNFKASKTTKLIFRFLGQDETEPTTNQTYSSLLTNLKFIKTFASGILVPKSYIWPVDQDFYLQPSTSLVLDAHKEGLEVFASDFANDVQFAYNYSYDPVAEYLSFIDNGKFAVDGVLSDNPITPSAAFDCLSHLGKNQAKQAKPLIITSEGASGDYPGCTDLAYRKAVSDGADIIDCPVQMTSDGVPFCLGSINLLDRTTAAESGFSNLTQVIPELQPTAGIYSFSLTWTQVQGLTPAIYNTYKNYSLFRNPKAKNDGKLMTLSDFLAFASNATSVSGVLINIKNAPYLAANQGLSVVDAVMNALSNSTYNNQRTKKILIQSPDGGVLRLFKAKSNRHELVYEVDENIGDAQNATISDISKMANSVVVGKESVFPRNSGFLVDQTDVVTKLQAFKLPVYVQIMNNEFISQPWDFFSDPYVELNSYVVGANVDGVITDYPATAAKYRINRCLGLPPNQTPAYMAPASPGQLLPLMTPQLMPPAEAPNPILTEADVADSPIPPAIKPSPPTGNATSPPSASPSGQPPKAAVGILFSSLAIVVVAFLLMI</t>
  </si>
  <si>
    <t>LSAT1v11_C70038780-RA</t>
  </si>
  <si>
    <t>65-kDa microtubule-associated protein</t>
  </si>
  <si>
    <t>MAP65_ASE1</t>
  </si>
  <si>
    <t>NCGTKTTLRSESDHKKLRQNPSPAYNIRKKTLPCFTLTTNALISVPLLSSCTLTTICSICYIIYLKSIPRDLDFPSSVGVTPDGRGGCSKSASWRNNMWIITASVASEIPYSLTLFTFYAVKIWDEVGESDDERDKMLVQIDQECLDVYKRKVDQATKSRSHLLQTLADAKLELSTLVASLGENTFVGFSEKTGGTIKEQLAAIAPALEQLWKQKKERIEEFSDVQTQIQKICGEIAGSSEGAAGLGNQGVDESDLSLKKLDEFHDQLQQLQKEKSDRLHKVLELVSSVHDLCAVLGIDFYSTVTEVHPSLNDATGVQSKSISNDTLTRLAKTLISLKEDKKQRLHKLQELATQLTDLWNLMDTSEEEQGLFDHVTCNMSASVDEVNVPGALALDLIQQAELEVERLDDLKASKMKEIAFKRQGELEEIFARAHIEIDREGAREKILGLIDSGNVEPSELLVDMDNQIIRAKEEALSRKDILDKVEKWMSACEEESWLEDYNRDDNRYNASRGAHLNLKRAEKARILVNKIPGVVESLVGKTRAWEEEHGMSFMYDGVPLLAMLDEYAMLRHDREEEKRRVKKDQKKMVTEQQQVNPNTEVETAFGARSSPGRPLSSNTKKVGVRATANPNGSPNRRLSLNQNRSVNRDGKVKPNNSPSPLKDAASRVSGTEPAPTTP</t>
  </si>
  <si>
    <t>NP_001332196.1</t>
  </si>
  <si>
    <t>microtubule-associated proteins 65-1</t>
  </si>
  <si>
    <t>AT5G55230</t>
  </si>
  <si>
    <t>Ssericea11980</t>
  </si>
  <si>
    <t>LSAT1v11_C90049271-RA</t>
  </si>
  <si>
    <t>Microtubule-associated protein</t>
  </si>
  <si>
    <t>MAGVDAQNPLLGETTCGSLLLQLQKIWDEVGESDVERDKMLLQLEQECLNVYKRKVEQAAKSRAHLLQALADAKLELSTLLASLGEKSFIGIPVKTSGSIKEQLAAIAPALEQLWKQKEERVKKYANVLTQIQKIRGEISGTNEQTGSFTVDESDLSVKKLDEFHDHLQELEKEKSERLNKVLEFVNIIHDICGVLGIDFYATVTEVHPSLNDTTDTQSKSISNDTLARLAKTVLSLKEAKKQRLQKLQDLAAELNKLWNLMDTSEEERSLFDHVTCKISSTVDEVTLPGALALDLIEQAEVEVERLDELKGSRMKEIALKKQGELEEIFARAHIEIDTQSAREKILGLIDSGHVEPSDLVADMDAQIIKAKEEALSRKDILDKVEKWMSACEEESWLEDYNRDDNRYSGSRGAHLNLKRAEKARILVSKIPGLVDTLVAKTRTWEEEHGFTFAYDGVPLLAMLDEYAVLRHDREEEKRRMRDQKKFHEQLNTEQEAMFGSKPSPARPLSSTKKVVGPGSRGLNRRLSLNQNGGGGKSVNRDVKRDVPRPVAPLNYVAISKEDPGLFTP</t>
  </si>
  <si>
    <t>LSAT1v11_C50022973-RA</t>
  </si>
  <si>
    <t>MAEVDVQNPLLGDTTCGSLLHQLQKIWDEVGESDEERDKMLLQLEQECLDVYKRKVDQAAKSRAHLLQALADAKLELSTLLASLGEKTFVGIPEKTSGTIKEQLAAIAPALEQLWKQKEERIKDFSDVQTQIQKICGEIAGSSNQQAGSPKVDESDLSLKKLSEFHDQLKELQKEKSDRLHKVLELVSTVHDLCAVLGIDFYSTVTEVHPSLDDATGVASKSISNDTLARLAKTVIALKEDKKQRLKKLQELATQLIDLWNLMDTSEEERSLFDHVTCNISASVDEVTVPGALALDLIEQAEVEVERLDKLKFSRMKEIAFKRQGELEEIFAHAHIEIDSQAAREKILTLIDSGSVEPSELLADMDNQIIKAKEEAISRKDILDKVEKWMSACEEESWLDDYNRDDNRYNASRGAHLNLKRAEKARILVNKIPGLVETLVVKTRAWEEEHGLTFAYDGVPLLAMLDEYALLRHDREEEKRRMRDQKKFHEQLNTEQEAIFGSRPSPARPLSSTKKVVGPRVNGNGTPNSNRRLSLNQNGGGRSGKRDSARPIAPLNYVAISKEDAASHVSGTEPAPVTP</t>
  </si>
  <si>
    <t>LSAT1v11_C70038777-RA</t>
  </si>
  <si>
    <t>Ethylene-responsive transcription factor 3</t>
  </si>
  <si>
    <t>AP2</t>
  </si>
  <si>
    <t>MRRGRAGTPSKTMAEAALFGTDGSGSKPDIRYRGVRKKPWGRFAAEIRDPWKKTRVWLGTFDSAEDAARAYDAAARNLRGPKAKTNFPLTTSPYYHQQIPNDHHPFLDHHSMLYQHPNHHSDYPIVVTQRPTCSSLSSTLESFSGPRPPVKSDFVLPRRHHPRSPPVFPDDCHSDCDSSSSVVVDGIGEGCDAGEIACSSFTKPFLSIDLNMPPPFDDFELAEDDLHCTALRL</t>
  </si>
  <si>
    <t>NP_175479.1</t>
  </si>
  <si>
    <t>ethylene responsive element binding factor 3</t>
  </si>
  <si>
    <t>AT1G50640</t>
  </si>
  <si>
    <t>Ssericea11956</t>
  </si>
  <si>
    <t>LSAT1v11_C90049301-RA</t>
  </si>
  <si>
    <t>DNA-binding domain in plant proteins such as APETALA2 and EREBPs</t>
  </si>
  <si>
    <t>MRGGKGGAAASKAALPVTVGSGSGTEIRFRGVRKRPWGRFVAEIRDPLKKARVWLGTFDSAEDAARAYDAAARTLRGAKAKTNFPLTIASTAQHQQNLNDRHPFFDSPEHEIIVPQRPTCSGMSSTVESFSGPRPLTTADVVLPRVHHPQKQPAATDSCCDYCDSSSSVVVDEEDAGDIASSSFQKTMLPFDLNMPPPVDDVPFDSPIGDDLHCTELRL</t>
  </si>
  <si>
    <t>NP_188666.1</t>
  </si>
  <si>
    <t>ethylene response factor 7</t>
  </si>
  <si>
    <t>AT3G20310</t>
  </si>
  <si>
    <t>LSAT1v11_C90049850-RA</t>
  </si>
  <si>
    <t>ethylene-responsive transcription factor</t>
  </si>
  <si>
    <t>MVMRRGSRAKAAVGEPIGSRPEEMVAQQPETNEPRYRGVRKRPWGRFAAEIRDPWKKARVWLGTFDSAEDAARAYDAAARSLRGSKAKTNFPFFPSNEIHDHPEDDQTKHHQQTFYQSRPTMSSLSSTVESTSGPRPSNPVKTHHRLKPPPVPQDDDDCHSNCDSSSSVVDDYYYDGDLSSSSRKPLPFDLNLPPPLDEIGFSSNPNDDLYVTALCL</t>
  </si>
  <si>
    <t>LSAT1v11_C50022980-RA</t>
  </si>
  <si>
    <t>MTSCIAARAYDNAARSLQGAKAKTNFPSTVTTKFLDDHHLLFHHHLYNHMYNRTRSYQQPKHHIVVLQRPSCSGMSSTLESCICPMPMTADVVCPRRHHPRPAPLLPYDSGCDSSNSVVVDGGDIGDIASSSSRKHFLQFDLNIQPPLNEIEFPAEDDLIYTTLRL</t>
  </si>
  <si>
    <t>LSAT1v11_C50027328-RA</t>
  </si>
  <si>
    <t>MARGSRAKAAAAGEAIGSRQMVGTQQQEDNEPRYRGVRKRPWGRFAAEIRDPWKKARVWLGTFDSAEDAARAYDAAARSLRGPKAKTNFPVSDETAEHVTDDQHHQRGFYEFQDFNNQSRPTTSNLSSTVESTSGPRPSNPPRVRTHQRLKPPAAPPHDDDDCHSNCDSSSSVVDGYYCDADLSSSSRKPLPFDLNLPPPLDDIGFSSNPIDEADADADDLFVTALCL</t>
  </si>
  <si>
    <t>LSAT1v11_C70038508-RA</t>
  </si>
  <si>
    <t>Early nodulin-like protein</t>
  </si>
  <si>
    <t>Cu_bind_like</t>
  </si>
  <si>
    <t>MAKPVIIISHLSLLLLILNANAFEFMVGGSGDWSLASTSYNQWAERSRFQIGDTVLFKYQSGKDSVVQVTKEDYDNCNAASPIAKYDDGHSMVKLNESGPHYFISGLVDNCKKNEKVVIVVMADRSHRSPPSSPPSPAPAGEESPSPPPAGEESQSPPPAPATEDNNPTASPNVATSIITSSVYSIIAFVGSSLVFVF</t>
  </si>
  <si>
    <t>NP_566665.1</t>
  </si>
  <si>
    <t>early nodulin-like protein 9</t>
  </si>
  <si>
    <t>AT3G20570</t>
  </si>
  <si>
    <t>Ssericea12149</t>
  </si>
  <si>
    <t>LSAT1v11_C90049393-RA</t>
  </si>
  <si>
    <t>MLVVLGLLSIFLVFRNSHAYQFKVGGSGDWSLASSSSYDQWAQQSRFQTGDTLLFSYQPNEDSVLQVSEDDYKNCSTTSPIAKYSDGHTAIKLNQSGPHYFISGVIDHCKKNEKVVIIVLANRSNRSSDTPSPSPSVSPFAAPSPAPVSEEIPSPPPAPVTPEIDMTPAPAPVEENPSPPTKNGASSIVKSFFCSFGGFVGLSFVFSF</t>
  </si>
  <si>
    <t>LSAT1v11_C50023046-RA</t>
  </si>
  <si>
    <t>MKVLTQPTPPMAAIVLVALLSLLVSIQKGDAHDLKIGSSGDWSIASAPYTTWAERARFSIGDTILFNYDGSKDSLLLVSQADYNNCNTASPIEKHNDGHTVITLERSGPHYFISGVPENCKKNEKVTIVVMADRSQKATSESPFVASSNFMIFFCLVGVFACFFI</t>
  </si>
  <si>
    <t>LSAT1v11_C70038507-RA</t>
  </si>
  <si>
    <t>Endoplasmic Reticulum-Golgi Intermediate Compartment (ERGIC)</t>
  </si>
  <si>
    <t>COPIIcoated_ERV,ERGIC_N,Thioredoxin</t>
  </si>
  <si>
    <t>MPMLVRKIPRDLTEASLSGAGLSIIAAVSMMFLFGMELHNYLSISTSTSVIVDRSSDKDYLRIDFNISFPALSCEFASVDVSDVLGTNRLNITKTVRKYSIDKHLRATGSEFESGPVTNMLKHDDDNDEEYGEGSVALNGRNFDRISHQHSILVVNFYAPWCYWSNRLKPSWEKAAKIIRESYYLLTQLCVPRHDPEIDGRIIMGRVDCTEEVDLCRRNHIQGYPSIRIFRKGSDVRDENGHHEHESYYGDRDTDTLVNTMEELVAPIAMDSHLALEGKSGKTEENAKRPAPSEAGCRIEGFVRVKKVPGNLVISARSGFHSFDGSIMNMSHVISDFSFGRKINARVMSDLKRILPYIGVSHAKLNGQAYLTDPEDHANVTVEHYIQVVKTEVMRSSHQLIEDYEYTAHSSLMHAHSVPVVKFHFELSPMQVLITENSKSFSHFITNVCAIIGGVFTVAGILDSILHNTLRLVKKVELGKNF</t>
  </si>
  <si>
    <t>NP_567765.2</t>
  </si>
  <si>
    <t>PDI-like 5-4</t>
  </si>
  <si>
    <t>AT4G27080</t>
  </si>
  <si>
    <t>Ssericea12147</t>
  </si>
  <si>
    <t>LSAT1v11_C90049389-RA</t>
  </si>
  <si>
    <t>MVSVAKFKSFDFFRKTPRDLTEASLSGAGISVVAAISMIFLFGMEIHNFLTISTSTAIVVDKSSIEESLRIDFNISFPVLSCEFASVDVSDVLGTNRLNITKTIRKYSINQNYHPSGFEYDAGPISYALKHDDKVEEGYGDGSIPLTSRNFDKVAHDHPIVVVNFFAPWCHWSNLLKPAWEKTAKVMRQRYHPEFDGRIIIGSVDCTAEADMCKKHHIQGYPSIRIYRKGSDIRDGSHGVHIHETYYGDRDTDTLILKFDNMASAIKLNSVKRSSAATTEYIKVRPAPPQEGCRIEGFVRVKKVPGNLIISASSAAHSFDASLMNMSHMISNFSFGSTITPIMMSDVKRLAPYLDEVHNRLNGHAYVTKLEDRANVTIEHYLQVVKTEVMGLSHQLIENYEYTAHTSLIHAPSIPAAKFHLQFSPMQVLITENSKSFSHFITNLCAIIGGVFTVAGILDSILYNTCKLAKKVELGKNF</t>
  </si>
  <si>
    <t>NP_566664.1</t>
  </si>
  <si>
    <t>PDI-like 5-3</t>
  </si>
  <si>
    <t>AT3G20560</t>
  </si>
  <si>
    <t>LSAT1v11_C50023045-RA</t>
  </si>
  <si>
    <t>MEKIPSDLTEASLSGAGISIMAAFSMMFLFGMELQNYLTMSTTTSVIVDQSSDSEFLLIGFNMSFPALSCEFASLDVSDVLGTNRLNVSKTIRKYSINKHLQTKGPEFDSTPVSTVIKHDDKVHQEYSEGSVTLNSNNFDKISRQHAILAVNFFAPWCYWSSRLTPSWEKAADIIRERHNPETDGRIILGKVDCTKETQLCRSHHIQGYPSIRIFRKGSDTRDPKRHHNHESYYGDRDTDSLVKAMENLIEPIELESKKHAKVTVEAKRPAPQAAGCRIEGFVRVKKVPGNIIISARSESHSFDASQMNMSHVISSFTFGKKVTPKMMSDLKRLRPYIENHDKLAGNSYINTGDKANVTIEHYLQVVKTEMMSSSHQLIEDYEYTAHSSSVHALTIPVAKFHFEPSPMQILITEIPKSFPHFITNLCAIIGGIFTVAGILDSLLHNTMRLVKKIELGKDF</t>
  </si>
  <si>
    <t>LSAT1v11_C70038255-RA</t>
  </si>
  <si>
    <t>At2g24330-like</t>
  </si>
  <si>
    <t>zinc_ribbon_10</t>
  </si>
  <si>
    <t>MADEKEVKEVVGEKTDDKNKSKSKKKTGILSRIWNTVFRSRSDDFEKRLQYISKEEATLLSRMKRRALRWRRTARNIIIFSVILEFVAIGYAIMTTRTVNMDWRTRSLRVLPMFLLPAISFALHYGLLSFTRFGDRRDQKALERLRAERQAKIDELKERTNYYITQQLIQKYDPDPAAKAAAASVLASKLGADSGLKMFLGDESQPNPYATKKNNEVEVHQTTGLRKRNQSNLKSQGSNTVNQQSETEIGDGVSERSSHGDLVVDHHDPATLGGQDGGWIARIAAMLVGEDPTQSYALICGNCHMHNGLVRKEEFPFITYYCPHCHALNKPKNSGVSSETTMSPVLGPSRTVSADVKLIEENNEKVVPGEIISHVAGDVEEKEGSEKIVGDE</t>
  </si>
  <si>
    <t>NP_194837.2</t>
  </si>
  <si>
    <t>integral membrane metal-binding family protein (DUF2296)</t>
  </si>
  <si>
    <t>AT4G31080</t>
  </si>
  <si>
    <t>Ssericea12306</t>
  </si>
  <si>
    <t>LSAT1v11_C90049606-RA</t>
  </si>
  <si>
    <t>Predicted integral membrane zinc-ribbon metal-binding protein</t>
  </si>
  <si>
    <t>MAEVDGDDNKKRRRSFWSRVWNGLFLFRLHGDDFEKRLQYISKEEATLISKMKRRSSSWRSTARNLVVVSVFLEVVALAYAIITTRSVDLDWQMRALRVLPIFLLPAFSSALYWALFCFTRMCDSRDQKTLESLQAERQEKIDELKERTNYYTTQQLIQKYDPDPAAKAAAAAVLASKLSADSGIRMFLEESHHDLQDTGKSNDFEPVTSCGLRKRNTSDATTSKGGGHVMQQSDGDMIQHLEDEVSEVSPPHQIVVEHHSPSASGTQDGGWLAKVAALLVGEDPTQSFALICGNCLMHNGLARKEDFPFITYFCPRCHALNRPRGSTTNSPKASGPTSPMTGGNDVPTSEKPSQVNSPMGETESIEKIGATSQ</t>
  </si>
  <si>
    <t>LSAT1v11_C50027448-RA</t>
  </si>
  <si>
    <t>MAENDVKEVVEQKNDDSPRKEKRSIFSRIWNGLARLHGDNFEKRLQHISKEEATVLARMKKRSKRWRRTARDIIAFSVLFEIAAIGYGITTTRSVNLEWNTRALRVLPMFVLPFLSWALYCGLQSFKTFRDQRDERSLEKLRAERQKKINELKDRTNYYNTQQLIQRYDSDPAAKAAAASVLASKLGAESGLQVNLDESHLNVHLGTGKSNDFEALQSSGLRRRNTLEGRSPGSGSNSEKEGFQYAGSEVSEISLPSELVVEHSPVAISPQDGGWIARLAALLVGEDPTQSYALICGNCHMHNGLARKEDFLVITYYCPHCHALNKPKNLDENSSCLNSPNMRSPMAHHHYHALNKPTRLTENNSSETNSSESETRSSSKTRNSQSDEKCSDAKAPDVKSSTKPMANAKSMSENVSAKGKVGLPRVESEKKVVEDLADS</t>
  </si>
  <si>
    <t>LSAT1v11_C70038257-RA</t>
  </si>
  <si>
    <t>TPL-binding domain in jasmonate signalling</t>
  </si>
  <si>
    <t>Jas,PHD</t>
  </si>
  <si>
    <t>MKGHCIRSLKMLLSCNIESLHDDCFEGSTDENYIFRDVFFGHGDGRGTKSCLVTGAITFENDERSPKNISFRSDSDNSVMTSQLDSIQCSTSEEFASLTRNGPDIEVKRRKVSSEGHSVTKPVKPSKPRWKDSSFIELDKDELLFVTPKDSTMDPKPLLRYYTYSLLKSAGWLIGRRNRITHCKGRGEYVFKSPEGRPIREFYRAWNMCGHELVQDSKYDCVRDDIKWTNFPQFQSDLSNALTKVKELINSKTVTDLAHCWYLLDPFAKMVFIDKSLTCLKEGKEVKGKRSLVNVSYLKKQKAKMKKKGNCHIKDDDLLLSAIFSNRSTPTKKNSRVPKVVRKYNTTLGVRTVLSWLINLGVIHINEVIQYRNPQDDTVMKHGLVTQNGILCRCCKKVFCVSEFKNHVGFSMDNNTTCLNLFMESGKSFTLCQLEAWSTEYKLRKNATRDVQVAVDQSDDTCGLCGDGGELICCDNCPSTFHQTCLSTQELPEGNWYCSTCCCWSCGNVINHIESSVFKALKCLQCERKYHWECVQGNEIEGDLVGPTWFCGETCKMIHSSLHSLIGCRNPISDGFSWTLLRCIHGDQKVHSTPTFVALKAECNLKLAVALTIMEECFLPMVDTRTGIYMIPHVLYNWGSEFVRLNYEGFYTVVLEKDDVLLCVASIRIHGTTVAELPLIATCNKYRRQGMCRRLMNAIEEMLKWFKVEKLVVSAIPSLVDTWTKGFGFLGLEGDEKKRLEKSNLMVFPGTVWLEKPMYQKPEGINFH</t>
  </si>
  <si>
    <t>NP_001326246.1</t>
  </si>
  <si>
    <t>Acyl-CoA N-acyltransferase with RING/FYVE/PHD-type zinc finger protein</t>
  </si>
  <si>
    <t>AT3G14980</t>
  </si>
  <si>
    <t>Ssericea12305</t>
  </si>
  <si>
    <t>LSAT1v11_C90049603-RA</t>
  </si>
  <si>
    <t>presynapse organization</t>
  </si>
  <si>
    <t>MNGQCDKSLKMLLSLGIDDLHDDSFEGSPNEDTIFKDVFFGHENGRSSKKCLVTGAINFENDDNTPKNSSFPSTGEHSITTTQEDSGSLSEEFVSIKRRKVSLPEHSNPDVENIVNSETPSKETDSCLCQPSSIVTCRLVESSVHGVKSRCYLLKGHVSDKDATKCRLCCFNTNYPNDSPVDYFKKLPKDSCYLELDEKDDQDRKILPLSDTTSCQTINVDEDEDQDQESCRKLSFSSFEDENNKSESKFKRLKRRKGKPSEKRKTHVRNASKKYKNRMNSCRLLPRGNDGDHDLTENCFPIGVRTRTVLSWLIDSGVIQVNEVIEYRNPRDNFVIKHGLITRDGIQCGCCGNKFSVSKFKIHAGFTLNCPCLNLFMESGKSLTLCQLEAWSTEYNLRNGPTQTVNVQEIDQNDDSCGLCGDGGDLICCDNCPSTFHQECLCLQELPEGDWYCPNCSCWSCGKVVDIHKAKIKSVWKCLQCKHKYHKECVGKIEVGIGMEPSTWFCSKSCKEIHSGLDSRVGMMNSVSDGFSWTLLKCTHGDRNVLSDHHFVALKVEWNLKLAVALTIMEECFLPMIDPRTGINLIPHVLYNQGSEFARLDYEGFYTMVLEKDDMLLSIACLRIHGIGVAEMPLIATCNKYQRQGMCRRLMNAIEEMLKSLKIEKLVLCAIPSLVETWTKSFGFMHLEPQEKKYLRSINLMVFPGTIWLKKHIYKGEIQNTPMENVASSYRGFGFVENKIISIKGKGKESLQKDGEQEHDVKDKQHSRFERMSFEMVCGVK</t>
  </si>
  <si>
    <t>LSAT1v11_C50027450-RA</t>
  </si>
  <si>
    <t>MKGNCNKSLKTLFSRGIEDLHDDEFEGSKDEDSIFREVFFGGKSGKSSKKCVVTGAITFENENKKPKDVSFGSNSDNSVMTTQIDFQNTKEEEFTILSNNDPNVEAKRRKVLLEEQPYLEKVVNKEVDSCLFQSSTIVTCRLVESSGQGFKSSCYLLKGALGDIGDTTNDQKGHAVDVDVDEDVNVNVNVNVTVTAAIASPVSQESHVSKLLVTKPEPIRHTKRKWKDSSFVEIDEDELLIPPKDSTSDPRPLLRYHIHRLLRSAKWIIGRRHRVTHCKGHGEYVFKSPEGRPIREFHRAWNYCGKKLIEDANYAVGESDGIQWTSLTDFHTDLTNTLVEIEEQLRNLEPSTALAHWWYLLDPFAKAVFIDKTLRRLKEGQQVKTTRSVVDFYSIDDTVFPSRITEKHEKDNVSLLFPFSSDIISCQTNNLNDDDIDIDTEFICGSSFSLRENKKSKKISEMTETNTESYESCKKSRFKKSIHHSGHEKEKKVNWNCHLNDDDLLLSAILKNGGIIKKKSCPPKGERKYKGTKGRCVLRPRSVTKFGQNHMEGRWSGLGVRTVLSWLIDFGVICVNEVIQYRNPVDDLVVKDGLVTKNGILCKCCEKLLSVSEFKVHSGFDLKSPCLNLFMESGKSFTLCQLEAWSAEYKVRRGATRTVEVEEIDENDDSCGLCGDGGELICCDNCPSTFHLTCLCVQELPEGNWYCSKCSCWICGNVVNDNEPSSLGGLKCLQCEHKYHEECHGETGIERDLMLSTTWFCGESCKEVYSGLHSRIGIMNSISDGFSWTLLKCIHGDQKIHSAQRLVALKAECNLKLAVALTIMEECFLPMVDPRTGIDMIPHVLYNWGSEFARLNYEGFYTVILEKNDIILCVASLRIHGVNVAEMPLIATCSKYRRQGMCRRLMDAIEEMLKSLKVEKLVVSAIPSLVDTWRDGFGFTALESHEKKSLTKTNLMVFPGTIWLKKPMYYQHTIQSADQHTEVDNIQIQ</t>
  </si>
  <si>
    <t>LSAT1v11_C70038250-RA</t>
  </si>
  <si>
    <t>Belongs to the ubiquitin-conjugating enzyme family</t>
  </si>
  <si>
    <t>UQ_con</t>
  </si>
  <si>
    <t>MANSNLPRRIIKETQRLLSEPAPGISASPSEDNMRYFNVMILGPSQSPYEGGVFKLELFLPEEYPMAAPKVRFLTKIYHPNIDKLGRICLDILKDKWSPALQIRTVLLSIQALLSAPNPDDPLSENIAKHWKSNEAEAVETAKEWTRLYASGA</t>
  </si>
  <si>
    <t>NP_565192.1</t>
  </si>
  <si>
    <t>ubiquitin-conjugating enzyme 35</t>
  </si>
  <si>
    <t>AT1G78870</t>
  </si>
  <si>
    <t>Ssericea12229</t>
  </si>
  <si>
    <t>LSAT1v11_C90049612-RA</t>
  </si>
  <si>
    <t>MANSNLPRRIIKETQRLLSEPAPGISASPSEENMRYFNVMILGPSQSPYEGGVFKLELFLPEEYPMAAPKVRFLTKIYHPNIDKLGRICLDILKDKWSPALQIRTVLLSIQALLSAPNPDDPLSENIAKHWKSNEAEAVETAKEWTHMYASGA</t>
  </si>
  <si>
    <t>NP_564011.1</t>
  </si>
  <si>
    <t>ubiquitin-conjugating enzyme 36</t>
  </si>
  <si>
    <t>AT1G16890</t>
  </si>
  <si>
    <t>LSAT1v11_C50027435-RA</t>
  </si>
  <si>
    <t>MANSNLPRRIIKETQRLLSEPAPGISASPSEDNMRYFNVMILGPTQSPYEGGVFKLELFLPEEYPMAAPKVRFLTKIYHPNIDKLGRICLDILKDKWSPALQIRTVLLSIQALLSAPNPDDPLSENIAKHWKSNEAEAVETAKEWTRLYASGA</t>
  </si>
  <si>
    <t>LSAT1v11_C70038018-RA</t>
  </si>
  <si>
    <t>DNAJ heat shock N-terminal domain-containing protein</t>
  </si>
  <si>
    <t>DUF3444,DnaJ</t>
  </si>
  <si>
    <t>MHLFETLILNFNAILAFTSKLCSHFRLFSSMGSNIEEALIAKENAEKLFTVKDFTGAKHYALKAQAICPQLEGISQMVATFEIYAATVTKINGEIDLYSVLGLHPSSDKSSLKKQYKKMAVLLHPDKNKTMGADEAFKLVSEAWSVLSDNTKRNLYDVRRNKHLTTSASRLDTFWTVCTSCRVQYEYLRKYVNKRLSCKNCRGVFVAVETGAAPVTYCPWSYTTTTENGYGNHSSYNDYNNPPPPATYIQNSSVSFSGDGSSGFHSEYTKNLSFQWNMSSGALTSQDPNLVHKPNGRAKSSTKSNHLNHSNCEIPVVRLGRPPKKRKTEDMIQNLNTNGEKMLYKTDADVALSNGYVSQNVNFAPPPVVDARKLLIDKARKVIRLKLEEMKSASKTIKTLKKSPMPITVPDPDFHDFDMDRSEEVFKPKQIWAIYDEEDGMPRLYCLIRQVISLKPFQLYISYLNSRTDSEFGSVKWIESGFTKSCGSFRVFHSDIVDQVNIFSHLLGREKAGRGGCVKIYPKSGDIWAVYRNWSVNWNRKTPKEVRHQYEMVEVVEDYSEELGVCVTNLVKLKGYKTVYQRDLMNGSFWIPRKEMLRFSHQVPSCLLRGQALNLPDGCWDLDPAATPEELLRAAMEAEEQQQQEEEDEKVEDIDKIHSVV</t>
  </si>
  <si>
    <t>NP_565321.1</t>
  </si>
  <si>
    <t>AT2G05230</t>
  </si>
  <si>
    <t>Ssericea13079</t>
  </si>
  <si>
    <t>LSAT1v11_C90049800-RA</t>
  </si>
  <si>
    <t>Domain of unknown function (DUF3444)</t>
  </si>
  <si>
    <t>MYYSRLKTFFKMDPTIEEALRAKENAEKLFTVKDFTGAKQFALRAQSLCPQLEGIAQMVATFEIYAATETKINREIDFYSIFGLDPSADKSVLKKRYKKMAVLLHPDKNKTVGADEAFKLVSEAWAVLSDNVKRHAYDLKRNKHLLASLHSSVNNTTTLDTFWTVCTSCRVQYEYLRKYVNKRLSCKNCRGVFVAVETGTAPVTYTPWSYSSENGYATTYVPSTSVCFGNGYEYNGNVSFQWNGNGYSDPNPNPNTNGLPSKSIGKSKGNEKQQTRGNETKLGRPPKKRKIETGDGPRNGIGETGIRDSECGDIPTRQYSFAPAFDARKMLIEKARTVIRDKLKEMKLESGLKTEKNGKTLKKSNSIPVPVPIPITVPDPDFHDFDMDRSEEVFKPKQIWAIYDEEDGMPRLYCIIRQVISVKPFQVHITYLNSKPEPESANSGISKSCGSFRVSHSDIVDQVNIFSHLLGREKTGRGGCITVYPKRGDVWAVYRNWSRKTAKARRQYEMVEVVDDYSDKVGVCVTPLVKLQGYKTVYQRGPTKNLISKKEMMKFSHQVPACLLKGQALNLPDGCWDLDPAATPEQLLKAAMEVVEEEEGKRGGCFGNLV</t>
  </si>
  <si>
    <t>LSAT1v11_C50027289-RA</t>
  </si>
  <si>
    <t>MDFDLVRVLNIEMEQIVEEARRAKENAEKLFAMKDFAGAKWSALKAQAFCPQLEGIAQMVATFEIHAASNTKINGEIDLYSVLGLNPSADKSTLKKQYKKMAVLLHPDKNKTIGADEAFKLVSEAWTVLSNNTKRNIYDLRRNKNLLAMVAPPRLDTFWTVCTSCRVQYEYLRKYVNKRLSCKNCRGVFVAVETGAVPVTYCPWSYTVDNGLASHTHGSDLGFHSGYGPEFTNNVSFQWNTCSISDPNGFSYNSVNTVHNANGKVAGAKVNGNGEIPIGKVGRAPKKRKNEVSDGNGEMGSFTEPDAVVAATCFDARKLLIDKARSVIRVKLEEMKLDLKAEKNGKLTKRTIVVPDPDFHDFDMDRSEEVFKAKQIWAIYDEEDGMPRLYCLIRQVLSVKPFRVYISYLNSKTDSEFGCCKWIESGFTKSCGNFRVFHSDVVDHVNIFSHLLGREKAGRGGCVRIYPKSGDIWAVYRNWSENWNRKTPKEVVHQYEMVVVLGDYSDERGVCVADLVKLEGYKTVYMRNPNENSVRWISKREMLRFSHQVPSCLLQGEGLNMPDGCWDLDPAATPEELLRAAMEESAATLAAVNGGGGG</t>
  </si>
  <si>
    <t>LSAT1v11_C70038001-RA</t>
  </si>
  <si>
    <t>Cytochrome b561 and DOMON domain-containing protein</t>
  </si>
  <si>
    <t>Cytochrom_B561,DUF568</t>
  </si>
  <si>
    <t>MGKFLSVLFCILISNLAVSSAQNCNTYAFRNNAIYATCVSLPVLDSHLHWNYLTNGTVDLAFRHTGATTSQWVAWALNIGGSGMIGAQALVAVTSPNGSVQAYTSAVSSYGTSLQPSTLSFEVPRITAERVNDVVVIYATIVLPNGGTGFNQVWQVGPVDNGVPGIHALGSDNRGSVGRVDFISGQTTSGGRVGGSLVRRRNTHGVLNAVSWGVMMPMGAMTARYLKVFKVGNPAWFYIHAACQTSAYIVGVAGWATGLKLGGDSTGITFESHRNIGIILFSLGTLQVFALLLRPKPDNKYRIYWNVYHHGLGYAVIALSIVNVYKGLDILDPEKKWKNAYTGILIGLGVVAVLLEAFTWFIVLKRKKEDQRTHAGANGYGQSV</t>
  </si>
  <si>
    <t>NP_568531.1</t>
  </si>
  <si>
    <t>Auxin-responsive family protein</t>
  </si>
  <si>
    <t>AT5G35735</t>
  </si>
  <si>
    <t>Ssericea12378</t>
  </si>
  <si>
    <t>LSAT1v11_C90049825-RA</t>
  </si>
  <si>
    <t>Protein of unknown function (DUF568)</t>
  </si>
  <si>
    <t>MGKVIHFLFCILISNSILSLAQEDCSSYNFRNNEIYATCVSLPVQNSNLHWNYHPTNGTVDVAYRHTGVSTSTWVAWALNLNGSGMLGAQALVALPNSNGSVQGYTSAVTSYGTGLQQSPLNFAVPAIRAERLNGDVLIHATLVLPGGRTSFNQVWQSGPVSNGAPGAHALGSENRNSLGTVDFITGQTGAGAAVGGSLLHRRNTHGVLNAVSWGILMPMGAMVARYVKVFKVANPAWFYIHIACQATAYGVGVAGWGTGLKLGSDSEGIKYTSHRNIGITLFVLGTLQVFALLLRPKPDNKYRKYWNIYHGGVGYTVIILAIINVFKGLDILDPEKKWKHAYIGVLISLGAIAAILEAFTWFIVLNRKKEEKQVNGAHGANGYGHSHGQPA</t>
  </si>
  <si>
    <t>LSAT1v11_C50027307-RA</t>
  </si>
  <si>
    <t>MGKSFHFHPIFCILIAILTTSYAQDCNTYTFSNNNVYATCVSLPALNSQLHWNYHPTNATVDVAYRQTGVSTSQWAAWALNVDGSGMVGAQALVALISSNGSVQAYTSSVTGYATGLQPSGLSFGVPRITAEMVNGDVVIYATLVLPGGRTSFNQVWQVGPVNGGSPAPHRMGSDNANLLGRVDFSTGETSADGGNVGGSRQRRRNTHGVLNAVSWGVMMPMGAMAARYLKVFKSANPAWFYIHVTCQASAYIVGVAGWATGLKLGSDSVGIKYNTHRNIGIALFALGTLQAFALLLRPKPENKYRFYWNIYHHATGYTVIILSIVNVFKGLDILDPEKQWKKAYIGILISLGVETLIFEAYTWFVVLKRKQDDDKIGHVSNGYTQSA</t>
  </si>
  <si>
    <t>LSAT1v11_C70037876-RA</t>
  </si>
  <si>
    <t>WRKY transcription factor</t>
  </si>
  <si>
    <t>WRKY</t>
  </si>
  <si>
    <t>MAKRSSGLSFDSDPIRLLFPHKLTAINSFPDHRSTTWRPMEAATATGNVNTSSSSPPPPPPTTIQFPLNLNCNLHDQHHHHHHPHKQINEMDFFSDKTHDVEEEEDRSRLQPVSSSDPPPPVTELDFNINTGLHLVTGNTSSDQSVVDDGISPNSEDKRAKNELAVVQAELERMNTENQRLREVLDQVTMNYNTLQTHLVTMMQQKQSHEEQSNEDHKIASNEGGGSEAATMVPRPFMDLGLAAPTAAETEEISQSSSDEHSRSPPLHTNSNIDQREESPDQQVIRAGNSNKVPRLSSSKNNNTTNIDQATEATIRKARVSVRARSEAPMIADGCQWRKYGQKMAKGNPCPRAYYRCTMAAGCPVRKQVQRCAEDRTILITTYEGNHNHPLPPAAMAMASTTSSAARMLLSGSMPSSDGLMNSNFLARTFLSCSSSMATISASAPFPTVSLDLTQTPNPLQLRSPGQFQVPFSNPQQPNFTGANAALLPQIFGQALYNQSKFSGLQMSQDMDQAAGASSQLGLPPLHHQGASPAALADTVTALTADPNFSAALAAAISSVFGGGAQPNNGGNTNNGNVTTTNSNNNGSATTSNNISHGNNKGN</t>
  </si>
  <si>
    <t>NP_564792.1</t>
  </si>
  <si>
    <t>WRKY family transcription factor</t>
  </si>
  <si>
    <t>AT1G62300</t>
  </si>
  <si>
    <t>Ssericea12441</t>
  </si>
  <si>
    <t>LSAT1v11_C90049879-RA</t>
  </si>
  <si>
    <t>MDAEADSAGNTTASSSHSPTTIQFPVNLTGTASDDQNKQMMDFFADRKDVDEQSKFDCDTSDHLHRNINTGLHLLTRSTSNDHSVSDDGMSLTNSKRTKNEVIHHYIQQLEEEKSENQRLKQELNQANLNYNTLLTKVIRQKQEKNLDEYRKPNIDGGGGGEIPFIGLADPTTVETDENSRSSSDELHRKSINNIIGKDQREESPEQALICSNKVMRLNDLKNDGDCNIDQATEATIRKARVSVRARSEAPMITDGCQWRKYGQKMAKGNPCPRAYYRCTMAVGCPVRKQVQRCAEDRTILITTYEGNHNHPLPPAAMAMSSTTSSAARMLLSGSMPSSDGIINPNFLARTLLPCSSNIATISASAPFPTVTLDLTQSPPLGQQQNFAGQNGALLPQIFGQGLYNQSKFSGLQLSQDTAAGIISQIGDLSSLQLHNQEPSHTALADTVTALATNPNFTAALAVAISSIIGGGGGSDGGSHPNTAVNTTTTYNNNNGSVATRNNKDSNSCFRGN</t>
  </si>
  <si>
    <t>LSAT1v11_C50027361-RA</t>
  </si>
  <si>
    <t>MSTPSTGISFDSDRITSDHRHHHQLEFMDSTRHNRSSSSHSPPPTTIHFPVNYLDPDPYKSDDKRINEVDFFNDTKHYPSKSIDFDLNCKEEITKPAIDLDFNVNTRLNLLTGNTSSDQSVIDDGISPSYEDKRANHELVSAQAKLKRMNGENQRLREALNQVIYNYNALENHLAMMIHQKQRGENPNGEGSRRQVMDLALTHPAKAETDKNLQLSTSEERNNDEQSMRPILNNQNTGNIDQSSEAPIRKARVSVRARSEASVIADGCQWRKYGQKIAKGNPCPRAYYRCTMAAGCLVRKQVQRCAQDRSILITTYEGNHNHPLPPAAMAMASTTSSAAGMLLSGSMPSSDGYLGRNLLPFSSSMATISASAPFPTITLDLTQTQNPLQFQEPFSNPNHLPHIFGQSLYNHSKFSGLQMSENMEASSRPGQLLPPAALTDTVTALTADPNFTAALAAAISSIIGGAAGGSRGNNNEENVNTTTINNNGHGNDKVSNSGFQGNYQ</t>
  </si>
  <si>
    <t>LSAT1v11_C70037817-RA</t>
  </si>
  <si>
    <t>CRAL/TRIO, N-terminal domain</t>
  </si>
  <si>
    <t>CRAL_TRIO,CRAL_TRIO_N</t>
  </si>
  <si>
    <t>MSSRMSGPIAGLGKTDSEYSEEKKYKLSFKQRAINASNKFRTSFGKKSRKNGKVVSVVEHVHDADELKIVDAFRQALILEELLPIKHDDYHMMLRFLKARKFDIEKTKQMWADMIKWRKDYGTDTIMEDFDFQEKEDVFKYYPQGHHGVDKEGRPIYIEQLGRVDATKLMQVTTLERYVKYHVKEFERTFIDKFPACSIAAKKHIDQSTTILDVQGVGLKNMNKNARELIQFLQNIDGNNYPETLCRMYIVNAGTGFRMLWSTVKSFLDPKTTAKIHVLGSKFQNQLLEMIDASQLPEFLGGTCNCADKGGCMRSDKGPWQDPEIMKMVHNGQHKCSKNQIPEEKTISEDCQSANAKSSASNKDLESTKKQEDIKKPSLISSQEKDLVKNHQPRVEKSNDHIPIVDKAMDDSIYYPIHDARKPISPDGIGNHLFSGMMTLVMGVMTMVRMTNNMPKRLTNATLYSIGIHDDDDDMVKKQPGSYKLQPPVVSAAEFLSVMKRVGELEEKVIILNNQPNQMPPEKEEILNKALSRVEALEIELVATRKSLEESLCQQREVMAYLEKKKKKKRFFRF</t>
  </si>
  <si>
    <t>NP_568006.1</t>
  </si>
  <si>
    <t>SEC14-like 12</t>
  </si>
  <si>
    <t>AT4G36490</t>
  </si>
  <si>
    <t>Ssericea12695</t>
  </si>
  <si>
    <t>LSAT1v11_C90049935-RA</t>
  </si>
  <si>
    <t>MSESGPERPVRPSMEKIDLEEEDKKARRNSLKQRAINASNKFRTSFSKKSRRNSKVMSVVVEDEHDAEDLKAVEALRQALIQEDMLPAKHDEFHMLLRFLKARNYELDKAKKMWTDMITWRKEYGADTIMEEYEFKEKEEVLQYYPQGHHGVDKDGRPIYIERLGMVDATKLMQATTLERYIKYHVMEFERTFVDKFPACSIAAKKHVDQSTTILDVQNVGLKSMNKSARELIQSLQNIDGNNYPETLCRMYIINAGSGFRLLWNTVKSFLDPKTTAKINVLGNKFQSKLLEIIDASELPDFLGGTCTCSSKGGCMRSDKGPWQDPDIMKMVRNGEHKCSSRSTIPDEKNISEADDEPSGTHREQVKHPQLTPVHEEVSYLLHSYICLNARNSNILSSKKEPKRSNQSAYEPKDNTHAIERAVDSSYARPVHKAPTPRDNYYANNGYKGDGLGNQIFTGMMTFMMGCMTMVRMTRNMPKKLTDSNQYSGVYYEEEPVRRRPEPYQMQAPGISTAEYLSMMKRLGDLEEKVIILTNKPLEMPPEKEEMLNNALKRIESLEIELAAAKKSLKDALAQQQEFAAYLEKKKKKKNIFGF</t>
  </si>
  <si>
    <t>NP_001189571.1</t>
  </si>
  <si>
    <t>SEC14-like 3</t>
  </si>
  <si>
    <t>AT2G21540</t>
  </si>
  <si>
    <t>LSAT1v11_C50027186-RA</t>
  </si>
  <si>
    <t>MALNSAPKSNLQNATLTNHMHEPLHHPNRSSMEKIEVENHEDEKKCKRNSFKHKAISASKRFKTSFIKKGRRNSRVMCVVVEDVHDAEEIKAVDALRQALISEELLPSNHDDYHMMLRFLKARKFDIEKTKQMWADMLQWRKDFGADTIMEDFEFKEKENVLEYYPQGHHGVDKDGRPIYIERIGQVDATKLLQATTLERYIKYHVMEFERTFTHKFPACSIAAKKHIDQSTTILDVQGVGLKSMNKAARELIQSLQSIDGNNYPETLSRMYIINAGSGFRLLWNTIKSFLDPKTTAKIHVMGNKYQSKLLEIIDASELPEFLGGSCSCEDKGGCMRSDKGPWQDPDIMKMVSNGEHKCSKDTVIEEKIISEDQSCVATQREHMKPSQLSPVVEEDCIRNGKESKDYSAMADCKAHEKVDDDWGEVSSSTGKLGNQVVTGLMTLFMGMVTMMRMTREMPRKLTNATLYSTGFLDDDNKKPTISRTEYQDLMKRLADLEEKVVAHNSKTAELSPEKEEMLNTALRRLDALETELAAANKALDESRVQQQQVVAFLDKQKKRRKKKKFFCFQSNI</t>
  </si>
  <si>
    <t>LSAT1v11_C70037821-RA</t>
  </si>
  <si>
    <t>Ocs element-binding factor 1-like</t>
  </si>
  <si>
    <t>bZIP_1</t>
  </si>
  <si>
    <t>MASSSGTTTSSGGSDLQGEMDQRKRRRMISNRESARRSRMRKQKHMDDLMTQLSQLRKENNQVMSSISMITQHFMSVEAENSVLRAQVAELSHRLHSLNDIIAVMKQPIDAGSGFAEEQYVGSDTEFGDEFINNSLSFLYACQPMLASAEMIMY</t>
  </si>
  <si>
    <t>NP_177672.2</t>
  </si>
  <si>
    <t>basic leucine-zipper 44</t>
  </si>
  <si>
    <t>AT1G75390</t>
  </si>
  <si>
    <t>Ssericea12634</t>
  </si>
  <si>
    <t>LSAT1v11_C90049933-RA</t>
  </si>
  <si>
    <t>MASSSGTATTSSGGSYPLQISGSDEDIQQLMDQRKRKRMVSNRESARRSRMRRQKHLEDLMIQLSQLRKDNSLVIANVSTTIQHYTSVETENSVLRAQVAELSHRLESLNQIMALMNQPIDAGCGFVEEQYGMGGTELIDEFMVNSLSSFYANQPILASADMIQ</t>
  </si>
  <si>
    <t>LSAT1v11_C50027195-RA</t>
  </si>
  <si>
    <t>MASSSGTTTSSGGSYPIQNSGSEEDLQQLMDQRRKKRMISNRESARRSRKRKQKHLDDLTSQLNQLRKENNQIISSVSITTQHYISVEAENSVLRAQVAELSHRLQSLNEMIAFMYQPVDTGCGFEDEQYGGGGGTEFVDEFMNNSLSYLYANQPIMASADMIQY</t>
  </si>
  <si>
    <t>LSAT1v11_C60031311-RA</t>
  </si>
  <si>
    <t>Tubulin is the major constituent of microtubules. It binds two moles of GTP, one at an exchangeable site on the beta chain and one at a non-exchangeable site on the alpha chain</t>
  </si>
  <si>
    <t>Tubulin,Tubulin_C</t>
  </si>
  <si>
    <t>LGSRNITSSSEESNSFGTFFREGISGKYVPRAVFVDLEPTVIDEVRTGSYKKLFNPKNLISGKEDAANNFARGHYTVGKEVVDQCLDRVRILADNCSNLQGFMIFNSVGGGTGSGLGSLLLQRLSNEYGKTQKIGFTIYPSPKVSTSVVEPYNAVLSTHSLIEHTDIVVQLDNEAIYGICKRALDMEKPTYRNLNRLISQTISSLTTSLRFPGSMNVDISEFQTNLVPFPRIHFMLSSYAPVVSSMKAYHELISVPEITNAVFDPSNMMAKCDPRRGKYMACCLMYSGDIAPKDVNTAVGAIKTKKTIRFVDWCPTGFKCGINNQAPSVVPDGDLAKVKRAVSMISNNTAVSEVFSMINHKFDVMFAKRAFVHWYVGEGMEEGEFSEAREDLAALEKDYEEVLQDGMEEDEDQGY</t>
  </si>
  <si>
    <t>NP_197478.1</t>
  </si>
  <si>
    <t>tubulin alpha-3</t>
  </si>
  <si>
    <t>AT5G19770</t>
  </si>
  <si>
    <t>Ssericea12922</t>
  </si>
  <si>
    <t>LSAT1v11_C10002453-RA</t>
  </si>
  <si>
    <t>MREIVSIHIGQAGIQVGNSCWELYCLEHEIQPDGFMTSGESQHSTGDDSFNTFFSETSSGKNVPRAVFVDLEPTVIDEIRSGSYRQLFHPEQLITGKEDAANNFARGHYTVGKELVDLCLDRVRKLADNCTGLQGFMVFNAVGGGTGSGLGSLLLERLSVEYGKKPKLGFSIFPSPQVSTAVVEPFNSVLSTHSLLEHTDVVALLDNEAIYDICRRALDIERPSYTNLNRLISQIISSLTTSLRFDGAINVDITEFQTNLVPYPRIHFMLSSYAPVISAVRAHHEHNTVSEITTAVFEPSNMMAKCDPRHGKYMACCLMYRGEVVPKDVNTAVGSIKNRRTVQFVDWCPTGFKCGINYQAPTVVPGGDLAKTRRAVAMISNNTAVAEVFNRIDHKFDLMFAKRAFVHWYVGEGMEEGEFSEAREDLAALEKDYEEVGQDAEEEGGEEEEE</t>
  </si>
  <si>
    <t>LSAT1v11_C20007098-RA</t>
  </si>
  <si>
    <t>MREIVSIHIGQAGIQVGNACWELYCLEHGIQNDGFLQGENSGGGTSDDSFSTFFSETSSGKHVPRAVFVDLEPTVIDEVRNGSYRQLFHPEQLISGKEDAANNFARGHYTVGKEIVDTCLDRVRKLAENCTGLQGFMVFNAVGGGTGSGLGSLLLERLSVEYGKKPKLGFSIFPSPQVSTAVVEPFNSVLSTHSLLEHTDVVVLLDNEAIYDICKRALDIERPSYRNLNRLISQVISSLTTSLRFDGAINVDITEFQTNLVPYPRIHFMLSSYAPVISTARAFHEQSSVSEITNAVFEPASMMAKCDPRHGKYMACCLMYRGDVLPKDVNTSVGSMKTKRTVQFVDWCPTGFKCGISYQPPTVVPGGNLAKTRRAVCMISNNTAVSEVFNRIDHKFDLMFAKRAFVHWYVGEGMEEGEFSEAREDLAALEKDYEEVGQDAEEDQGEGEEEE</t>
  </si>
  <si>
    <t>LSAT1v11_C60031880-RA</t>
  </si>
  <si>
    <t>Short calmodulin-binding motif containing conserved Ile and Gln residues.</t>
  </si>
  <si>
    <t>-</t>
  </si>
  <si>
    <t>MGLSFSCPFAAYTDIETSLKSISLEDDEVKSLGLSCSFKIQDSNPTEMQIMSSQVMKIQGSLNSKLSSIDHVEKTEIPMEDDLQQGSPKHEAATKLQKVYKSFRTRRKLADCAVLIEQSWWKLLDFAELKRSSISFFDIDKQETAISRWSRARTRAAKVGKGLSKNSKAQKLALQHWLEAIDPRHRYGHNLHFYYGNWLHSQSKEPFFYWLDIGEGKEVNLIEKCPRSKLQQQCIKYLGPMERKEYEVMIEEGKLLYKQTGEYLDTMDSPKGSKWIFVLSTSRTLYVGIKKKGLFQHSSFLAGGATLAAGRLVSENGVLKAIWPHSGHYRPTQENFQDFISFLKENDVDITNVKMDSDEEDKESLGKQSSIIHIRTHSSEDDVSEKDPLGTDDIVLEEHPSIMSNVIIQHISESPKKSRLSRCSSRKLSTLKIPKKDDLFIDLNTQDFSSETILDGYEAAEDSFVSHQIHNQSGNDMSDDEEQEHDKRNVEDTVSKKSIFRRINSHKGEKSFQLGRQLSCKWTTGAGPRIGCLRDYPMELQSHALEQANLSPKSAPCNININKVFCSSPCSFENKSLVSRNCGPYRTRSSPIGDFTKIF</t>
  </si>
  <si>
    <t>NP_001319541.1</t>
  </si>
  <si>
    <t>calmodulin-binding family protein</t>
  </si>
  <si>
    <t>AT3G13600</t>
  </si>
  <si>
    <t>Ssericea12955</t>
  </si>
  <si>
    <t>LSAT1v11_C10002727-RA</t>
  </si>
  <si>
    <t>MGLSISCPFATCTDLETSINCLEDEEGKILVKSISFKSQDSESIITKSVSPQKMTLKIPSPEENELFNAKKNESTMQLSSPNHEAATKLQKVYKSFRTRRKLADCAVLIEQNWWKVLDFAELKRSSISFFDIDKHETATSRWARARTRAAKVGKGLSQNSKAQKLALQHWLEAIDPRHRYGHNLHFYYLKWFQSQSKEPFFYWLDIGEGKEINLVEKCPRSKLQQQCIKYLGPMERKAYEVMIESGKFFYKQTGEFIDTTGETKGAKWIFVLSTNRILYVGIKKKGSFQHSSFLSGGATLAAGRIVAEKGVLKAVWPHSGHYHPTKENFQDFISFLHENDVDTSHVKMDSIDDDDKEYLGKQSSIIAHIATHSSEDEDHTFEKTVEDQDMPLVSTKKAKFIGGFTLNALEIPNNNDLYVKLKTENRSFKESKSVLDGYSDDEHEQEMEESIIQRINSHKETKSFQLGRQLSCKWSTGVGPRIGCLRDYPSKLQSHALEQANLSPKSLRSFDRRNRTQSSPLTFKSY</t>
  </si>
  <si>
    <t>LSAT1v11_C20006894-RA</t>
  </si>
  <si>
    <t>MGLSFSCPYTAFTDLETISNSISSKKDEVNSIDGSIISEFSTQETELDYAKMKEMCNGLSGFDNVIDEFTKTSIFDPGSPEHEAAIKLQKVYKSFRTRRKLADCAVQIEQSLWKLLDFAELKRSSISFFNLDKQETVYSRWSRARTRAAKVGKGLSKNSKAQKLALQHWLEAIDPRHRYGHNLHFYYGKWLLSQSKEPFFYWLDIGEGKEINLVDKCPRSKLQQQCIKYLGPMERKAYEVEMEDGKLLYKQTGEFVDTTGEPKGAKWIFVLSTSKILYVGIKKKGSFQHSSFLAGGATLAAGRIVAEKGTLKAIWPHSGHYRPTQENFQDFVSFLHENNIDTTNVKMDSDEDKDKEFHVNHINSVHVRTHSSEEEGEEEEPKNDDHIIKQIQKDEITLEIPNIDETIIPLNNQETILDGYEAAEDSFNLQEIKTPLAHDHQLSDDEEDEEETIIQRINSNQNSNSLQLGRQLSCKWSTGAGPRIGYLRDYPSELQSHALEEANLSPKSAPCSLRYTNTMLCTSPFSFENRSLLRRNKRPYRTQSTPLDIGCIDF</t>
  </si>
  <si>
    <t>LSAT1v11_C60031640-RA</t>
  </si>
  <si>
    <t>Zinc finger protein</t>
  </si>
  <si>
    <t>zf-C2H2_jaz</t>
  </si>
  <si>
    <t>MMSSDGFSSSPSSLSAFIQDPITNPNPNSTTSAKRKRNLPGTPDPDAEVVALSPTSLMATNRFLCEICNKGFQRDQNLQLHRRGHNLPWKLKQRNKLEVVKKKVYICPEKTCVHHDPARALGDLTGVKKHFSRKHGEKKWKCEKCSKKYAVQSDWKAHSKICGTREYKCDCGTLFSRKDSFITHRAFCDALTEENSRMASFPMMSSTANLNFRNELMMLNGGGGGGGVGMRFPGMYGGGMLESNLDANGAKPRLPIWLDQHGNEPHLENPSTSSFLGSSSSNNNNGGMLPSEMVQWLNGSQEAVVAAYSGLQLKEEGENKGEMQLNALYNYDTSSTPPPPTTAHMSATALLQKAAQMGSTRSSNPGDSNGFGLMSNKSLKLQFYETRQQ</t>
  </si>
  <si>
    <t>NP_195935.2</t>
  </si>
  <si>
    <t>C2H2-like zinc finger protein</t>
  </si>
  <si>
    <t>AT5G03150</t>
  </si>
  <si>
    <t>Ssericea13052</t>
  </si>
  <si>
    <t>LSAT1v11_C10002632-RA</t>
  </si>
  <si>
    <t>Zinc finger protein JACKDAW-like</t>
  </si>
  <si>
    <t>zf-C2H2,zf-C2H2_jaz</t>
  </si>
  <si>
    <t>MMSGDGFSSPPSSLSSFIHDPIPNPNPNPNPNSSVSGKRKRNQAGNPDPDAEVIALSPTSLMATNRFVCEICSKGFQRDQNLQLHRRGHNLPWKLKQRNKNEVIKKKVYICPEKSCVHHDPSRALGDLTGVKKHFSRKHGEKKWKCEKCSKKYAVQSDWKAHSKICGTREYKCDCGTLFSRKDSFITHRAFCDALMEENSRMTSLTVLPSMPHLGFRNDLMIMNGGGPGGGSGGAGNTQFHQGVFGGGLESPLDVNGSKQRLPIWLDHNANNPHLENTNSSTFLGSSSSNYNNGGMLQPEMVNWLSRYNGLPQGLSLKEEEESQKEMQLNSMFNYGGSNTQNNLMCSSLPPPPPPPVANMSATALLQKAAQMGSTRSTNPGVSGGKDTGFGLMSTALSSLSSPRNGERLMMMTTPPADGSRQSKATGGNEFGDGDLTRDFLGVARNERNVSFSLQQELSKFASSTMAFDQFNRNHE</t>
  </si>
  <si>
    <t>LSAT1v11_C20008665-RA</t>
  </si>
  <si>
    <t>MMSGDGFSSSPSLTAFIHDPITNPNPNSSSSAKRKRNLPGNPDPDAEVIALSPKSLMATNRFVCEICSKGFQRDQNLQLHRRGHNLPWKLKQRNKQEVVRKKVYICPEKSCVHHDPSRALGDLTGVKKHFSRKHGERKWKCEKCSKKYAVQSDWKAHSKICGTREYKCDCGTLFSRKDSFITHRAFCDALTEENSKTASFPVVQTSTNLNFQSDLMMMSDGDRIGNPRFPGMFGGLQKSTDGNGIRPRLPSWLHHHNNNNMNHHENPTTNSSFLGSSSSNNNHGGIGILSSEMMQWLSRSHDSVETFTQLPQGLSLKEEEDNNKGEMQLNPLYSTYDGCPNMPPPPPHMSATALLQKASQMGSTRSCNNSGGFGLMGTSELSGFISSNQNRNNGGDHNMNDGMMNGDGLMMMMMMAEVKQNSGEGNLTRDFLGMEQELINFSCSMNDPSIGFSGSQ</t>
  </si>
  <si>
    <t>LSAT1v11_C60031624-RA</t>
  </si>
  <si>
    <t>zinc finger</t>
  </si>
  <si>
    <t>RINGv</t>
  </si>
  <si>
    <t>MNSQENNNKSIMFVSEGHDSSSSQSKEVAIPIQKAETKFVLVYNTNFICSFLDCFQGEEDISTKNMETPNGKNWKKQNLFLEIPSRTPQASSSQESVQIKIGQTTIPTPKKVYFNLTQSPSDIKANGAPTTFSSRSKSSKKSLLPKFMNRNTIPDIEKTDENVIPSVSSCVPQEKPSIPRSWSLSKIFGPQRTSSLPVTPIAQSVLGNSGGSLNLETKVQVNIARSRSVPVLNEDITIKRMDSFFRVIPSTPRPKDFNTISPTPSPARDKDNEEGDGEDILEEEAVCRICLVELCEGGETLKMECSCKGELALAHKDCAVKWFSIKGNKTCDVCHQDVQNLPVTLLRIQSSVRNRINGASRPNPMEVDGYGQVGDMGTSAIALSLPFSCVLGLLSSMTSSTMVKKRFVWLYASVQFAFVVIFAHIFYSVVHVQPVLSILLATFAGCGVAMSGSSILVEILRFRNRWWHSRSDQQMNSQIVLRPESRRTQFQTASSSSSSSSSSSSHAHDIEIGNTNRRGS</t>
  </si>
  <si>
    <t>NP_568923.1</t>
  </si>
  <si>
    <t>RING/U-box superfamily protein</t>
  </si>
  <si>
    <t>AT5G60580</t>
  </si>
  <si>
    <t>Ssericea13565</t>
  </si>
  <si>
    <t>LSAT1v11_C10002623-RA</t>
  </si>
  <si>
    <t>MKSQEYNGLKSTSYEGHDHSSSSQTEQVAIPLHMVIDNEDYGKNLGTCTPSRTLQSSCSQEFIRIKMPPTPPPLPPYHRKVNFNLRASPETCSTSSRSKASKKSLRPKLGFKNRNNTISDVVIPTSSSTSLPQQEKSSIARSWSLTKMFTPFVKMSTPHSDHVSNVLRRAGGSLNLQMKVHEHIPRSQSVPIFNETTRLKRMDSFFRVVPSNPRVKDVDATTPTPNPADNQDDGDDIAEEEAVCRICFVELCEGGETLKMECSCKGELALAHKECAVKWFSIKGNKTCDVCHKDVQNLPLEIETRMKLQYPMRITLNDIYRVWKEMPILVIVTILAYFCFLEQLLVGNMGTGSIALSLPFSCVLGLLSSMTSSAMVERRFVWLYATIQFVFVVIFAHIFYSVVHVQPILSILLATFAGCGVAICGRSIGVEVLRLRRWWNSRSNQQLDSRIVEIAPSSPSSESPPQPPPPPPSYIASPDVVLNVELPFDEAALSRDQPPQLSQPPQPSQPPRPPQPPPPFWKTSNL</t>
  </si>
  <si>
    <t>LSAT1v11_C20008660-RA</t>
  </si>
  <si>
    <t>MSASEVHDSSSSSAQQVIIPIHKVEEDISEENLEAQNGKQWRKQNLFLEIPSRTLQPSSSSGEFVLIKMPPTPTPTPKKVNFNLTPNSSGPLGSPTTHASRTKSSKKSLLTKLSFKNRNNTVSDTEKAVVSTIQSPPSFSRSWSFTKIFTPRGKRTTSSLPVTPVGHSEGPPVLECSTGSLNLETKVQKHMSRSRSAPNLDKDVCIKRLDSFFRVIPSTPRLKDADPTTPTPTPTGINPDDNEGDGGENIPEEEAVCRICMVELREGGETLKMECSCKGELALAHQECAVKWFSIKGNKTCDVCHQDVRNLSVTLLRIQSTVRNRNVSPASRANHMEINGYGDLYRVWQEVPILVIVSMLAYFCFLEQLLVGRLGTGAIALSLPFSCVLGLLSSMTASTMVTRRFVWLYASIQFSFVVLFAHIFYNVINIQPVLSILLATFAGCGVVMCGSSIFVEVLRLRRRWINARLSRQNDSRVVLDPEAPQQASSSSNGDVLHHNEIGNREASGGI</t>
  </si>
  <si>
    <t>LSAT1v11_C60031581-RA</t>
  </si>
  <si>
    <t>SANT  SWI3, ADA2, N-CoR and TFIIIB'' DNA-binding domains</t>
  </si>
  <si>
    <t>Myb_DNA-binding</t>
  </si>
  <si>
    <t>MGRAPCCDKASVKKGPWSPEEDAKLKEFIEKFGTGGNWIALPQKAGLKRCGKSCRLRWLNYLRPNIRHGEFSDEEDRIICSLYANIGSRWSVIAAQLPGRTDNDIKNYWNTKLKKKLLTMVPSLQQKQTFFPSPTFQPPPYDHHAPDHFLTTSSSFYTYTPNFINVDSTSNSLPVHDINHINVAADISSPHPPSANNLISLMRSDTTIDVNDNCNNYLGFPDDPHTMCNTYYAASGMKEGMLMFGSTACSSSEGGSSLSHVSHVNYNKDHHQYHHQKNQYQIKQEVDHQMTLHDQVLGDQIQTQSLMVNQKPKEFMFTNHVSPLHNDLEEVKLNLNGYLFHDGDGSKTTHYQKGMCSYFY</t>
  </si>
  <si>
    <t>NP_200570.1</t>
  </si>
  <si>
    <t>myb domain protein 36</t>
  </si>
  <si>
    <t>AT5G57620</t>
  </si>
  <si>
    <t>Ssericea13180</t>
  </si>
  <si>
    <t>LSAT1v11_C10002557-RA</t>
  </si>
  <si>
    <t>transcription factor</t>
  </si>
  <si>
    <t>MGRAPCCDKTSVKKGPWSPEEDAKLKEFINKHGTGGNWIALPHKADEDRIIYSLYASIGSRFVIGSFIFLLPYFFFLTLTSFHLYLYTTVLSLLKYSICDCTSFLSTRGQI</t>
  </si>
  <si>
    <t>NP_181226.1</t>
  </si>
  <si>
    <t>Duplicated homeodomain-like superfamily protein</t>
  </si>
  <si>
    <t>AT2G36890</t>
  </si>
  <si>
    <t>LSAT1v11_C20008601-RA</t>
  </si>
  <si>
    <t>MGRAPCCDKENVKRGPWSPEEDAKLKSFIDKYGTGGNWIALPHKAGLKRCGKSCRLRWLNYLRPNIKHGEFTDDEDKIICSLYASIGSRWSIIAAQLPGRTDNDIKNYWNTKLKKKLLAMLPSFQKKASFFPSISLQSPSPYRSSDQFMTDNSSLFYGYTNFMNMNNNINSLLTPTTNTTTGVQDHLISPSPPPPPGADLNSLIGLMTNNIDNNENSFYLGYQENHQSMYNTPMEYHYLTSDVKEPMLIFGSGGEGHEVSTTGSSSEAGSSLSQISYENFSKDHYHKQHQHPIKQEEFTLQGFRDHNQSFIINHDYTGQKQKVNSLKNYESALHSDLEEVKQLIGNTNSSSSSYLFNDDDEYKTTDDRREICYHY</t>
  </si>
  <si>
    <t>LSAT1v11_C60031570-RA</t>
  </si>
  <si>
    <t>glucuronoxylan glucuronosyltransferase</t>
  </si>
  <si>
    <t>Exostosin</t>
  </si>
  <si>
    <t>MVELHRSTKNRKGFYVRMKFFRTRNPKPEKPFCFRYFKWLLWFSLSFYFFAKFLNNHEPSTNSLKKTIISHTQSNVVSRALSESVPQQPRINQGLLKNLKVYVYELPSKYNSDWLSNKRCNNHLFASEVAIHKALMKSDVRTFDPSEADFFFVPVYVSCNFSTVNGFPAIGHARALLSSAVELISSELPFWKRSNGSDHVFVASHDYGACFHAMEDRAMADGIPDFMKNSIILQTFGVKYKHPCQDVENIVIPPYISPEDVQSTLSKSPIEGRRDIFVFFRGKMEVHPKNVSGRYYSKRVRTEILRKYGNDRRFYLKRHRFAGYQSEIVRSVFCLCPLGWAPWSPRLVESVALGCVPVIIADGIRLPYETTVPWSEISLTVREKDVAKLGAVLDKVAATNLSAIQRNLWDPQLRRALLFHDDMEIGDATWEVLVELSMKLGRSYRRSRLSSE</t>
  </si>
  <si>
    <t>NP_850113.2</t>
  </si>
  <si>
    <t>Exostosin family protein</t>
  </si>
  <si>
    <t>AT2G28110</t>
  </si>
  <si>
    <t>Ssericea13171</t>
  </si>
  <si>
    <t>LSAT1v11_C10002543-RA</t>
  </si>
  <si>
    <t>Exostosin family</t>
  </si>
  <si>
    <t>MVMLNRFTKNKKRFYGKMKLIRSRYGFRHLKWILWLIVSFFFFIRFISHHQPSTNSLRRTIISNSQSNVIFRAISESKTAEVLRQNQDFMKDLKVYVYELPSKYNVDWLSNERCSNHLFASEVAIHKALMNSEVRTFDPSEADFFFVPVYVSCNFSPVNGFPVIGHARALISSAIELISSELPFWNRSNGSDHVFVASHDYGACFHAMEDRAVANGIPEFMKNSIILQTFGVKHQHPCQDAEHVVIPPYVSPEKVQSTLSQSPINGRRDIFAFFRGKMEVHPKNVSGRFYSKRVRTEILQKYGSDRRFYLKRHRFAGYQSEIVRSVFCLCPLGWAPWSPRLVEAVALGCVPVIIADGIRLPLESAVPWPEISLTVEEKDVGNLAGILDYVASTNLSSIQQNLWDRKVKQALLFHDDVEHGDATWHILVALSERLSRSFWLDDVSGDDWCLWAGVQIIGWECEQRIIGCECKAKI</t>
  </si>
  <si>
    <t>LSAT1v11_C20008596-RA</t>
  </si>
  <si>
    <t>MEVFGSARNRNEFYVRMKLLRSRHGKTKTPFRFRYFKWILWFSLSLYFFATSLGNHRPATTSLKTIIPQPQLRSVSGVFSDAAVLRQPRSLKDLRVYIYELPSKYNSDWLSNKRCSNHLFASEVAIHKALIKSNVRTFDPAVADFFFMPIYVSCNFSTVNGFPAIGHARGLLSSAVELISSEFPFWNRSNGSDHVFVASHDFGACFHSMENKAIADGIPEFMRNSIVLQTFGVRYHHPCQDVENIVIPPYVSPEKVQSVLSMSPITGRRDIFLFFRGKMEVHPKNVSGQFYSKRVRTEILRKYRNDRRFYLRRNRFAGYLSEIVRSVFCLCPLGWAPWSPRLVESIALGCIPVIIADGIRLPFETAVPWSEISLTVAERDVGKLRRILDYVAATNLSAIQRNLWDPKVKQALLFHDDVEVGDATWQILVALSEKLE</t>
  </si>
  <si>
    <t>LSAT1v11_C60031341-RA</t>
  </si>
  <si>
    <t>Belongs to the MIP aquaporin (TC 1.A.8) family</t>
  </si>
  <si>
    <t>Isy1,MIP</t>
  </si>
  <si>
    <t>MGLVKVAVGDGVLTFMWVFCASCLSAGTSIIAKAIGVQGIAKLLITISLVFILLFIFGIIGTALGGASFNPTGTAAFYAVGHGGDTLISAAVRFPAQAVGGVGGALAIVRCMPLEYKHMLGGPYLKVDIHTGAIVEGMLTFMSSILVLYIILRGPKSWLLKNWLLSASIVILAAFGRSYTGPSLNPANAFGWAYVNNHYNTRKHFIVYWVSPFIGAISAGWIFRYIFPPPSKQKVA</t>
  </si>
  <si>
    <t>NP_187059.1</t>
  </si>
  <si>
    <t>small and basic intrinsic protein 1A</t>
  </si>
  <si>
    <t>AT3G04090</t>
  </si>
  <si>
    <t>Ssericea13704</t>
  </si>
  <si>
    <t>LSAT1v11_C10002466-RA</t>
  </si>
  <si>
    <t>MIP</t>
  </si>
  <si>
    <t>MGVVKAAIGDGVLTFMWVFCASTLGATTSVIAAAIGIQGMASLLITISLVFILLLIFGVIGDALGGASFNPTGTATFYAAGLGRDSLISAAVRFPAQALGAVGGAMAIVEVMPLEHKHKLGGPSLKVDMHTGAIAEGVLTFFTSILVLCIILKGPKSPLIKNFLLSTSIVTMVVAGAKYTGPSMNPANAFGWAYVNKRHDTWEHFYVYWICPFVGAIFAGWVFRLFFPHQSKTKVKTKSKKA</t>
  </si>
  <si>
    <t>LSAT1v11_C20007144-RA</t>
  </si>
  <si>
    <t>MGVVKAAVGDAVVTFMWIFCASTLGAATSIITNSMGAGGLASLAITTSLIFVISVVFGLIADAFGGASFNAIGTIAFSIAGAGGDDDTLMSTAVRFPAQAIGAAGGVMALLELMPLEYKHLLEGPTLKVDLHTGAIAEGVFTFVITFVVLLIIIKGPNSLFLKNWMLSMATMVVILVGSSYTGPSMNPANAFGWAYVNNKHNTWEQFYVYWICPSLGAILAGWFYRFVFPPPPPQKPKTA</t>
  </si>
  <si>
    <t>LSAT1v11_C60031226-RA</t>
  </si>
  <si>
    <t>TB2/DP1, HVA22 family</t>
  </si>
  <si>
    <t>TB2_DP1_HVA22</t>
  </si>
  <si>
    <t>MLGELITNCLMLILGYAYPAFECFKTIEKHGVENGELRFWCQYWVIVAILTVFERIGDIFISWVPMYGEMKLALIIYLWYPKTKGTWYVYEAMLRPFVERHETDIERSLKELRSKAWDVAIYYWHNSTELGQTKIFEIFQYLVDKPSSRPEVLFQNHGNSGEGRPPPPPVTPASFFRSEPAEERWVPTAPPAPATPNSSRHHPVYAEELHLPPSPSRSGSNSGQREPVWLRFRRSRGL</t>
  </si>
  <si>
    <t>NP_568606.1</t>
  </si>
  <si>
    <t>Abscisic acid-responsive (TB2/DP1, HVA22) family protein</t>
  </si>
  <si>
    <t>AT5G42560</t>
  </si>
  <si>
    <t>Ssericea13404</t>
  </si>
  <si>
    <t>LSAT1v11_C10002350-RA</t>
  </si>
  <si>
    <t>MEGGGSKKILHHNRLESSTTSNTGYRDSINESFPAYKANLAEIVRRCWEDSSQPLLLILGYAYPAFECFKTIERRGSDNAELRFWCKYWVLIAILTVFERFADIFVSWVPMYYEMKLGLIIYLWYPKTKGTGYVYETLLRPFLSRHETDIERHLNEMRARAYDVAIHYWNNSSELGHAKLLEILQYIASQPTRPRSEGPRNYENFGDRSPPPPPSPPVAPTTTPQPDQAEERVIPTAPPMPNISRRHPSNPGELETPGSPSGPPLNPEAKVE</t>
  </si>
  <si>
    <t>LSAT1v11_C20006985-RA</t>
  </si>
  <si>
    <t>HVA22-like protein</t>
  </si>
  <si>
    <t>MLGELITNSLVLVLGYAYPAFECFKTIEKQGVGNAELRFWCQYWVIVAILTVFERVGDIFISWVPMYGELKLALIIYLWYPKTKGTGVVYDTMLRPFIYRHETDIERSLKQFRDRAWDVAIYYWQNSTELGQTKFFDILGYLISKPSPSRTQSQGLQNHQGSGDGRPPPPVTPSPVSFGSEQWAPTAPPAPTTVHHHQYAEEPPFPSSPSTHIHSSGHKEPVWLRFRRSRGL</t>
  </si>
  <si>
    <t>LSAT1v11_C60031188-RA</t>
  </si>
  <si>
    <t>Calcium-dependent protein kinase</t>
  </si>
  <si>
    <t>EF-hand_1,EF-hand_5,EF-hand_6,EF-hand_7,Pkinase</t>
  </si>
  <si>
    <t>MGNVCVSCYSKDGFFQSISHPYWWSRSPEMIYYKNEQLSKDPPSIHQDPKPPTPTQNTPPKLVIIAKNDTKPPPPPPIVSYQEIKIDIKQSQKEKASSNSNAKKQNNVKRMLSAGLQADKVLKTKTGHLKEYYNLGQKLGHGQFGTTFLCIEKTTGKEFACKSIAKRKLLTDDDVEDVRREIEIMHHLSGNPNVVSIQGAYEDSVAVHLVMELCAGGELFDRITKKGHYSERKAADLARTIVSVIEACHSLGVMHRDLKPENFLFVDEHEDSPLKTIDFGLSVFFKPGETFVDVVGSPYYVAPEILLKNYGPEADIWSAGVILYILLCGVPPFWGESENEIFEEVLRGKLDFSSDPWPSISESAKDLVRKMLIKDPKRRITAHGVLCHPWISEDGVAPDKPLDSAVLSRLTQFSAMNKLKKMALRVIASKLSEEEIAGLKQMFKIIDTDNSGYITFEELKAGLKRFGSNLTESEIYDLMQSADIDNSGTIDYEEFVAATLHMNKVDREDHLFSAFSYFDKDGSGYITLDELQQACKEFGVDDVHLEEIIKEADQNNDGRIDYNEFVAMMHNGSDIMRVKPMKDDFNMMLREPVAVC</t>
  </si>
  <si>
    <t>NP_196107.1</t>
  </si>
  <si>
    <t>calcium dependent protein kinase 1</t>
  </si>
  <si>
    <t>AT5G04870</t>
  </si>
  <si>
    <t>Ssericea13537</t>
  </si>
  <si>
    <t>LSAT1v11_C10002322-RA</t>
  </si>
  <si>
    <t>MGNCLKGLCWRQSQPPPKIEPDLADNQSQSKDPPPTQQTPPQHDIITEKDHEHEHESKQEIKVETKPSRKVSLAKQQSKHTQSVKKPQEVKRLLSVGLQTNRVLKTKSGNLKDLYLLGKKLGNGQFGTTYLCKEKSTNKEFACKAIAKRKLLTDEDVEDVRREIEIMHHISGHPNVVSIKGAYEDAVSVYLVMELCGGGELFDRIIEKGHYSERKAADLAKTIVSVIEACHSLGVMHRDLKPENFLFVDNHEDSIMKSIDFGLSTFFKPGQVFTDVVGSPYYVAPEVLLKDYGQEADIWSAGVIIYVLLCGVPPFWAESENDIFEEVLNGKVDFSIDPWPKISESAKDLVKKMLVRDRKKRITAHEVLCHPWISVDGVAPDKPLDSAVLTHLTRFSAMNKLKKLALRVIASRLSEEEIAGLKQMFKMIDTDNSGYITFEELKDGLKSYGAKLEESEIHDLMHAADIDNNGSIDYEEFVAATLHFNKVEREDNLYGAFSYFDKDGSGYITLNEIQQSCKELGIDDAQVEEIIQEADLNNDGHIDYNEFVAMMQNGSGTVGRKEQKNSLKIGLREGFPVS</t>
  </si>
  <si>
    <t>LSAT1v11_C20008743-RA</t>
  </si>
  <si>
    <t>MGNRCGAPRCLKHGFFGSIWHSLWWSRSPNYIQYEKRRARNQRHHKHNKVTKPVQNTPPHVVIISNEDHKPVKQQSKPTQKNETSNTLNPHHRRRQSSAGLLVDKVLKKSTGNLRDRYSVGSELGHGQFGTTSMCTSKKNGKQFACKSISKRKLVTDDDVEDVRREVEIMHHLSGHPNVVSIEGAYEDGYEVHLVMELCSGGELFDRISKKGHYSERKAADLLKTIASVIEACHSLGVIHRDLKPENFLFVDEDEDSSLKAIDFGLSVFFKPGEIFTDVVGSPYYVAPEVLQRHYGPEIDIWSAGVILYVLLSGVPPFWGETQDDVFLEILQGELDFSFDPWPSISTSAKDLIKKMLVRDRCWRLTAHEILCHPWVSVDGVAPDKPLDPAVLTGLTQFSAMNKLKKMALRVIASKLSEEEIGGLKQMFKMMDVDNSGYITFDELKDGLKRCGADLDESDIHDLIQSADIDNNGTIDYDEFVAATLHFTKVDREDRLFAAFAYFDKDGSGYITHDELQQACKEFGVADIHLEEIMKEVDQNNDGRIDYGEFVAMMHKGTTNLGKNRSRNNFIIGFKEPLAVF</t>
  </si>
  <si>
    <t>NP_181425.1</t>
  </si>
  <si>
    <t>calcium-dependent protein kinase 20</t>
  </si>
  <si>
    <t>AT2G38910</t>
  </si>
  <si>
    <t>LSAT1v11_C60031186-RA</t>
  </si>
  <si>
    <t>fasciclin-like arabinogalactan protein</t>
  </si>
  <si>
    <t>Fasciclin</t>
  </si>
  <si>
    <t>MDFQIYGALGILFFIFYLIPPASINATEIPQQHTKSSSTQINSNSVLVALLDSHYTELSELVEKALLLQTLEEAVSRHNITIFAPSNEALERHLDPEFKRFLLEPGNLKSLQNLLLFHIIPSRVGSKEWPEEDLASVAYETLCVEEAENHLPLTRENSGEKIVVGLAKVIRPDDVIRPDGVIHGIERLLVPRLVQEEFNRRRSLSSISAVLPEGAPVVDPRTNRLKKPATPAPAGAPPALPVYDAMAPGPSLAPAPAPGPGGPRHHFDGENQVKDFIQTLLHYGGYNELADILVNLTSLATEMGKLVSEGYVLTVLAPNDEAMAKLTTDQLSDPGAPEQIIYYHLIPEYQTEESMYNSVRRLGKVQYDTLRLPHKVVAEEGDGSVKFGQGEETAYLFDPDIYTDGRISVQGIDGVLFPFEQTVEKPASKVAPAPPTKKIAAEQKRGKLLEVSCRIAGAFGQDFQFKSCNLDL</t>
  </si>
  <si>
    <t>NP_196257.2</t>
  </si>
  <si>
    <t>FASCICLIN-like arabinogalactan protein 17 precursor</t>
  </si>
  <si>
    <t>AT5G06390</t>
  </si>
  <si>
    <t>Ssericea13511</t>
  </si>
  <si>
    <t>LSAT1v11_C10002318-RA</t>
  </si>
  <si>
    <t>Fasciclin-like arabinogalactan protein</t>
  </si>
  <si>
    <t>MDSQIYGALNLIVFFLAINVNALTAQNPKSSSTQINSNSVLVALLDSHYTELSELVEKALLLQTLEQAVSHHNITIFAPNNEALERQMDPEFKRFLLEPRNLKSLQNLLLYHIIPSRVGAKEWPEQEVVHHQTLCVDESDNRLPLTRGNSGEKMVGGLARVVRPDDVIRADGLIHGIERLLVPRSVQEDFNRRRSLSSISAVLPEGAPVVDPRTHRLKKSATPAPAGAPPALPVYDALAPGPSLAPAPAPGPGGPRHHFDGESQVKDFIQTLLHYGGYNELADILVNLTSLATEMGKLVSEGYVLTVLAPNDEAMAKLTTDQLSDPGAPEQIMYYHIIPEYQTEESMYNSVRRFGKVRYDTLRLPHKVVAEEADGSVKFGQGEESAYLFDPDIYTDGRISVQGIDGVLFPVEETTETPSSKVAPTTAPKVVSKQRRGKLMEVACTLAGALGQSC</t>
  </si>
  <si>
    <t>LSAT1v11_C20008745-RA</t>
  </si>
  <si>
    <t>MGSLNYGALNLIFLTFLLITIDSTALPHQNPKSNSTQINSNSVLVALLDSHYTELSELVEKALLLQTLEEAVSRHNITIFAPNNEALERQMDPEFKRFLLEPGNLKSLQNLLLFHIIPSRVGSKEWPRKDFESIAHHKTLCVDEADNHLPLTRGNSGEKIVGGLARVTRPDDVIRPDGLIHGIERLLVPRSVQEDFNRRRSLTSISAVLPEGAPVVDPRTHRLKKPATPVPAGAPPVLPVYDALAPGPSLAPAPAPGPGGPRHHFDGESQVKDFIQTLLHYGGYNELADILVNLTSLATEMGKLVSEGYVLTVLAPNDEAMSKLTTDQLSDPGAPEQIMYYHLVPEYQTEESMYNSVRRFGKVQYDTLRLPHKVVAEEADGSVKFGQGEGSAYLFDPDIYTDGRISVQGIDGVLFPMEEPTEKPASKVAPTTAPKVVAKQRRGKLLEVACSIVGVFGQDSHFTSCY</t>
  </si>
  <si>
    <t>LSAT1v11_C60031169-RA</t>
  </si>
  <si>
    <t>Zein-binding</t>
  </si>
  <si>
    <t>MESDIQPLKKMLKKSCECGYNCSSPTVNGSCTRTWIRSVKRKLDELEVEREKFMILCPQVAHIEIENECGALREMVNNQQKSIRDLSVELEEERNAASSAANEAMSMILRLQREKAEIEMEARQFKRFSEQKTSHDQHEIAVLEDLLYKREQTIQSLTCEVQAYKYRMMSYGLTESEAEGEKYVITSSNSIAAHSENQFDFLPFEYPPLKCNSNEHEHEEHQHDQHEYVHEHHVYQESEKEAIDIDKYAFGETPRSLKDIEQRINQLEQPVLDKVIVGHSPRKPKLSTRFSLDSSGSFYATIKEERHDHMMNQNQTQQDYNKKVDSVSEYGSEMSDRIYTVDSIHYQKGNNMGTCNDDYMSVVKESTCHADVQDPEVMKLYARLHALEADRESMRQAIINMRTDKAQLVLLKEIAQNLCKDMSPAGRIPAYKRSVLGNLYVDSVFKWVTSIVLWRGRSRETKYIFGMSAKNAGMLVLLDKGPQVGQWRCLSRTQL</t>
  </si>
  <si>
    <t>NP_196274.1</t>
  </si>
  <si>
    <t>myosin-binding protein (Protein of unknown function, DUF593)</t>
  </si>
  <si>
    <t>AT5G06560</t>
  </si>
  <si>
    <t>Ssericea13552</t>
  </si>
  <si>
    <t>LSAT1v11_C10002306-RA</t>
  </si>
  <si>
    <t>DUF593 domain containing protein, expressed</t>
  </si>
  <si>
    <t>MESESTHPSTSLVKCCDCSCSSCDTTTGSYSRSWIRSVKRKLDEYEGDGGKFFIPGLQIHDVARVEIENECDVLREMVSNQQRTIQDLISDLEEERYASSSAANEAMSMILKLQREKAEIQMEARQFKRFSEEKMAHDQQELMALEELLYRREQSIQSLTCEVQAYKHRMISYGLTESEADGEKSFITRENSVATNLESQFQFDFPSYDYPPLKCNSNENQPYQEHDNETVDIEKYAFGETPRSLKDIEERINQLEKSPTHSQPVLEKVIVGHSPIKKHSRRFSCDSAGTYYATVREDLSGNVKKMEDDFGNFKKVETVSEFGDDTSDRIYTIDSIHNNDQKGNIGSYDDFMSSTPKESSSRTDIEDPEVKKLYMRLHALEADRESMRQALISMRTDKAQLVLLKEIAQQLAKDMSPPSRMIGKKASGRIDSSFFSLFKRIVTFGYFGRRAQRNKQIYSALADNAGLLMLLNKGPQMGQWRCLSTTQV</t>
  </si>
  <si>
    <t>LSAT1v11_C20008753-RA</t>
  </si>
  <si>
    <t>MESEIEQPAATVVKWCDCGSDCCSAKLDNIGPWIRTTKRKVDEIDDNKFIIPGLSIPQVARVDIGNECAALREMVSNQQQTIQDLSDELDEERNAASSAANEAMSMILRLQSEKAEIQMEARQFKRFSEEKMAHDQEELMAMEDYLYEKEQTIQALTCEIHAYKHRMLSLGLTESEIEGDNNGLPLINSSEANLENQFEYNYPPLKCSVNEHHGDAEVENETADIEERIDELERSPKHSPVREIYTVDTIRNDASFDYDPKANLATYDDLNDARNESSYGGIGDTDVKKLYARLHSLEADRESMKQALISMRTDKAQLVLLKEIAQHLYKDMAPPPSRMPVKKPSIFRKFSFIMLFKWIASFLFWRRAHRSKYMFGMSVNNVGLRMVIDKGPQIGQWRCLSRTRFLKY</t>
  </si>
  <si>
    <t>LSAT1v11_C60030998-RA</t>
  </si>
  <si>
    <t>receptor-like protein kinase</t>
  </si>
  <si>
    <t>Pkinase,Pkinase_Tyr</t>
  </si>
  <si>
    <t>MLTKIHFFYSGDDKFWEAMKCFPFSYCNEKDEAAKTPTKSISVQSFTSIFTDRDVRRSWTTGLNSETVSDVSTESIGRRSNVPSFSQRPSNLRVFTFPELKSATNGFSRSAKIGEGGFGCVYIGAIKSDQDPTKKLRVAVKQLSRRGLQGHKEWVTEVNVLGIVEHPNLVKLIGYCAEDDERGIQRLLVYEYMPNGSVEDHLCAKNEETLSWSMRLKVAQDAARGLTYLHEEMGFQIIFRDFKSSNILLDDKWNAKLSDFGLARLGPEEGLTHVSTAVVGTMGYAAPEYIQTGRLRSQSDVWSYGVFLYELITGRRPLDRNRPKGEQKLLEWVKPYLDSRKFRMIVDSRLEGKYSMKTAQKLSIIANKCLSKNPKGRPKMSEVLEMVNELVGGGGAPEGTSPRPPPGNGPVVEPVVVHKVEPIEPEKVFVGSTEGKKTFKDMPSKRKRRFMDIMFGNSVWLSRIWPSKNVKT</t>
  </si>
  <si>
    <t>NP_001326011.1</t>
  </si>
  <si>
    <t>Protein kinase superfamily protein</t>
  </si>
  <si>
    <t>AT3G09830</t>
  </si>
  <si>
    <t>Ssericea14205</t>
  </si>
  <si>
    <t>LSAT1v11_C10002158-RA</t>
  </si>
  <si>
    <t>MGEEEEIKYEPRTKTESTSTEEIEYESESQTQSSSAQTFYTASASSASSNLPGKPNSLRVFTVAQLEATTDNFSSARKIGEGRYGSIYKGVVKSLEHPFNKIQVAIKYAKRSKSYQFFLPLHCHVDWANLSIHNSLCVWVSLKILTMLQQEHNWLDEVNFLGVVEHPNLVKLVGYCVKDDERGIVQLLLVYNYMPNKSVRDHLSTMSESTLSWTMRLKVAQDAARGLAYLHEGMDIQILFRDFSSSRLLLDNQWNAKLSDLGVARIGSQEGETDAFETWHIYILTGKVSSKSDVWSYGVFLYELITGRKPVERNPPQNEQKLIEWVKPYVHSKNLQPIIDPRLEGTCSMKSAQALVTIADLCLKRNSRSRLKMSEVLELVNGVTGVPSQVTNPTPAPKSSKLLKSWFSKACCCVCIAIIH</t>
  </si>
  <si>
    <t>NP_001330499.1</t>
  </si>
  <si>
    <t>AT5G03320</t>
  </si>
  <si>
    <t>LSAT1v11_C20009025-RA</t>
  </si>
  <si>
    <t>MMCFQSSYCADKDEVPETPTNLSTIRSFGSGSTDRTASGSDSNSQTSLEPRTKFRKIRYPSFSKRSSILREFKFSELKSATKNFAITSKLGEGGFGAVYTGTIKNPRDPTKEINVAVKQLGKRGFQGHKEWVTEVNVLGIVQHPNLVKLVGYCAEDHERGIQRLLVYEYMPNRCVEYHLSSRSGTILSWLTRLKIAQDTARGLAYLHEGMDFQIIFRDFKSSNILVDDQWNAKLSDFGMARLGPKEGYSHVTTAVVGTMGYSAPEYIQTGRLTSKNDVWSYGVFLYELITGRRPMDRNRPAGEQKLLEWVRPFLDDKNFPLIVDSRLDGKYSLRSALKLSLIANKCLSRDPKSRPKMSEVLEMINQLVVVQSESVPRSPVSVPYGGEKTFEDMGNTTSIDMKLGDSAWFSRIWTWKPLISC</t>
  </si>
  <si>
    <t>LSAT1v11_C70035047-RA</t>
  </si>
  <si>
    <t>BEST Arabidopsis thaliana protein match is Protein of</t>
  </si>
  <si>
    <t>DUF4408,DUF761</t>
  </si>
  <si>
    <t>MGSSTSSLSLRILLTSAGVLSVAMVMKLCIPLMLNFAVYDIPVIWSVILSWLRPPYLYVVINGIIIIIAASSRFHHHYNHYHSELQTHPLVNEANSLPPPDLPSEIQSLTVQPRFDILEHPPVVFGFEDENWETKEVSVVYENEIEPPIIEIETVLVNNSDVAAEVEEKFEIPKSSWNSPQLMINSPPPAEKIQSDFIPPVRERPLVSSRFAHQRRTAKINPEGVKSLRVSKAKKHDTLESTWKTITDGRHMPLNRHLRKSDTFENHHHHAPPIDALPGEQVPSSAAAENNLMNKSETFNDRTDYDNQSHRIPSLKNSLLSGGGRLRKEGSLSQDELNRRVEAFIKKFNDDMRLQRQESLQRYMDMINRGAE</t>
  </si>
  <si>
    <t>NP_176321.2</t>
  </si>
  <si>
    <t>cotton fiber (DUF761)</t>
  </si>
  <si>
    <t>AT1G61260</t>
  </si>
  <si>
    <t>Ssericea14498</t>
  </si>
  <si>
    <t>LSAT1v11_C40017925-RA</t>
  </si>
  <si>
    <t>MPSSSSTNSWILSLKAVLISAGLVSVAVMMKLAIPLMLNFAVSDLPAIWSVLVSLLKPPYLYVVINGIIITIAASTRFQHNNHQDNENHSQQQVNPPSDLASDLPPVSTMRRLNMADHPPVVYDIEPNVMEPPVVYESAPAVVDVKNMVALSGPEVVGGDEDAFVVSRPTWNPPQSIIKGESPPPKKVQPEFDFPVRERQLLSSRFSQHRKPTPEGARVLRVLKPKKHETMETTWKMITEKRHMPLTRHLRKSDTFVNHHNDVQSDESEDVATTTTTTTTKVVKKSETFKDRSNYENQNDYPKTASSAAAAGGKLKKEASLSNDELNRRVEAFIKKFNDDMRLQRQESLNQYMEMVNHGDGAH</t>
  </si>
  <si>
    <t>LSAT1v11_C10004865-RA</t>
  </si>
  <si>
    <t>MGSSLSSTNAWILSLKVLLLAFGVVSVSMAVEYIVPLLLDFAVNDLPAMWSLLQSYLKPPYLYLLINVIIFTIFATSSFHHRIMHENQSQPPLVNPPTSNLQGVPIQHNFGMLEPPLVVYDTAPIGFEDPQPPISDLETAPMNDLEVAGVENEDEFVISRSSWNPPPQISNYQPPPVITQSEKPLFTSRFAHPKQTKTSPDGYRALKVSKPKKQETLESTWKTITDGRRMPLTRHLRKSETFENHRNSDVYPLEQQPAEAVGKGKKVMKKASTLRDRTNYDNQNNRPPSPASGGKVRKDGSLSHDELNRRVEAFIKKFNDEMRLQRQESMKQYTEMTNRGTH</t>
  </si>
  <si>
    <t>LSAT1v11_C70034530-RA</t>
  </si>
  <si>
    <t>MADS-box protein_SOC1</t>
  </si>
  <si>
    <t>K-box,SRF-TF</t>
  </si>
  <si>
    <t>MVRGKTQMRRIENATSRQVTFSKRRNGLLKKAFELSVLCDAEVALIIFSPRGKLYEFASSSMQETIERYRSHVKDVQTENSSSIEDVQHLKHETATMAKKVELLEVAKRKLLGEGLGSSTIEEIVQIEQQLERSVRIVRARKMQVYNEQIEQLQAKEKLLAAENASLTEKCLIQTDQGTEEMRPDLRVVDNEENSDVETELFIGPPEVRRTKQRWSK</t>
  </si>
  <si>
    <t>NP_182090.1</t>
  </si>
  <si>
    <t>AGAMOUS-like 20</t>
  </si>
  <si>
    <t>AT2G45660</t>
  </si>
  <si>
    <t>Ssericea14838</t>
  </si>
  <si>
    <t>LSAT1v11_C40017178-RA</t>
  </si>
  <si>
    <t>MADS-box protein</t>
  </si>
  <si>
    <t>MVRGKTQMRRIENATSRQVTFSKRRNGLLKKAFELSVLCDAEVALIIFSPRGKLCEFASSSMDDTIERYRNHVKEVQTENSSSVEDAQWQHLKNETEIMAKKIELLEITKRKLLGEGLGSSTIDELQKLEQQLERSVSIIRARKMQVYNEQIQELQAKEQLLASQNAMLNSKCLVQTQERIDEQRAMLQMIECGESSDVETELFIGLPEKRMKLDRQK</t>
  </si>
  <si>
    <t>LSAT1v11_C30015485-RA</t>
  </si>
  <si>
    <t>MVRGKTQMKRIENATSRQVTFSKRRNGLLKKAFELSVLCDAEVALIIFSPKSKLYEFASSSMKETIERYRDHVKDMPTQDSMRAEDVQRMRQLAAGMAKQIELLEVAKRKILGEGIGSTTMEELLHIEQQLERSARIIRARKMQVYNEQVEQLQAKDPPHQLKESAEGKKAPVIVTPI</t>
  </si>
  <si>
    <t>NP_001323425.1</t>
  </si>
  <si>
    <t>LSAT1v11_C50026526-RA</t>
  </si>
  <si>
    <t>PRONE (Plant-specific Rop nucleotide exchanger)</t>
  </si>
  <si>
    <t>PRONE</t>
  </si>
  <si>
    <t>MTTTIDEQDANNNDLVSKVKVKRAELEQMKERFAKLLLGEDMSGGGKGVSSALALTNAITNLAASVFGEQHKLAPMPEDRKRRWRREVGWLLSVTDYIVEFVASQQAGKDGSNMEIMMTQQRGDLRMNIAALKKLDAMLIGCLDNFRDQNQFWYVSKDADESEKGVQRSDKWWLPTVKVPAEGLSEESRKWMQYQKDCVNQVLKASMAINAQILGEMEIPENYIDTLPKNGRETLGDSIYKSITVDFFDPSQFLMTMDLSSELNVLDLKNKIEASIVIWKRKMNQKDSKSSWSSGISMEKREQFEERAETILILLKQRFPGLPQSSLEISKIESNKDVGHAVLESYSRVLESLASTVMNRIEDVLYADNVAQDPSLLAKKKSTSARVRVATSEDSNETPDHSPGQTPTESMTLSDFMGWSIDQEQEESNTKNGDSSPKQVEENENEKYQSYSARILARTKNSYMEKLGGIGLRSPTTRH</t>
  </si>
  <si>
    <t>NP_189105.1</t>
  </si>
  <si>
    <t>RHO guanyl-nucleotide exchange factor 8</t>
  </si>
  <si>
    <t>AT3G24620</t>
  </si>
  <si>
    <t>Ssericea15537</t>
  </si>
  <si>
    <t>LSAT1v11_C80042673-RA</t>
  </si>
  <si>
    <t>MKSSKVEIPKLKIEQMKERFAKLLLGEDMSGHGNGVSSALALSNAITNLAASVFGKQNKLAPMPEDLKKRWRKEVNWLLSVTDNIVEFVPSQQQAKDGSNMEIMVTQQRRDLLMNIPAIKKLDAMLIDCLDNFKDEKEFWYVAKDADESEKGVQRLDRWWLPSVKVPEGGLSDETRKWMQHQKECCNQVLKASMAINAQVLSEMEIPETYIETLPKNGKASLGDSIYKSITDEYFDPGEFLASMDTSSDQNVMELKNRIEASIVIWKRKMNQKELKSSWGSSVSSEKREVFEERAETILLLLKHRFPGLPQSSLDISKIEYNKDIGHAVLESYSRALQSLANTVMNSIEDVLYADEVVRNPEMETMMMKKEQSVDVVALSISSPRAIRGVKDWTGVHSPKGKPSSMNLLDSMGWGFDQGKMEMMNGNSSPVKILTKAKMSYIEKLEAYGLRSPTARH</t>
  </si>
  <si>
    <t>LSAT1v11_C70035924-RA</t>
  </si>
  <si>
    <t>MAEEEQTSEVPGKETMVVEQSADVKSTESTSDLENSTKPETAKEKPKTDLEQMREKFSKLLLGEDMSGGGKGVSSALALTNAITNLAASVFGEQHKLGPMKEDSKKRWRKEVDWLLSITDHIVEFVPVQHTARDGSNMEVLIMCVHFPNIQFRHADYGDETKKRSSHEHSCTKKARQDAHCNDTKLLKSPYLFISPIEVVYMFQDCLDNFKDQKEFWYVSKDANESEKGVQRNDKWWLPTVKVPPGGLSEESRKWMQKQKDCANQVLKASMAINAEVLGEMEIPENYIETLPKTLASMFQWLASWVVHRVCTHGTLPFYSLLGFSRLNKNDLTKNARDSLGDVTYKSLTVEFFDPGQFLASVDLSSEHKILDLKNKMEASVVIWKRKMHQKESRSSWGASAKMERRELFEERAETILILIKQRFPGLPQSSLDICKIESNRDVGLAVLESYSRVLESLANTVMNRIEDVLYADDLAQNSSENNTKSSPSDQTQGNKTPNGTPTTISDIMGWGSDQGETEITEEFLDNKLMGETTNDMFTRKPTSILTNHIWKS</t>
  </si>
  <si>
    <t>NP_175634.6</t>
  </si>
  <si>
    <t>rop guanine nucleotide exchange factor-like protein</t>
  </si>
  <si>
    <t>AT1G52240</t>
  </si>
  <si>
    <t>LSAT1v11_C50026463-RA</t>
  </si>
  <si>
    <t>Plays an essential role in chain termination during de novo fatty acid synthesis</t>
  </si>
  <si>
    <t>Acyl-ACP_TE,Acyl-thio_N</t>
  </si>
  <si>
    <t>MTVMITTSSSIIMNSSPGMTPVKFGCNRGAMHKHKKIKLKYASSWSSQFKAPTKVNATKAGALDWSMVDPEKEDPNMVSDLLVERMIQDGFIFQEKFCIRVYEVGPYHIATVETLMNHLQETTANHMKKGGLIHEWFGSKEMFKHNLTWVMAKIHMVVDRYPTWGDFVQIDTWKAAYGKNGVCCNLTFRDCKTGEILVRASSFWVMMNSKTRKLSKIPNEIRAKLEQIYVDKPPLVEQVTRTWSTSEKNINEHMCKGLKPRWSDLDINNHVNHVKYIGLILESVPKTIIENYEIDSITLEYYRECTKDHKLQSFTSILTKDNDEISDFEIVDCQHLLQFESGSNIMKGGTRWRLKHGKSKDL</t>
  </si>
  <si>
    <t>NP_172327.1</t>
  </si>
  <si>
    <t>fatty acyl-ACP thioesterases B</t>
  </si>
  <si>
    <t>AT1G08510</t>
  </si>
  <si>
    <t>Ssericea15577</t>
  </si>
  <si>
    <t>LSAT1v11_C80042633-RA</t>
  </si>
  <si>
    <t>MVATAATASLFPVSSPQPNGAKTSGKHGGVPDNLDVRGIKTKSVNSGSNGMQVKANAQAPTEVNGSRVRLMNGIKNDDNLTSHAPRTFINQLPDWSMLLAAITTIFLAAEKQWMMLEWKTKRPDMLADLDPFGLGRIVQDGLVFRQNFSIRSYEIGADRTASIETLMNHFQETALNHVKTAGLLGDGFGSTPEMCKKNLFWVVTKMQVMVDRYPTWGDVVQVDTWVAPSGKNGMRRDWLLRDWKTGEILTRASSNWVMMNKETRKLSKIPDEVRGEIEHYFVDAPPVVEDDNVKLPKLEEAKADYVRTGLTPRWSDLDVNQHVNNVKYIGWILESAPKEVVEKYELASMTLEYRRECRKDSELKSLTSVLGNGNGIGDSGSGHVDCQHVLQFQGGGGGEIVKGRTGWRPRYENQIKGIDVFSGGKA</t>
  </si>
  <si>
    <t>LSAT1v11_C70035943-RA</t>
  </si>
  <si>
    <t>MVATAATASLFPISSSQPESGDKNSGKHGGGLGSVDMHGMKTKSRGLQVKTNAQAPTKVNGTRIGVMDGLNLKNDDNPTSTAPRTFINQLPDWSMLLAAITTIFLAAEKQWMMLDWKTKRPDMLSDLDPFGLGRMVEDGFVFRQNFSIRSYEIGADRTASVETLMNHLQETALNHVKHVGLLGDGFGSTPEMCKKNLFWVVTKMQVLVDRYPTWGDMVQVDTWVAASGKNGMRRDWMIRDYKTGEILTRASSNWVMMNKVTRRLSKIPDEVRAEIVQFFVDTPPLVDDDNIKLPKFDDNTADHVRNGLTPKWSDLDVNQHVNNVKYVGWILESAPQPVVENYELASMTLEYRRECMKDSVLQSLTSLLGNDENGSGDPNLVDCQHLLRLEGGGGEIVKGRTKWRPKYANRLSG</t>
  </si>
  <si>
    <t>LSAT1v11_C50026148-RA</t>
  </si>
  <si>
    <t>Belongs to the formin-like family</t>
  </si>
  <si>
    <t>FH2,PTEN_C2</t>
  </si>
  <si>
    <t>MALLRKLFYKKPPDGLLEISERIYVFDCCFTTDAWEEEDYKSYVGNTISQLKDHYPDASVLIFNFGDVKSSQIASALSEYDMTIMDYPRQYEGCPLLPMEVIHHFLRSSESWLSLGQQNILLMHCEQGGWPVLACMLAALLIYRKQYAGESKTLDMVYKQAPRELLQFFSPLNPLPSQLRYLQYVSRRNVATEWPPLDRALTLDCVIIRMIPDIDGNGGCCPIFRVYGQDPFFPGDKTPKLLYSTPKGNKNVRHYKQAESELVKIDINSHVQGDIVMECISLHDDLIREKMMFRAVFNTAFIRSNILMLNRDEIDMLWDAKDLFPNDFRAELLFSDMDTTAVSTVPIDSTYFEEEGLPIEAFAKVQEMFNSVDWLDPKSDAARNVLHQIVASDIVQEKLSVEAHLPSNQESEEVAESKVKLKPTKTPLIPPSILLPSPSLKDTKEDTKSPSSPSILHRSQLKRDKTDSKIEPFQSLSSPQYPATPPSKDKRDTILQPSPPPPPPPPPLKDKPVIRAGPSPPPPPPPPPVKEGKDERVASPVPPPPPPPPASRISSGPPPPPPPASRISSGPPPPPPPPASGNSSGPPPPPPPPPASGNSSGPPPPPPPPPASRNSSGPPPPPPPPPASRNSSGTPPPPPPPPPPASRLSSGPPPPPPPPPPASQISSGPPPPPPPASRISSTPPPPPPPTFSSGNVKKGVVPPPPPRKAGTNPGAPSPPPPLIKGRSLSKTTSLKTQHSKKLKPLHWLKITRAVQGSLWAETQKSGDLAKAPEIDISELESLFSASNPNPDQGAEKSKSRAVVANKPERIQLIEHRRAYNCEIMLSKVKIPLNELMHHVLALEDSAMDSDQVDNLIKFCPTKEEMELLKGYKGETDKLGKCEQFFLELMKVPRTESKLRVFSFKLQFNTQTRGSAKLKRVMQTILSLGNALNQGTARGSAIGFRLDSLLKLTDTRARNNRMTLMHYLCKVLADKLPEVLDFSKDLQSLEPAAKMQLKYLAEEMQAITKGLEKVVQELSMSENDGPVSENFRKALKDFLCSAEGEARSLASLYSTVGKNVDALIIYFGEDPVRCPYEQVVSTLVKFVRMFNQAHEENTRQLEADKKKAEKEASNEILKQRISIITQSPVKSSK</t>
  </si>
  <si>
    <t>NP_001318825.1</t>
  </si>
  <si>
    <t>actin binding protein</t>
  </si>
  <si>
    <t>AT5G58160</t>
  </si>
  <si>
    <t>Ssericea15927</t>
  </si>
  <si>
    <t>LSAT1v11_C80041460-RA</t>
  </si>
  <si>
    <t>MALFRNKMMPDGIVDVFERIYVFDSCFRTETWEQEEYKRYMRRIITQFKEINPEFSPMIMNLREGNTINKIHQVLADDYLTIMDYPRDYEGCPVLTIKVIRHFLKSSESWLSFRQHNIVLMHSELGGWPVLSFMLAALLLDRKHFTSESRALEMVLKQAPSQKLPLMTGLDPTASQLRYLQYVSKRNADEQWPPPDKALKLACVIIRMIPDFDGKGGCCPVFRIYGRDPLLQIDKTSKLLFSTPRRSKNVQSYNQAQIELVKIDINCDIQGDVVLECINLNDDLLKETIMYRAMFNTAFLRSNTLMLNRDEVDISWDKKDQFPKDFKAELLFSEMVPEASKIPVDLSCFEEGGVPVEAFGNVHEMFSSVDLHVPPPPPPRGGGGGPQTPKPPAPPPPLHKSGPSPPPAPPSPKANPAPPPLPPPPCGGGGGLQTPKPSKPPAPPPPLHKSGPSPPPAPPPPKANPAPPPPLPTPVNRIKQADAGPQTPPPPPGSKGGGVTAPSPPPPINKPCVLSMTSAVKTQPAKKLKPPEIDMSELETLLLASNPNSDKASKTKSKASNEPKKVQLIEHSRAYYCESMLSKVKTPLPALMEHVLNLDELAMDVDQVDKLIKFCPTKEEMELLKGYKGEPEMLGKCEQFFLELMKVPRWGAKLVVFSYMIKFREELISSVKLRRVMQTILSLGNALNQGTKRGAAVGFRLDSLLKLNETRAKSNKMTLMHYLCKVLVDKLPELLDFSKELGSLEPASKIRIKIMAEEMHTISKGLEKVVQEKKLCKKDGVSKKFRKSLKKFLASAEPEVKSLETPLFSKLGKSVDALIIYFGEDPKECRYEKVVDTLLKFVRMFNQAHAENCKQIEAKNVAEKKAAQKAAEQEILKADEKKSQKSRFLVAAAGVCVPAFFDEKNGNDLLVDEEEEFAW</t>
  </si>
  <si>
    <t>LSAT1v11_C70036220-RA</t>
  </si>
  <si>
    <t>MAMFRKLVYKKPPDGLLEISERVYVFDCCFTTDAWDKQNYKGYMGNVVTQLKDHYPDASILVFNFREGDTTSQLASALSNYEMTIVEYPRHHEGCPLLQMEVIHHFLRSCESWLSLGLQNVLLMHCERGGWPVLAFMLAALLIYRKHYSGESKTLDMVYKQAPIELLHLFSSMNPLPSQLRYLQYVSRRNVATEWPPLDRALSLDCVIMRMIPDVDGNGGFCPIFRIFGQDPYMPGDKTTKLLFLTQRSSRTVRYYKQAECELVIIDIDCHIQGDIVLECISLQDDKVHESIIFRAMFNTSFIRSNILILTGDEIDIPWDAKYQFPNDFKAEFLFSEMNASAPVVSMDSFFFDEKDGLPIEAFAKVQEMFSSADWLAPKNDNAGFNRVNSQSTLLPTSSSHPLNRVNSQSTLLPTNEMQVSGFPPSILPPGFPLKESDTKTGSTSQSIPSPVAPSTPFKENRDTGHKPPHATSSPQTESPSSMNEKGTGAGLPGNLSLSSTSSPRAPPASPPPSPPTPPQQEKVATPGAPSTPPPRSPTLTTPPSSKPASPVKDKSTTPAEPSPPPPPPPPPPPPTAPMTEKPETTAGPSTSPPQPPPPPPPPPSAAPPPPPPPAPPTPSAPPPPPPPAPPTPSAPPPPPPPAPSNAPPPPPAPFAKGGGPGPPPPPPPAPSANGGGAPPPPPPRGPNASGAPAPPPPLGRGRGSLQTMAKTQQLKKLKPLHWLKLTRAVQGSLWAETQKSGEAVKTPEIDISELENLFSAAIPPDKNAAKSKSAPIANKPEKVQLIDHRRAYNCEIMLSKVKIPLHELMDYVLALDESALDVDQVDNLIKFCPTKEEMEVLKNYKGEKDKLGKCEQFFLELMKVPRTESKLRVFSFKLQFGSQVRSSCKFKRVMQTILQLGNALNQGTARGAAVGFRLDSLLKLTDTRARNKRMTLMHYLCKVLVDKLPELLDFSKDLDSLEPASKVQLKYLAEEMQAISKGLEKVVQELSMAENDGPVSEKFLKALKEFLCTAEGEARSLASLYSLVGKNVDALILYFGEDPARCPYEHVVSTLKNFVRTFNQAHDENCKQIEAEKKKAEKEALEEKSKPNDSKTSDEITPKPNDEKSKPSDPKISDEITTKPNDEKSKQSDENSKVIDSQIDQSEQTKNPPIKTE</t>
  </si>
  <si>
    <t>8.13e-320</t>
  </si>
  <si>
    <t>LSAT1v11_C50025921-RA</t>
  </si>
  <si>
    <t>Serine threonine-protein kinase</t>
  </si>
  <si>
    <t>MILCFFGFYSNLSLGHLYKHMICVDTGKLFLIHFALLMSLVDAAISPTSLSINEDTSSTNHHRSALFFLLGGLIFLLSLLILLFIFWKYIQQEQLRKSGEPENSCKASKDYYRGNIKTISYFKFQALKKATMNFHECNFLGKGGFGPVYLGKLQDGRQVAIKKLSLEKSQQGDEEFLAEVKMITSIQHKNLVRLHGCCSEGSQRLLVYEYMKNKSLDLIIYRKSEEYLNWSTRLEIILGIARGLQYLHEGSHVRIVHRDIKASNILLDAKFHPRIGDFGLAKFFPEEQSYLSTTFAGTLGYTAPEYAIKGELSEKVDIYSFGVLVLEIISCRKHTDLTLPSEMQYLPEYAWKLYARSKIVDLIDPRMRKGGFVEKDVMQTINVALLCLQPQANVRPPMSEIVAILTWKSKMVKAPIKPDFFDGGCRVKDENVSWEAISDYYPSPLESKSYNLIQPPNSGEFIESRSYNLIQPPNSREFIVN</t>
  </si>
  <si>
    <t>NP_564709.2</t>
  </si>
  <si>
    <t>Leucine-rich repeat transmembrane protein kinase</t>
  </si>
  <si>
    <t>AT1G56140</t>
  </si>
  <si>
    <t>Ssericea16083</t>
  </si>
  <si>
    <t>LSAT1v11_C80041655-RA</t>
  </si>
  <si>
    <t>MRRLLQEETLQEDNLSMKHHTWGVFFIIGGLVLFLILLIIIFAFRKSIRTAQLGKCVKREDSCKAAKDYFSGKLQTISYFSFRTLKEASKNFDECNLLGEGGFGPVYLGKLQDGRLVAIKKLSLEKSQQGEEEFLAEVRMITSIQHKNLLRLLGCCSEGPQRVLVYEYMKNRSLDLIIYGKSNQYLNWNMRFQIILGIARGLQYLHEESHLRIVHRDIKASNILLDGNFQPRIGDFGLARFFPENQAYLSATLAGTLGYTAPEYAIRGELSEKADIYSFGVLVLEIISCRKNTDLTLPSEMQYLPEYAWKLYERSKLIDLIDSRMQKDGFSVKDVMKTVHMALLCLQSHPNIRPAMSEIVAMLTWKVEMVKSPLKPTFLHHRQQPKGEVSRETISDSFPSTLETESPSLTQPPNSRDFDVGESIV</t>
  </si>
  <si>
    <t>NP_564003.1</t>
  </si>
  <si>
    <t>AT1G16670</t>
  </si>
  <si>
    <t>LSAT1v11_C70036433-RA</t>
  </si>
  <si>
    <t>MRRILEAAPPAALVLNQESPPASGHSSAALFFFLAGLIVLLLLLILAFIFRKFIRPAYLKKLIKRKDSSKAGKDYLSGNLRTISYFSFQALKKATKNFHESNLLGKGGFGPVYLGKLEDGLLVAIKKLALDKSQQGEAEFLSEVKMITSIQHKNLVRLLGCCSQGPQRLLVYEYMKNRSLDHIIYGKSDQYLNWNTRFQIILGIARGLQYLHEDSHLRIVHRDIKASNILLDDKFHPRIGDFGLARFFPEDQAYLSTTFAGTLGYTAPEYAIRGELSEKADIYSFGVLVLEIISCRKNTDLTLTSEMQYLPEYAWKLHERSKMIDLVDPRIRNAGFIEKDVMQTIHVALLCLQAHANTRPPMSEIVAMLTWKVEMVKSPSKPTFLDRRHRWKNENTSWETVSAEFPSPSLTPPPNSRDYNASQSFSGPMVKV</t>
  </si>
  <si>
    <t>LSAT1v11_C50025919-RA</t>
  </si>
  <si>
    <t>WRKY transcription factor - Asteraceae specific?</t>
  </si>
  <si>
    <t>Plant_zn_clust,WRKY</t>
  </si>
  <si>
    <t>MAVELVGIQTVEHLNRIFQLQNHDYAASSSFKQAVSALKRSGHARFRRGPSSSDPHAPSISSQSEEKLPIEPPLRESTASEKFDLKRSGTDTTSSFLSITSSVAGGSLEGSVSDGKQLSSLGIVAPTLSFSSRKPPLPSSHRKRPSTDRPSGSLQGSGRENNSVSRSGCHCCKRRKTGSKREVRRIPIIGSKVESIPADDYSWKKYGEKKIEGLPFPRVYYKCNTVKGCPARKRIELSLTDSKMLLVTYDREHRHHHTPTPVPASFSGLKIH</t>
  </si>
  <si>
    <t>NP_194155.1</t>
  </si>
  <si>
    <t>WRKY DNA-binding protein 7</t>
  </si>
  <si>
    <t>AT4G24240</t>
  </si>
  <si>
    <t>Ssericea16082</t>
  </si>
  <si>
    <t>LSAT1v11_C80041661-RA</t>
  </si>
  <si>
    <t>MAVDLVGVQTLEHLNRMFQLTNHDFAVSSNFNQAVSALKRTGHARFRRGPSSSSSSSDSHGPSTSTQSAPAFIRSTEASNEWCFGKSVTDMTTSSSSRSTNSSSLVSPLAIGEEATVSNGKQFGCLGIVAPAPAFSSRKPPLPSSHRKRCRADRPSVSLQGSGTKHHSVSRSGCHCCKRRKTASKREIRRVPITGSKVTTIPADDFSWKKYGEKSVDGSRYPRVYYKCNTGKGCPARKSVELALDDSKMLLVTYDGEHIHHHDPSPILTGLTGAVVQSK</t>
  </si>
  <si>
    <t>NP_565574.1</t>
  </si>
  <si>
    <t>WRKY DNA-binding protein 17</t>
  </si>
  <si>
    <t>AT2G24570</t>
  </si>
  <si>
    <t>LSAT1v11_C70036436-RA</t>
  </si>
  <si>
    <t>MAVDCVGVQTVDNLNRMFHLTSHDFNVSSNYKQSVSGLKRTGHARFRRGPSSSSSTDSQGTSTSSQSEEKQQDAPLTASKACFLNKSVSDSEAEAVTSSRSTSSSSLVSSLAGGGLEEESVSNGKRFSSLGIVAPSLTFSSRKPPLPSTHRKRCSADNPAASLHRSGRENRSSGCYCCKRRKIGSKREIRRVPIIGSKVTSIPADDYSWKKYGEKKIDGSNYPRVYYKCNTGKGCPARKRVELALDDSKMLLVTYDGEHRHHHAPTPVPTSLTGLVVQSK</t>
  </si>
  <si>
    <t>NP_849559.1</t>
  </si>
  <si>
    <t>WRKY DNA-binding protein 11</t>
  </si>
  <si>
    <t>AT4G31550</t>
  </si>
  <si>
    <t>LSAT1v11_C50025872-RA</t>
  </si>
  <si>
    <t>Belongs to the peptidase S8 family</t>
  </si>
  <si>
    <t>Inhibitor_I9,PA,Peptidase_S8,fn3_5</t>
  </si>
  <si>
    <t>MFTIIILFSLFIIGESEIYIVTIEGEPVISYTGGVSGFEATAVEADETLDVTSDLVSSYSLHLESKHDSLLETLFDEGTYKKLYSYKHLINGFAVDLSPEQAETLRGSLGVKSVDKDWKVKKLTTHTPQFLGLPTGVWPMGGGFDRAGEDIVIGFIDSGVFPHHPSFRNPDSEPYGPIPKFRGKCEVDSDTKKSFCNGKIVGAQHFAKAAIAAGAFNPEVDFASPLDGDGHGSHTAAIAAGNNGIPVRVHGYEFGKASGMAPRARIAVYKALYRLFGGFVADVVAAIDQAVYDGVDILNLSVGPNSPPATTRTTFLNPFDATLLAAVKAGVFVAQAAGNGGPYAKSLVSYSPWIMSVAAAVDDRRYKNHLTLGNGKILAGIGLSPATSPNQKYTLVAANDVVLDSSVTKFSPTDCQRPELLNKNMVKGNILLCGYSFNFVIGSSSVTKVAQTAKTLGAIGFVLAVENVSPGTKFDPMAIGIPGILIIDVDKSMELIEYYKASTLRDWSGRVKSFKAKGMIGNGLEPILHKSAPIVALFSARGPNIRDYSYRDADLLKPDILAPGSLIWASWSPNGTDDVNYIGENFAMVSGTSMAAPHIAGIAALVKQKHPHWSPAAIKSALMTSANILDRGQKPILSEQYSESETLIFVPATPFDYGSGHVNPRAALDPGLVFDAGYQDYLGFLCTTPGINYHELLNYTHHPCNYTLGHPYNLNSPSITISHLVRTQTVTRIVTNVNEKETYTITTRMGPAIAIDSSPRSMTIGPGASRRFTVTLTVRSVTGEYSFGEVMLKGNRGHKVRVPVVAMGYNR</t>
  </si>
  <si>
    <t>NP_001328423.1</t>
  </si>
  <si>
    <t>PA-domain containing subtilase family protein</t>
  </si>
  <si>
    <t>AT4G30020</t>
  </si>
  <si>
    <t>Ssericea16144</t>
  </si>
  <si>
    <t>LSAT1v11_C80041696-RA</t>
  </si>
  <si>
    <t>MKASVADLIHTSMGVSRSGKMMKLKSVESVFTIMILLSVSIIGKSEVYIVTIEGEPVISYKGGVNGFEATEKLDVTSDLVTSYSSHLEQKHDTILDTLFDDGNYKKLYSYKHLINGFAVHVSEEQAEMLRRAPGVKSVDKDWKVRKLTTHTPEFLGLPTGVWPTGGGFDRAGEEIVIGFVDSGIFPYHPSFENQNTEPYGPIPKYRGKCEVDPDTKKSFCNGKIVGAQHFAEAAMAAGAFNPEVDFASPLDGDGHGSHTAAIAAGNNGIPVQVQGYEFGKASGMAPRARIAVYKALYRNFGGFVADVVAAIEQAVHDGVDILNLSVGPNSPPATTKTTFLNPFDATLLSAVKAGVFVAQASGNGGPAAKTIVSYSPWIASVAAAVDDRRYKNHLTLGNGKILAGTGLSPSTGPNKKFTMVAANDVLLDSSAMKSSASDCQRPEVLNGIMVKGNILLCGYSFNFVSGSASIKKVAETAKSLGAIGFVLAVENVSPGTKFDPVPVGIPGIVITDVSNSMELIDYYNVSTLRDWTGRVKSFKGTGSIGNGMEAILYKSAPMVALFSARGPNIKDYKFQDADLLKPDILAPGSLIWASWSPNGTDEPNYVGEKFAMISGTSMAAPHISGIAALIKQKHPDWSPAAIKSALMTTSNTLDRGYRPILAQQYSGAETLTFIPATPFDYGSGHVNPRAALDPGLIFDAGYEDYLGFLCTTPGIDSHEILNYTHQPCNYTLGHPYNLNSPSVAISHLVGTQTVTRTATNVNEEETYTITSKMGPAIAIETSPPAMTIGPGASQKFTVTLTVRSASGAYSFGEVLLKGDRGHKVRLPVVAMGYDR</t>
  </si>
  <si>
    <t>LSAT1v11_C70036483-RA</t>
  </si>
  <si>
    <t>MMNVEHIFTISILFALLIITKSEVYIVTIEGDPVISYRGGIDGFEATAVESDQKLDVTSDLVTSYSQHLETRHDNLLESLFDDETYTKLYSYKHLINGFAVHISPEQAETLRRTPGVKSVDQDWKVRKLTTHTPQFLGLPTGVWPTGGGFDRAGEDIVIGFVDSGIFPHHPSFRNSDSEPYGPLPRYRGKCEVDPDTKRSFCNGKIVGAQHFAKAATVSGAFNPSVDFASPLDGDGHGSHTAAIAAGNNGIPVRVHGYEYGKASGMAPRARIAVYKALYRLFGGFVADVVAAIEQAVHDGVDILNLSVGPNSPPATTRTTFLNPFDAVLLSAVKSGVFVAQAAGNGGPFSKTLVSYSPWIASVAAAVDDRRYKNHLTLGNGKILAGIGMSPATRLNQKYTLVAANDVLLDSSGKSSTSDCQKPEVLNKNMVKGNILLCGYSFNFVIGTASMTKVAQTAKTLGAIGFVLAVENTSPGTKFDPVPVGIPGILITDVSKSMDLIDYYNVSTSRDWTGRVKSFKAVGSIGDGLEPILHKSAPMVALFSARGPNIKDYSFRDADLLKPDILAPGSLIWASWSPNGTDEANYIGEHFAMISGTSMAAPHIAGIAALVKQKHPRWSPAAIKSALMTTSNTLDRAERPILAQQYSGSETMTFVPATPFDYGSGHVNPRAALDPGLIFDAGYQDYLGFLCTTPGLDSHEIQNYTHQPCNYTLGHPYNLNSPSIAVSHLVRTQSITRTVTNVDEEETYTITARMSPAVAIETSPRAMTLKPGATRKFTVTLTVRSVTGTYSFGQVLLKGNRGHKVRIPVVAMGYDR</t>
  </si>
  <si>
    <t>LSAT1v11_C50025825-RA</t>
  </si>
  <si>
    <t>Serine threonine-protein kinase HT1-like</t>
  </si>
  <si>
    <t>Pkinase_Tyr</t>
  </si>
  <si>
    <t>MLEAPKFTGMNMMGLNNNHHDNNFIDLSQGFYHKLGEGSNMSIDSFNSLNMSQNGGSIAMSLDNSSVGSNESHTRILNHQGLKPTKNYTDALSVHKGRVSHGLSDDALARALLDTRFPTQGLENFDEWTIDLRKLSMGPAFAQGAFGKLYKGSYNGEDVAIKLLEKPENDVERGLVMEQQFQQEVMMLARLKHVNIVRFIGACRKPNVWCIVTEYAKGGSVRQFLARRQNRAVGLKLAVKQALDVARGMEYVHALGLIHRDLKSDNLLISADKSIKIADFGVARIEVQTEGMTPETGTYRWMAPEMIQHRPYTQKVDVYSFGIVLWELITGMLPFQNMTAVQAAFAVVNKGVRPTIPPDCLPVLGEIMVRCWDGNSDARPPFTEVVRMLEHAENDIMTTVRKARFRCCISQPMTTD</t>
  </si>
  <si>
    <t>NP_565568.1</t>
  </si>
  <si>
    <t>AT2G24360</t>
  </si>
  <si>
    <t>Ssericea16197</t>
  </si>
  <si>
    <t>LSAT1v11_C80041716-RA</t>
  </si>
  <si>
    <t>MLEDPKFAGMMGVNHGNDNFVDLSQVFYHKLGEGSSMSIDSFNSLQMSNTGGSIAMSLDNSSVGSNDSHTRILNHQGLKRVKNNYTDALSVNRGRVHQGLSDDALARALLDTRFPTEGLENFDEWTIDLRKLSMGPAFAQGAFGKLYKGTYNGEDVAIKLLEKPENDLERGQLMEQQFQQEVMMLARLKHPNIVRFIGACRKPMVWCIVTEYAKGGSVRQFLAKRQNRSVPLKLAVKQALDVARGMEYVHGFGLIHRDLKSDNLLISADKSIKIADFGVARIEVQTEGMTPETGTYRWMAPEMIQHRPYTQKVDVYSFGIVLWELITGMLPFQNMTAVQAAFAVVNKGVRPTIPHDCLPVLTEIMTRCWDGNPDSRPAFTEVVRMLEHAETEIMTTVRKARFRCCMSQPMTTD</t>
  </si>
  <si>
    <t>LSAT1v11_C70036524-RA</t>
  </si>
  <si>
    <t>serine threonine-protein kinase</t>
  </si>
  <si>
    <t>MKEDKKVTGFIGLNNNFQDMTQEFHLKLNENMSMESFISLNMTNNGGSIAFSITNSSVGSNNSSNGSNTRMFLLPNHDLNHGSNPYSNGVGHSVVNSRRLIPHGSTPDALAQALLDPRFPTKGLENYEEWTIKLKKLNMGPAFAQGAFGKLYKGIYNGEDVAIKLLEKPEENLDVANAMEKQFQQEVKMLAGLNHPNIVRFIGGCHKPMVWCIVTEYARGGSVRQFLNRRQNRAVPLRLAVKQAADVAKGMEYVHGVGVIHRDLKSDNLLISKDQSIKIADFGIARIEVRTEGMTPEMGTYRWMAPEMIQHRPYTQKVDVYSFGIVLWELITGKLPYHNLTDVQAAFAVVNKGIRPAIPDDCLPILGEIMTRCWDVDPHVRPHFSEVVKMLEKAEIEVVTSVRKARFRSCCVPMTID</t>
  </si>
  <si>
    <t>LSAT1v11_C40020794-RA</t>
  </si>
  <si>
    <t>Transcription factor</t>
  </si>
  <si>
    <t>HLH</t>
  </si>
  <si>
    <t>MTSYEHAIDEEWVNLSSMFSCDQDSSHFVGHGLFSGEHDQGFDHECPSILWSSANESNSSNSSVLDDQILIYASDHDLKPTFYNYFSQESSNATDSLPYPCQDIFQFETPTNNVYHQSKELCMMEGDSSNYLLLTKVFSDDIMEEILCLTQDENLEKSKMDNSIGQAVPIKRKYEMLELRPNALEDGGDTEKIDNPKKKTRVARDNKNKKNLPSKNQKMMSATNSNEDETEERNLNNEKITNKNNGKGNIDQSFSSSCSEDDSIVSQDLNEGPINLTAKTRAGRGAATDPQSIYARKRRERINERLRILQNIVPNGTKVDISTMLEEAVHYVKFLQLQIKLLSSDDMWMYAPIAYNGMDMGLYQNISPTI</t>
  </si>
  <si>
    <t>NP_195114.2</t>
  </si>
  <si>
    <t>ROOT HAIR DEFECTIVE 6-LIKE 2</t>
  </si>
  <si>
    <t>AT4G33880</t>
  </si>
  <si>
    <t>Ssericea16600</t>
  </si>
  <si>
    <t>LSAT1v11_C60034051-RA</t>
  </si>
  <si>
    <t>MRRVNVNGCGEIESNLTIILHYGYKYVSQYHHLPSTFQNLFFYHHQSSTLPSKFPTKMESFGFLFDEEWESLRRMLSDDQDSGHGLLSCEQDRGLNFETHSIVSSVNNSSFINDHDLCYASENINPNLCHYFSHESNDNGCVAYDGVVSLPYQTSNTIPLPINGMCNHHDSVDLYDENDYNSSLLAQVFSDDSMEEILCSRQEVNIENTVDPTVPIADKHKHTPSKRKIEILESPNEVEDKVNDEKTNENPKKKTRVSRDSKNKKKVQPKKKQKVMTTTVNDNGVEGEDTNNNKGGGNAPIASSSSCSSEDDLTGNAENSNWKTRAGRGAATDPQSLYARKRRERINERLKVLQNLVPNGTKVDISTMLEEAVHYVKFLQLQIKLLSSDDMWMFAPIAYHGMDMGLYQKLSQS</t>
  </si>
  <si>
    <t>NP_179083.2</t>
  </si>
  <si>
    <t>basic helix-loop-helix (bHLH) DNA-binding superfamily protein</t>
  </si>
  <si>
    <t>AT2G14760</t>
  </si>
  <si>
    <t>LSAT1v11_C10001011-RA</t>
  </si>
  <si>
    <t>MESFGNFFDEEWHSLSKMFVEDQDYDRFSGQGLLSSEHDHDHCSNVECETIYFPSSEHVFSNAKSFVADEESLVYVSDNVNPNFYHFFSQESSICSSGASTDTVSLPYPSHENFQLCPSIIPPSPPNDACDQSIPFYMLDEINNSPLPTHAFANDAMSRSLYMTQDVAAVEKVKIDNSLVLDRATPLKRNLEMRDDDEVNNEKTNKNPKKRSRVSKENKSKKNVQPKKNQKMNDADECNNNNGQSSSSCSSDDNLTGSQDLNGAINPINGKTRASRGTATDPQSLYARKRRERINERLRILQNLVPNGTKVDISTMLEEAVEYVKFLKLQIQLLSSDDMWMYAPIAYNGMDMGLYQNIAPNL</t>
  </si>
  <si>
    <t>NP_564293.1</t>
  </si>
  <si>
    <t>root hair defective 6-like 4</t>
  </si>
  <si>
    <t>AT1G27740</t>
  </si>
  <si>
    <t>LSAT1v11_C40020606-RA</t>
  </si>
  <si>
    <t>Weak chloroplast movement under blue light</t>
  </si>
  <si>
    <t>WEMBL</t>
  </si>
  <si>
    <t>MDDIKAVEEGSTTNGESSTNLPNDKPVSDASIPLKNTSDEPETEQETSIDNLSTPTESKPDDFPTEKDSPMGESLAQEAAVPSETSAEKPNNPESSVLLAKGENGDPLVVSNDNIVKEVKNMGPKVGDIDTAAPFESVKEAVSKFGGIVDWKAHKVQTVEKRKYIEQELEKANEEIPLFKKKSESAEEAKLQTLKELNTTKRLIEELKLNLERAQTEEHQAKQDSELVKLRVQEMEQGITDDSSVAAKAQLQVAQARHAAAVSDLETVKNDLDSLRKDYDLLVAEKDVAGKRARAAAAAAKEVEKKVENLTIELMMAKETLESTHAAHLEAEEHRIGAVMAKEQDSLNWERELKKAEDEIRKVNEQIGSNKDLKLKLDGLKTELAVYMESKLESNGSNDSGVGMELAKKDLEAAKEKISKAKEEIAFLKTAAGSLKSELERERAALTAVKQREGMAAVVVSSLESELNRTKLEIARVQAKEKEAREKMVELPKQLQVAAEEADLAKSLAAEAREELKKVKETVEQVKAGERTMASRLVAARKEIEAAKASERLALAAIAALKGSDSGAGITDSGVTVSLEEYYELSKKAHEAEEEANARVAEAISRIGIAKESESESLRKLEEVKLELAERKGALEASLRKAEKAKEGKLGAEQELRKWRSEHEERRKSGAGARGSFEEVKSVGPGSPLPPRNVAAGMKTVLPESGGNTTESSPEVRGLMKKKKRSFFPRIFMLLRRNKRG</t>
  </si>
  <si>
    <t>NP_001325286.1</t>
  </si>
  <si>
    <t>WEAK CHLOROPLAST MOVEMENT UNDER BLUE LIGHT-like protein (DUF827)</t>
  </si>
  <si>
    <t>AT2G26570</t>
  </si>
  <si>
    <t>Ssericea16832</t>
  </si>
  <si>
    <t>LSAT1v11_C60034004-RA</t>
  </si>
  <si>
    <t>Protein WEAK CHLOROPLAST MOVEMENT UNDER BLUE LIGHT</t>
  </si>
  <si>
    <t>MDEVKALEENLTSNGEESAKLVTNGELESETDVGKEDTENGSNAEENFGNSSSEQDTSKGSEIEEEASTDPKPLDDRLTSSQETLIQPDDHVQEEIPSSLPLETSEEPEANNPTRNPESPSGETNGEICNHDQKAFNGISPLEKTGSEKPLRKSYSNVDTIAPLEKADSGKKLQKTYSNAIIDTTAPFESVKAAVSMFGGIIDWKAHKLQTAEKRKYIIQELKKAREEIPLFKKKSEKAEESKLHVLKELDDTKRLVEELKLNLERAQTEERQAKQDAELAKLRVEEMEQGIADDSSVAAKIQREVAHARHEAAVSEVKTVKKELEDLQNDYELLVSERDVAIKNAKEAVSNSKEIEKQVEGLTIKLMTTKEALESAHAARMEAEEYRTGIGMAREEDTLNWAKELKESESELEKVDRQIVSVEDLKSKLETASVLLHDLKSELAAYMGENHEKEMENNESLNNNSNTRKQMQEAIDVEKINLEEVNKSIELATNEVKSLKQAANSLNSELEKEKSTLIAIKRRQGMASVTVASLECDLNRTISEISLIQKKEKLAREKAIELPKQLQKAAEEADHAKSLARSAHEELQKAKEKADQAKAGAETMRSRLIAAQKEIEAARASERLAVGAITALHETESARKSEGESGVTISLEDYYELTRKAQEAETEANCRVSEAMSKIDLAKESEVKTVNNLEKVNSDIVLKRKQLSIAKEKAEKAKEGKLAVEQELRTWRSESEQRRKAKENGRQKGLVRGKEGKSSESFNNVTGSSREGKTRKKKKKSFFPRFLMFFSKKKGHSNKNNNNNSNNNT</t>
  </si>
  <si>
    <t>NP_195065.1</t>
  </si>
  <si>
    <t>AT4G33390</t>
  </si>
  <si>
    <t>LSAT1v11_C10000898-RA</t>
  </si>
  <si>
    <t>MDEERAREDYQFGSVDKRLQEIADQSSSGNSYASSPKAINYGSSPPKANNYASSPPKANNYGSSSPKGGDVYGSSLKANNYGSSSPKPNHHASSPKGNNYASSSSKANNYGSSPKGNNHGSSPKANKGGPGSSPKANKDGSNKPLDQPDSKAGQVAAHIDREKPFESVKEAVSMFGVIVDWKAHRAQTNERRIYIEQELEKARQEIPAFKKKSEEAEKAKYQALRELDCTKRLIEELKLNLERAQTEERQAKQDSELAQLRVTEMEQGYTDESCVAAKTQLEVAKARHQAAAADLIKARNDLSEIRRDFAVLITERDAAIQRAQESVSAAKEAERSVEDLTIQLITTKEAIESTHASHLEAEEHRYAEAILHDQDALNWDKEFKRSEEELEKVQQQIVLAKDLKTKLESSSVLLYKLKEQLAVYMQGNNSLGELNSDSNSNSNSDSSFTRIDIQSGIALAKKNLEEVNQNIEKTKEEIMDLKNATDSLTAELETEKATLTQVRKQKGLGAGAVSSLESELKRTRTELEEIRKKEKETQEKLTELPKQLKKVTEDAERAKSLTEGARRVLKKAKESTDQTKSEANTMSTKLAAAQKEIEAARAAEKLALGAISALQESESSRALKFDDQKDGVTITLEEYYSLSKKGHDAEEAADKRVADAMAQIEEAKDSEMQSLNKLTQLNSELASRKEALNVALEKAELAKESKLNIEEELKKRKGETEQKAKKETSHGGFFRGSKDKDKDKDKDKDKENGNPDPNSTAGSTSNLNLKLNVNIASSLKSRFGAKRGENKDNKSKDSKSKESTSATTTTPADSNSTSTATATATTTSTTTSSSINLFKWGKAEREKRKENKENKDNKDNKENAESTTATDSNTNTNTNTNSNSSSMNPFKWGKGENKENKSKENKEGKEGTEGTAAATTTESNSNSNSMNPFKWGKGESKENKNKESKEGKEGKEGAESTSTTATTESNSNSNSMNPFKWGKGESKENKNKESKEGKEGAESTSTTTTESNSNSMNPFKWGKGENKSKGSKENKESKEAKEGTESISESGGDASPDGPGSKKKKKAAMPKFFMFMGNNKNPKNLPQKNS</t>
  </si>
  <si>
    <t>LSAT1v11_C40020588-RA</t>
  </si>
  <si>
    <t>protein phosphatase 2C 12</t>
  </si>
  <si>
    <t>PP2C</t>
  </si>
  <si>
    <t>MSADKGDHHTIPLSLLLKRELASEKTERPEISTGEANQSKKGEDFTLLKSECQRVLGDGVATYSVFGIFDGHNGSAAAIYTKENLLNNVLKAIPTDLNRDEWIAVLPRALVAGFVKTDKDFQEQVQSSGTTVTFVIVEGSVITVASVGDSRCILESAEGGLYYLSADHRLECSEEERERVTASGGEVGRLNAGGGAQIGPLRCWPGGLCLSRSIGDLDVGEFIVPVPYVKQVKLSSAGGRMIIASDGVWDAMSAEAALVCCRGLPPDTAAAQIVKEAVQFKGLRDDTTCIVVDILPPEKTHPHVPHAKRTGKRVLKSMFRRKSSGSPPQVDVGLLQADVLEEMLEEGSAFLSERLDTKYPLCNLFKLFSCAVCQKQMKPGEGISVHSGTSNFNKSRPWDGPFLCLSCHEKREAMEGK</t>
  </si>
  <si>
    <t>NP_564504.1</t>
  </si>
  <si>
    <t>Protein phosphatase 2C family protein</t>
  </si>
  <si>
    <t>AT1G47380</t>
  </si>
  <si>
    <t>Ssericea16782</t>
  </si>
  <si>
    <t>LSAT1v11_C60034064-RA</t>
  </si>
  <si>
    <t>phosphatase 2c</t>
  </si>
  <si>
    <t>MSCNKSEHVPLSVLLKRESANQKADRPEIACGQANESKKGEDFALIKTECQRVLGDGITTYSVFGIFDGHNGSAAAIYTKENLLNNVLCAIPPNLNRDEWVAALPRAMVAGFVKTDKDFQEKAQMSGTTVTFVIVEGLIVTVASVGDSRCILESADGSVYFLSADHRLDTNEEERERVTASGGEVGRLNTGGGTEIGPLRCWPGGLCLSRSIGDRDVGEFIVPVPHVKQVKLSSAGGRLVISSDGVWDALSAESALECSRGLAPESAAAHIVKEAVQVKGLRDDTTCIVVDVLPPEKTNPPLPPPKMTGKRVLKAMFRKKSSEAPPHVDEEEYYEPDLVEELVEEGSAMLSQRLDTKYPLCNIFRLFICAVCQIEMKPGEGISIHHGSANMTGKSKPWDGPFLCVNCQYKKDAMEGKISSKRR</t>
  </si>
  <si>
    <t>LSAT1v11_C10000895-RA</t>
  </si>
  <si>
    <t>MSSHKGEHQTVPLSVLLKRELANEKIERPEIVSGQANQSKKGEDFTLIKSECQRVLGDGVTTYSVFGILDGHNGAAAAIYTKENLLNNVLSAIPADLNREEWIAALPRALVAGFIKTDKDFQEKGQLSGTTVTFVIIEGFIVTVASVGDSRCILESADGSLYYLSADHRFEDNEEETERVTASGGEVGRLNTGGGTQIGPLRCWPGGLCLSRSIGDLDVGEFIVPVPYVKQVKLSSAGGRLIIASDGVWDALSAEAALECCRGMPPDAAAGQVVKEAVQPKGLRDDTTCVVVDILPAEKTNPPPMPQHKKMTKGVFKVKTIFKRKSTESTSHIGEEYLEPDVVEELVEEGSAMLSERFDTKYPLCNMFKLFTCAVCQVEMKPGEGISIHAGGSCNTRNSRPWDGPFLCVTCQEKREAMEGKNHSGNGRYSSGSE</t>
  </si>
  <si>
    <t>LSAT1v11_C40020352-RA</t>
  </si>
  <si>
    <t>MLEAFLSLTLPPIVRCPLKYYHSDRDHCLLQSPIVRFFAVDFQDQSCLSLSSLFITMSMFRRRGSQRQQQEQEHHELHPESKINELKAALGPLSGCSLLYCTDACLKRYLEARNWNVEKAKKMLEETLAWRSTYKPEEIRWNEIAKEGETGKVFKANFHDRFGRTVLIMRPGRQNTTSMDNQIKHLVYLIENAILYLPEGQEEMVWLIDFTGWSLRTNVSIKTARETINILQNHYPQRLAVAFLYSPPRLFEAFWKVVKYFLDPKTFHKVKFVYLKNKESVALMESCFDVDNLPTEFGGKATMKYDHEEFSRLMIQDDVKTAKFWGLDKITLVETNGHATPALVA</t>
  </si>
  <si>
    <t>NP_001031283.1</t>
  </si>
  <si>
    <t>Sec14p-like phosphatidylinositol transfer family protein</t>
  </si>
  <si>
    <t>AT1G75170</t>
  </si>
  <si>
    <t>Ssericea16941</t>
  </si>
  <si>
    <t>LSAT1v11_C50023893-RA</t>
  </si>
  <si>
    <t>MFRRHGTSQKQQEQEHLEQQPEIKVNELKSAIGPLSGRNLLYCTDACLKRYLEARNWNVEKAKKMLEETLTWRSTYKPEEIRWEEIAVESETGKLFRANFHDRFGRTILIMKPGLQNTTSMDGQIRHLVYMMENAILNLPEGQEEMVWLIDFTGLSFSVNVSIKTARDTISILQNHYPQRLAIAILYSPPRIFEAFWKIVKYFLDPKTFQKVKFVYPKNKESVELMKSYFDVDNLPTEFGGKATMKYDHQEFSKLMARDDVKASQFWGFDEKTILPPESLADPTTPKDC</t>
  </si>
  <si>
    <t>LSAT1v11_C10000792-RA</t>
  </si>
  <si>
    <t>MSIFRRRGSSHQQLEQEHPELQSDSKVNELKAAIGPLSGRNLLYCTDACLRRYLEARNWNVDKAKKMLEETLAWRSTYKPEEIRWHEVAMEGETGKLFRANFHDRVGRTVLILKPGLQNTKSMENQIKHLVYLMENAMLNLPEGQEEMAWLIDFTGWSFTTNVPVRTARDTINILQDHYPQRLAVAFLYTPPRIFEAFWKIVKYFMDPKTFQKVKFVYPKNKESVELMRSYFDMDNLPTEFGGKATMKYDHEDFSRLMAQDDVKAAKFWGFDEKTGSMSSSHAVGATVAPEPALA</t>
  </si>
  <si>
    <t>LSAT1v11_C40020299-RA</t>
  </si>
  <si>
    <t>Ocs element-binding factor</t>
  </si>
  <si>
    <t>MASSSGNSSQIQNSGSDEDLLHQRKRKRMQSNRESARRSRIRKQKHVDDLTDQINQIKKDNAQILTTINVTTQQFVHVEADNSVLRAQMGELSQRLDYLNEIINLMNNNYTNTNCTNGASTTGLFEFENHDDFMNNPWNLMYLNQQPIMAAEMLRY</t>
  </si>
  <si>
    <t>Ssericea16993</t>
  </si>
  <si>
    <t>LSAT1v11_C50023854-RA</t>
  </si>
  <si>
    <t>MDSSSGNSTRFTQIQNSGSDEVLIDPRKRKRMQSNRESARRSRMRKQKHLDDLTAQINHLKNNNSQIVTTIKVTTQQFLQIEAENIVLRAQMGELSQRLDSLNEMINSMNNNSNYFTENHCTNGTSGVFEFEQPDFFNNPWNMMHLNQQPIMASANDTFQY</t>
  </si>
  <si>
    <t>LSAT1v11_C10000739-RA</t>
  </si>
  <si>
    <t>MASSSGNSSGSTQIHHSGSDDGMMDQRKRKRMESNRESARRSRMRKQKHMDDLMNQANNLKNNNAQILTTIDVTTQRFVQIEAENSVLRAQVSELSQRLDSLNEILNYINTSTNCTTTQCTNGLFEFDFVDNPWNMMYLNQPTIMPSTADMVGY</t>
  </si>
  <si>
    <t>LSAT1v11_C40019138-RA</t>
  </si>
  <si>
    <t>PPPDE putative peptidase domain</t>
  </si>
  <si>
    <t>Peptidase_C97</t>
  </si>
  <si>
    <t>MLCRGNSIKCRKEGSVPVYLNVYDLTSMNGYAYWLGLGVYHSGVQVHGVEYAFGCHEQATTGIFEGEPKQCEGFTFRKQILIGWTEKNLREVRRIMEDLAEDYKGISYNLITKNCNHFCNDVCVRLTGNSIPSWINRLARIGFLCNCIIPASISSIKVGIEDNKVHNEGEMKKLRSRSSRFTSSSSCSPASENSPLTSPTVAPTTGHRTTSSLPPPSPLILDSPKS</t>
  </si>
  <si>
    <t>NP_565243.1</t>
  </si>
  <si>
    <t>PPPDE putative thiol peptidase family protein</t>
  </si>
  <si>
    <t>AT1G80690</t>
  </si>
  <si>
    <t>Ssericea17294</t>
  </si>
  <si>
    <t>LSAT1v11_C50023237-RA</t>
  </si>
  <si>
    <t>MPCGGRSAKTGKEGLVPVFLNVYDLTSMNSYAYWLGLGVYHSGVQVHGVEYAFGSHEHATTGISGGEPRQGNGFAFRKQILIGFTEKKWMEVRGVMEELAEDYKGNSYNLIARNCNHFCNDACVRLTGNAIPSWINRLAKIGSLCSCIIPASVNSIKVGIKANKVHHEGEFSKNHRSRSGNGRYAASSSNSSLSSEKSSLPLYPVVDRSRSHRSKASLPPSSPMILNFCFSSPASP</t>
  </si>
  <si>
    <t>LSAT1v11_C10001349-RA</t>
  </si>
  <si>
    <t>MLCRGTNSIKCRKPGSVPVYLNVYDLTSMNEYAYWVGLGVYHSGVQVHGVEYAFGSHEQPTTGIFEGEPKQCEGFTFRKQILIGWTEMSLRDVRGFMEMLSHDYTGISYNLITRNCNHFCNDACLQLTGNPIPNWINRLARIGFLCNCIVPASINSTKVGIEDHKVCNEAEIKTKLRSRSNRFTSSSSSPSLSSVDRPRSHGRTVLPSSSLLMLDSPSSRAITVCNVESAKHMKEGLVMVVNNSEFVQLIDS</t>
  </si>
  <si>
    <t>LSAT1v11_C40019115-RA</t>
  </si>
  <si>
    <t>magnesium transporter</t>
  </si>
  <si>
    <t>CorA</t>
  </si>
  <si>
    <t>MEDLKDHLLPKPTPQSNLADSSSRPFASLRQPFQGVDVLGLKKRGQSVRSWIRVDASSGDSQVIEVDKFTIMRRCDLPARDLRLLDPLFVYPSTILGREKAIVINLEQIRCIITADEVLLLNSLDSYVLQYVVELQRRLKEFWNSDELKRLRECNAFNDLSGNNSSSDYLPFEFKALEIALEAACTFLETQAAELETEAYPLLDELTSTISTLNLERVRRLKSRLVALTRRVQKVRDEIEQLMDDDGDMAEMYLTEKKKRMESIYYGEQSMIGEGVQSFSAPVSPVSSPPDYRKLEKSFSFAKSRHESMRSSENGKQHIEEMEMLLEAYFVVIDSTLNKLTSVLILILNLI</t>
  </si>
  <si>
    <t>NP_001077545.1</t>
  </si>
  <si>
    <t>magnesium transporter 2</t>
  </si>
  <si>
    <t>AT1G16010</t>
  </si>
  <si>
    <t>Ssericea17300</t>
  </si>
  <si>
    <t>LSAT1v11_C50023246-RA</t>
  </si>
  <si>
    <t>CorA-like Mg2+ transporter protein</t>
  </si>
  <si>
    <t>MEDLKERLLPSKPASGINPRDASYRRQPFQGVDVLGLKKRGQGLRSWIRVDAASGEAQVIEVDKFTMMRRCDLPARDLRLLDPLFVYPSTILGREKAIVVNLEQIRCIITSDEVLLLNSLDSYVLQYVVELQRRLKAAGDAGDVWQSESSDFSRWKGVRTFRDMFGSPSPDYLPFEFKALEVALEAACTFLDTQASELEIEAYPLLDELTSKISTSNLERVRRLKSRLVALTRRVQKVRDEIEQLMDDDGDMAEMYLTEKKGGNESLFYSGGGDGSMAGYRSTDGTQSVSAPVSPVSSPRDGNGKRLEKNLSLARSSRHDSIRSSDTATGNIDELEMLLEAYFIVTDSTLNKLTSLKEYIDDTEDFINIQLDNVRNQLIQFELLLTTATFIVAIFGVVAGIFGMNFEIGLFTSQSAFKWVLLVTGIFGLFLFASFLWFFKYRRLMPL</t>
  </si>
  <si>
    <t>LSAT1v11_C10001331-RA</t>
  </si>
  <si>
    <t>MADLKERLLPPKPASAINLRDASYRPSASGRQPFQGVDVLGLKKRGQGLRSWIRVDAATGDSQVIEVDKFTIMRRCDLPARDLRLLDPLFVYPSTILGREKAIVVNLEQIRCIITADEVLLLNSLDSYVLQYVVELQRRLKAAGGGEVWQSEGAELNRRMGNSNRSLGDMFGNTSPDYLPFEFRALEVALEAACTFLDTQAAELEIEAYPLLDELTSKISTLNLERVRRLKSRLVALTRRVQKVRDEIEQLMDDDGDMAEMYLTEKKRRMDSLFSVGDQSVIGYRSNDGTQSISAPVSPVSSPPESRRLEKTVSLARSLARSSMRSSESGTENIEELEMLLEAYFVVIDSSLNKLTSLKEYIDDTEDFINIQLDNVRNQLIQFELLLTTATFVVAIFGVVAGIFGMNFMIPLFDNPSAFTWVLSITGVTGIIIFCSFLWFFRYKRLMPL</t>
  </si>
  <si>
    <t>LSAT1v11_C40019076-RA</t>
  </si>
  <si>
    <t>Calnexin homolog</t>
  </si>
  <si>
    <t>Calreticulin</t>
  </si>
  <si>
    <t>MEESKRRIYCLQFFCFILIGCFAFQTFASSSGTVFYESFDQSFEDSWTVSENEEYLGVWNHSKSEGHDDYGLLVSEKARKYAIVKELEKPVEVNNRTVVLQFETRFYNQLECGGAYLKYLRPQESGWTPKQFDSNSPYSIMFGPDKCGSTEKVHFIVNTKFQKNGKYVEHHLTYPPKIPLDKMTHVYTAILKPDYEVSILIDGEEKKKVNILSPEDFHPPIVLPKTIPDYGEHKPEDWDDSKQIPDPDAKKPDDWDEDIPMEIPDEDAVKPKGWLEDEPDEIDDPEAVKPEDWDDEEDGEWEAPKIDNPKCEFVGCGKWQRPMKKNPDYKGTWKAPLIDNPNYMGVWKPRQIPNPEYFELENFAVEPIAAIGIEIWTMQEGILFDNILITNDETTAASIRDTTWKPKFLVEKANQTAEEDAAGIEGLKGIQKSVFDVLYKIADLPFLSGHKMKVMELIEEAEKKPSLIVGIILSLAVVVVSPLLKILLATKKNQTKVKEGGKMAAAQGEDATSPRRRNTRRDG</t>
  </si>
  <si>
    <t>NP_200987.1</t>
  </si>
  <si>
    <t>calnexin 1</t>
  </si>
  <si>
    <t>AT5G61790</t>
  </si>
  <si>
    <t>Ssericea17335</t>
  </si>
  <si>
    <t>LSAT1v11_C50023271-RA</t>
  </si>
  <si>
    <t>Calreticulin family</t>
  </si>
  <si>
    <t>MEENRRKMSSLQLCCFLVIGCLVSTIYASSDAIFYESFDESFEGSWIVSEKEDYSGEWKHSKSEGHDDYGLLVSEKARKYAIVKELEKPVELKDGTVVLQFEVRLQNGLECGGAYLKYLRPQEAGWTAKGFDNESPYSIMFGPDKCGATNKVHFILKHKNPKSGEYVEHHLKFPPSVPSDKLTHVYTAILKPDNEVRILVDGEEKKKANFLSGDDFEPALIPDKTIPDPEDKKPEDWDERAKIPDPEATKPEDWDEDAPMDILDEEAEKPEGWLEDEPEEVDDPEAVKPEDWDDEEDGEWEAPKIDNPKCEAAPGCGEWKRPLKRNPAYKGKWHAPLIDNPAYKGIWKPRDIPNPDYFELETPNFEPIAAIGIEIWTMQDGILFDNVLIASDEKTAETIRETTWKPKFKVEEEKHKAEEQEAGFDGLKGIQKAVFDVLYKIADLPFLGDHKVKVLELIEKAEKQPNITIGVIVSIVVVIFSVLLKLLFGGKKATPKVTVAEPAKKEEGESSNTGAAAAAEEEEKNDEQNEDAAAPRRRTRRDI</t>
  </si>
  <si>
    <t>LSAT1v11_C10001307-RA</t>
  </si>
  <si>
    <t>MIVMEEREQRMRCSLLFAALLIGCFVTQICSSSDSIFYDSFDESFEGRWIVSENEDYSGVWQHSKSDGHEDYGLLVSEKARKYAIVKELEKPLDLQDTTTILQFEVRLQQGLECGGAYLKYLRPQDSGWSAKLFNNESPYSIMFGPDKCGATNKVHFILKHKNPINGEYTEHHLTSPPSVPSDKLTHVYTAIINPGDNDLRILVDGKEKKKANFLSTEDFQPSIIPEKTIPDPDDKKPKDWDERAKIPDPDAVKPEDWDENAPMEILDEEAEMPEGWLESEPEEIEDPESLKPEDWDDEEDGEWEAPKIENPKCESAPGCGEWKRPMKRNPDYKGKWHAPLIENPNYKGIWKPRQIPNPNYFTLENPNFDPIAAVGIEIWTMQDGILFDNILIGNDEKVAKSIRDATWKPKFLVEDEKRKAEEKSTGLDGLKGIQKAVFDVLYKIAELPFLGERKTKVLELVDKAKEQPNLTVGLMVSIVVVVCSISLKVLFGGKKHGKVKVEVEDGKKDEGERKMRKGGNNEDDHDATGARKRNARREQRQVD</t>
  </si>
  <si>
    <t>LSAT1v11_C40019035-RA</t>
  </si>
  <si>
    <t>Belongs to the mitochondrial carrier (TC 2.A.29) family</t>
  </si>
  <si>
    <t>Mito_carr</t>
  </si>
  <si>
    <t>MDDSLQSVIPMFLYSSSSSSKNLIEFEHLIAKRRNSSSSLSPPSELGMEMFSPAYYAACSIGGIFSCGLTHMAVTPLDLIKCNMQINPAKFKSISSGFGTLLKEQGIKGFFTGWVPTLLGYSVQGACKFGFYEFFKKAYSDISGPENAAKYKTLIYLAGSASAELIADIALCPFEAVKVRVQTNPGFAKGFSDGFPKFINAEGTAGLYKGLVPLWGRQIPYTMMKFASFETIVEMIYKHAIPIPKDQCSKSLQLGVSFVGGYVAGVFCAIISHPADNLVSFLNNSQGATVGNAVKEIGLFGLFTRGLPLRILMIGTLTGAQWGIYDAFKVLVGLPTTGGAPPIRKKTTRQTDKIE</t>
  </si>
  <si>
    <t>NP_196908.1</t>
  </si>
  <si>
    <t>phosphate transporter 3;1</t>
  </si>
  <si>
    <t>AT5G14040</t>
  </si>
  <si>
    <t>Ssericea17360</t>
  </si>
  <si>
    <t>LSAT1v11_C50023300-RA</t>
  </si>
  <si>
    <t>MDSSRQSLIPSYLYSNSLTNRFDFEKLAVNQQSSYDTLLSSLSESPDVASRGFVVQAPSEPGKIKMFSPAAYAACAVGGSLSCGSTHTGITPLDVVKCNMQIDPAKYKNISSGFGVLLKEQGIKGFYKGWAPTLVGYSAQGACKFGFYEYFKKTYSDIAGPEYATKYKTLIYLAGSASAEVIACVALCPFEAVKVRVQTQPGFAKGLSDGLPKIIKAEGVAGLYKGLTPLLGRQIPYTMMKFGSFETIVEMAYKYAIPTPKEQCSKSFQLGVSFAGGYAAGILCAVVSHPADNLVSFLNNSQGATVGDAVKKLGMWGLFTRGLPLRILMIGTLTGTQWGIYDAFKVFVGLPTTGAAPPAAAN</t>
  </si>
  <si>
    <t>LSAT1v11_C10001275-RA</t>
  </si>
  <si>
    <t>MSSSSFSYETLTNISRTITMEFMDNSRRPLIPSFLYSPTRFIDFEQNLTVNQRNSFSSSRSTPLVSSSPSPSTQKRGFVIPAPSEQRKIAMFSPAYYGACTAGGIFSCGLTHMAVTPLDLVKCNMQINPTKYTGIASGFGVLLKEQGVKGFFRGWAPTLFGYSAQGACKFGFYEFFKKTYSDMAGPEFATKYKTLIFLAGSASAEFIADIALCPFEAVKVRVQTKPGYAKGISDGLPKFIKADGVSGLYKGLAPLWGRQIPYTMMKFASFEKIVEILYMYAIPMPKDQCSKRLQLGVSFAGGYVAGVFCAIVSHPADNLVSFLNNAPGATAGDAVKKLGMVGLFTRGLPLRIFMIGTLTGAQWGIYDAFKVFVGLPTTGGSAPPAK</t>
  </si>
  <si>
    <t>LSAT1v11_C40018986-RA</t>
  </si>
  <si>
    <t>Mediates both low-affinity uptake and efflux of sugar across the membrane</t>
  </si>
  <si>
    <t>MtN3_slv</t>
  </si>
  <si>
    <t>MLWIYYALLKTNVMLLITINSVGCFIETLYICFFLFYAPKKARMESLKLIGLLIVVGFGLIVLLTQLLASGGTRTVIVGWICLVFSLCVFVAPMGVVRQVIKTKSVEYMPILLSFALTISAVMWFFYGLLLADFNIAIPNVLGFTFGILQMILYFVYKNKKPLTNENILTLEAKISQKEEQKIPEHKDQKTVDILKLENLINSDILPVVAKSNKIVAVEPQAPLYVPHHTIEVAA</t>
  </si>
  <si>
    <t>NP_190443.1</t>
  </si>
  <si>
    <t>Nodulin MtN3 family protein</t>
  </si>
  <si>
    <t>AT3G48740</t>
  </si>
  <si>
    <t>Ssericea17407</t>
  </si>
  <si>
    <t>LSAT1v11_C50023330-RA</t>
  </si>
  <si>
    <t>MTGDSFAHLTLAFGLLGNVVSFMVFLSPLPTFYKVYKKKSTEGFQSVPYVVGLFSAMLWIYYALLKANAMLLITINSVGCVIQTFYICFFLFYAPKKARVESLKLIMLMIVVGFGLIVVLTQFLANGTTRVAIVGWICLVFALCVFVAPLGVLRQVIKTKSVEYMPILLSAALTLNAITWFFYGLLLRDFNIAIPNVLGITFGVLQMILYFVYKNKKPVSDEKVSELEVKSVETAEPKISGKKDQEIIDVAKLSALISAIPVVTKINENTNDVDHDHLVVEPHVPNHTIEVAA</t>
  </si>
  <si>
    <t>NP_197755.1</t>
  </si>
  <si>
    <t>bidirectional sugar transporter SWEET12-like protein</t>
  </si>
  <si>
    <t>AT5G23660</t>
  </si>
  <si>
    <t>LSAT1v11_C10001261-RA</t>
  </si>
  <si>
    <t>MVIAGQYPHLTLTFGLLGNIVSFMVFLSPMPTFYKVYKKKSTEGFQSIPYVVGLFSAMLWIYYALLKGNAMLLITINSVGIVIQTFYICVFLFYAPKKARMESVKLIMLFIVVGFGLIVLLTEFLSKGAKRGVIVGWICLVFSLCVFVAPLGVLRQVIKTKSVEYMPILLSLALTLSAVMWFFYGLLLGDFNIAIPNTLGFTFGIIQIILYFVFKNRKPVINDKISEFKEKMSEMDEPRIPEIKDHNTIDMVKLNATLRPEYTQNPHAVRSPIMANHTIEVAA</t>
  </si>
  <si>
    <t>LSAT1v11_C40018931-RA</t>
  </si>
  <si>
    <t>CBS domain-containing protein</t>
  </si>
  <si>
    <t>CBS,PB1</t>
  </si>
  <si>
    <t>MTTSQSGSSRRSMVLTASSRKKASENGANDSSRRSITTPRPMGAVGERTVKRLRLSKALTVPETTTINEACRRMAARKVDALLLTDSNALLCGILTDKDIATRVVARELDLETTPVSAVMTRNPVFVISDTLAVEALQKMVQGLSQSRTRHSHLHSFFKTSEFKTSLTGKFRHLPVVENGEVIAILDIAKCLYDAIARMERAAEKGKAIAAAVEGVEKHWGTSVSGSNTFIETLRERLFKPTLSTFISDNSKLVTVSPSDTVLMATKKMLECRISSAVVTVDSKPIGILTSKDILMRVIALGLPPESTMVEKVMTPNPECANIDTPIVDALHIMHHGKFLHLPVVDREGIVVAIIDVLHISHAAVASVGSTAGIDNEAASSMMQKFWDSAMATAPADDDSDSISESSFKLASEQGTEIGKVIPYPSPTVHNTFAFKIEDRKGRMHRFICETHSLTDLITAILQRVGGEIDRNNLPQILYEDEDKDMVILATDSDLVAAVQHARSAGWKGLKLHLDYSGVPRNRKGSLAAGGGGGGGLEHAHPDAWASAYSSVAAGAALVAGLGVLAFLRRGS</t>
  </si>
  <si>
    <t>NP_001331166.1</t>
  </si>
  <si>
    <t>CBS / octicosapeptide/Phox/Bemp1 (PB1) domains-containing protein</t>
  </si>
  <si>
    <t>AT5G63490</t>
  </si>
  <si>
    <t>Ssericea17468</t>
  </si>
  <si>
    <t>LSAT1v11_C50023355-RA</t>
  </si>
  <si>
    <t>MSSNHGSSSSRRSASLTSSSSRKKPSENGNPDSGRTSLTNSRSSVGSTGEHTVKRLRLTKALTVPETTTIYEACCRMAARRADALLLTDSSALLSGILTDKDIATRVIAREIDFMNTPVSKVMTKNPIYVLSDTLAVEALQKMVQGKFRHLPVVENGEVIALLDIAKCLYDAIARMERAAEKGKAIAAAVEGVEKHWGTTLPGPNTFVETLKERMFKPALSTIISDNSKIVTVSPFDTVVMVTKKMLEFRISSAIVTVDNKPRGILTSNDILTRVIAQDLPAESTLVEKVMTPNPECATIDTPIVDALHTMHDGKFLHLPVVDRDGYVVSIVDVLHITHAAIATVGNATGVNNNNNNNNNNNNEGGSSMMQKFWDSAMTLTPIEDEDETKSENSLKLTSEAGDTVKSVGYPSSTLPNSFAFKIQDKRGRMHRFICDARSLTDVITAILQRVGGEIDRNNLPQILYEDEDGDKVVLSTDHDLVAAVEHARLAGWKGLKLHLEYSRSSSGGGGGGRREGVVEADAWASAYSAAAAGAALVAGLGVLAFLRRSASYVKRKKVSRVPYNKQILKVCCDFLYLAFFII</t>
  </si>
  <si>
    <t>NP_568736.1</t>
  </si>
  <si>
    <t>AT5G50530</t>
  </si>
  <si>
    <t>LSAT1v11_C10001243-RA</t>
  </si>
  <si>
    <t>MTTSHAGSSSRRSMALTTSSSQRRNGSERGTPDRRSLVASRSMGLTGERTVKRLRLSRALTVPETTSIYEACRRMASRRVDALLVTDSRSLLCGILTDKDIATRVIAREIDFENTPVSKVMTKNPLFVLSDTLAVEALQKMVQGKFRHLPVVEHGKVIALLDIEKCLYDAIARMERAAEKGKAIAAAVEGVEKHWGSSVSGSNTFVESLRERMFRPSLSTIISANPKVVTVSPSDTVVTATKKMLECRMSSVVATIDKKPVGILTSKDILMRVIAQDLRPELISVEKVMTPNPECATLDTPIVNALHNMHDGKYLHLPVVDKEGVVVAIVDVLHITHAAVATVGNTAGIDNETASSMMQKFWDSAMAICPGDDDDDLRSESSVRLVSEAGTMKTLPYPSSTIPNAFGFKIQDKRGRMHRFICDTRSLADLITAILQRVGGEIDRNNLPQILYEDEDQDKIVLVTDADLAAAVDHARLSGWKGLKLHLDYSGVPKRRKGSSTKGGIMEFAQGDAWTTAYSTVAAGAALVAGLGMVAFLRRAGV</t>
  </si>
  <si>
    <t>LSAT1v11_C40019449-RA</t>
  </si>
  <si>
    <t>Sigma factor PP2C-like phosphatases</t>
  </si>
  <si>
    <t>MEEMPPAVSVTLGNHVDFTRMKLFTETASLLSEKNINGDIMIPETDADEIMSVGDEQQIEINTSVSVPIAVAIEGIDNGQIVAKVISLEAEHTLKASVVTIGEKNQTKVLRSVFELEYLPLWGSHSVCGKRPEMEDAVVAVPQFMQVPIKMFVADHVIDRVNPNLSDLTAHFFGVYDGHGGSQVANYCRDRLHFALEEELKITKQELIKGTINDSLQIGWEKAFTKCFQKVDDEVGGNVSRNIPEVSGDPSDITSEPVAPETVGSTAVVALICSSHIIIANCGDSRAVLYRGKEAMALSNDHKPNREDEYARIEAAGGKVIQWQGHRVFGVLAMSRSIGDRYLKPWIIPEPEVTFTARAREDECLILASDGLWDVMSNEEACEVARKRILIWHKKNGGNTLERVGPEAEDPAAQAAADYLAMLAIQKGSNDNISVIVVDLKAQRRFKTKSSS</t>
  </si>
  <si>
    <t>NP_001185385.1</t>
  </si>
  <si>
    <t>HYPERSENSITIVE TO ABA1</t>
  </si>
  <si>
    <t>AT1G72770</t>
  </si>
  <si>
    <t>Ssericea17813</t>
  </si>
  <si>
    <t>LSAT1v11_C50027753-RA</t>
  </si>
  <si>
    <t>MGLIEEKAPSSVSVAISLTSPISKNPMEFSRITLLTGTCDGSTSNLNIKIQESGSKHDDMMLQESNPDEIMSIGDASSISLPITVAFKGIDKGQIVAEVISVGKESIENAIGHTLKASMVVLADKNHRKSVRSVFELEYVPFYGFHSVCGKRPEMEDAVATVPQFMKIPVRMLAGDRMINGVNPNLNDLTAHFFGVYDGHGGYQVANYCRDRVHIALEEEIKVMKQELVKGTMNDTVQAQWEKIFTNCFQKVDDEVGGKTTGIMDSSDPIAPETVGSTAVVSLICSSHIIVANCGDSRAVLYRGKEAIPLSTDHKPNREDEYARIEAAGGKVIQWNGHRVFGVLAMSRSIGDGYLKPWIIPEPEVTFTPRAKEDECLILASDGLWDVMSNEEACQVAKRRILIWHKKNGGAPFERGVGGVDPAAQAAADYLSVLALQKGSKDNISVVVVDLKPQRRLKPKP</t>
  </si>
  <si>
    <t>LSAT1v11_C10001567-RA</t>
  </si>
  <si>
    <t>MEEMSPPTSITFNLTNPISENTLANHADFTRVKLLTGTASLLSKNCDIANQETDADEIMSIDDSIDANSASLPIPIAVAIEGMENDQVVAKVISLGKETIEIENETTLTPSLMALVEKNQSKGIKSVFELEYIPLWGLHSVCGKRPEMEDSVAVVPRFMEVPIKMFVGDHVIDGMSSNLTDLTSHFFGVYDGHGGSQVADYCHDRIHLALEEELKLVAQETFNDTLQVQWEKVFTNCFQKVDDEVGGRVSRKTPESESLIPEPVAPETVGSTAVVAVICSSHIIIANCGDSRAVLYRGKEAIALSNDHKVSYFLPYLMLKKPPNREDEYARIEAAGGKVIQWNGHRVFGVLAMSRSIGDGYLKPWIIPEPEVTFTARAREDECLVLASDGLWDVMSNEEVCEIARKRILIWHKKNGGTTTDRGTCTGVGPDPAAQAAADYLVMLALQKGTKDNISVIVVDLKTQRKFKTKS</t>
  </si>
  <si>
    <t>LSAT1v11_C40019506-RA</t>
  </si>
  <si>
    <t>Protein kinase domain</t>
  </si>
  <si>
    <t>MTRERSMGKQEKDSNNVETVVVAVKASREIPKSALVWALTHVVQPGHCITLLVVMPSGKRLWGLPRFTGDCASRHWRSYLGKSDIADSCSQMILQLHNMYDPNKINVKIKTVSGLPYGAVALEAKQIQATWVVLDKKLKHEQKRCMEELQCNIVTIKKSRPKIIRLNLIGSPKNPPQANHMTNQSSKNLQKDKNYSPQFSPEALSLTEPGTSISSSDPGTSPFFIPIKENHELAESSSDSESENLSSSFSRRFQPWMIDILTSTSQFSQTSKSEHSETEFRGNVRDAISLSRSTPSFPPPLCSICQHKAPIFGKPPRWFTYEELEVATGGFSVNNFLAEGGFGSVHKGLLPDGQAVAVKQHKLASSQGDQEFCSEVEVLSCAQHRNVVMLIGFCMEDRRRLLVYEYVCNGSLDSHLYGRDRDALEWSARQKIALGAARGLRYLHEECRVGCIVHRDMRPNNILITHDFEPLVGDFGLARWQPDGDTEEETKVIGTFGYLAPEYAQSGQITEKADVYSFGVVLVELITGRKAVDLKRPKGQQCLAEWARPLLEQDAINDLIDPRLRNCYYSEHEVYCMMQAASLCIKRDPHLRPRMSQVLRMLEGDMMKGSGHVYDVGNRSGRIQIDQQRYNVGRMNDTLKGYGGKFLINPNRDCYWENDK</t>
  </si>
  <si>
    <t>NP_001327819.1</t>
  </si>
  <si>
    <t>kinase with adenine nucleotide alpha hydrolases-like domain-containing protein</t>
  </si>
  <si>
    <t>AT3G13690</t>
  </si>
  <si>
    <t>Ssericea17829</t>
  </si>
  <si>
    <t>LSAT1v11_C50027718-RA</t>
  </si>
  <si>
    <t>inactive protein kinase</t>
  </si>
  <si>
    <t>MSQEDKMKKLEKGSDAAEKVVVAVKASREIPKTALVWALTHVVQPGHCITLLVVMPTQTSGRKLWGFPRFTGDCASGHRRSNIGTSSDQKIDITDSCSQMILQLHDVYDPNKINVKIKIVSGSPCGSVAAEAKKIQASWVILDKKLKHEQKRCMEDLQCNIVIMKKSQPKVLRLNLVGSPKTQQPEPDPSPPSTNQTSHEKQTKNKNLDSIRLSVATPTSSPEVFTATEAGTSSVSSSDHGTSPFFLPQTNHSLLKKEKGKENHNDLIESSSDSESENLSSTSSSLRFQFQPWMVDIITQNQNRTLSKVDRDSNHGSHRSEVEFSGNVRDAISLSSRNIPSGPPPLCSICQHKAPIFGKPPRWFTYAELELATGGFSQANFLAEGGFGSVHRGVLPDGQAVAVKQHKLASSQGDQEFCSEVEVLSCAQHRNVVMLIGFCIEDGRRLLVYEYICNGSLDSHLYGRHREPLEWSARQKIAVGAARGLRYLHEECRVGCIVHRDMRPNNILITHDFEPLVGDFGLARWQPDGDTGEETRVIGTFGYLAPEYAQSGQITEKADVYSFGVVLVELVTGRKAVDLNRPKGQQCLTEWARPLLEEDAIDELIDPRLGNSYSEEEVYCMLQAAALCIKRDPQLRPRMSQVLRILEGDMIMDSGHGYDVGNRSGRIYMDHQHVQHNGNEMSEIYEGFGGKVSVDSTRASYWQREKARRTSSLCEDLRT</t>
  </si>
  <si>
    <t>LSAT1v11_C10001526-RA</t>
  </si>
  <si>
    <t>MSLSRESNMGKLEKVIVAVKASKEIQKSTALIWALTHVVQPGHFVTLLVVTPSQTSGRKLWGFPRFSGDCASVHRKSDSGTIPEQKVDISITDSCSQMILQLHDVYDPDKVNMKIKVVSGTPCGVVAAEAKKFHASWVVLDKKLKHEQKPCMEELQCNVVIMKKSQPKVVRLNLAGSPKKETEKSSEKQETNKKSSVGVGPIKGPAVTPTSSPEIFTTTEPGTSSFSSSDPGTSPFSAHVKNVESLTKKEKKDVTESSSDSETDDDHISSSSSSSLRFQPRIIDILTSSCSSYTDEATSITKNKTFLGGCVREAISLSRSMPSGPPPLCSICLHKAPVVGKPPRWFKYSELEVATGGFSQANFLAEGGFGSVHRGVLPDGQVVAVKQHKLASSQGDQEFCSEVEVLNCAQHRNVVMLIGFCVEDGRRLLVYEYICNRSLDFHLYGNLIINLAGRHEGRLEWGARQKIAVGAARGLRYLHEECRVGCIVHRDVRPNNILITHDFEPLVGDFGLARWQPDGDKGEATRVIGTFGYLAPEYAESGEVTEKADVYSFGVVLLELVSGRKAVDINRPKGQQCLTEWARPLLENNVVRKLIDPRLGKCYSEHEVCCMLEAACLCIKRDPLLRPRMSQVLRMLEGDVMMESSHM</t>
  </si>
  <si>
    <t>LSAT1v11_C40019810-RA</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Coatomer_WDAD,WD40</t>
  </si>
  <si>
    <t>MFKTAPSLTLPIHRCAVTRLDLYFHYSPYPSTHKISQFGRRFGVPCSLFGLSDRISHSELRVLLSVIDLSIKALNLICSNASETRDQEETRSKIRKSKIRGSAPNGAMDPSKFVFGDSLHLELPDPVRSAKFIARKQWVVAGADDMFIRVYNYNTMDKVKVFEAHTDYIRCVAVHPTLPYVLSSSDDMLIKLWDWEKSWFCTQIFEGHSHYVMQVTINPKDTNTFASASLDRTIKIWNLGSPDPNFTLDAHLKGVNCVDYFTGGDKPYLITGSDDHTAKVWDYQTKTCVQTLEGHTHNVSAVCFHPELPIIMTGSEDGTVRIWHSTTYRLENTLNYGLERVWAVGYMKGSRRIVIGYDEGTIMVKIGREEPVASMDNSGKIIWAKHNEIQTVNIKSVGADHEVSDGERLPLAVKELGTCDLYPQSLKHNPNGRFVVVCGDGEYIIYTALAWRNRSFGSALEIVWSSDGEYAVRESTSKIKIFNKSFQEKKSIRPTFSAEKIFGGSLLAMCSNDFICFYDWAECRLIQRIDVNVKNLYWADSGDLVTIASDSMFHILKYNRDVVSAHFDSGRSVDEQGVEDSFEPLYDINERVRTGLWVGDCFIYNNSSWRLNYCVGGEVTTMFHLDRPMYLLGYLANQSRVYLIDKEFNVIGYTLLLTLIEYKTLVMRGDLERASDLLPSIPQDHHNSVARFLESRGMIEEALEVATEPDYRFELAIQLGKLDIAKDIALVAQSESKWKQLGELAMSTGMLDMAEDCLKHANDLSGLLLLYSSLGDAEEIIKLASLAKENGKNNVAFACLFMLGKLEDCLQLLIDSNRIPEAALMARSYLPSKVSEVVALWRKDLNKVNQKAAESLADPDEYPNMFEDWQVALQVESRSADTRGSYPPATEYVNYVDRSHVNLVDAFKHMQLDVHENGELDQEDVEEENEKEEEFVGNKDKDKDNDSLDGGVLVNGHEAEAEVDEEWYLHGVTKFTVDGYELLTQVATKL</t>
  </si>
  <si>
    <t>NP_001154478.1</t>
  </si>
  <si>
    <t>coatomer subunit beta-2</t>
  </si>
  <si>
    <t>AT1G79990</t>
  </si>
  <si>
    <t>Ssericea18003</t>
  </si>
  <si>
    <t>LSAT1v11_C50027640-RA</t>
  </si>
  <si>
    <t>MDSHKFVFRNSLHMGLPVSVRSAKFIARKQWVVAGADDMYIRVYNYNTMDKVKVYEAHTDYIRCVAVHPTLPYVLSSSDDMLIKLWDWEKNWLCTQIFEGHSHYVMQVTINPKDTNTFASASLDRTIKIWNLGSPDPNFTLDAHLKGVNCVDYFTGGDKPYLITGSDDHTAKVWDYQTKSCVQTLEGHTHNVSAVCFHPELPIIITGSEDGTVRIWHSTTYRLENTLNYGLERVWAVGCMKGSRRVVIGYDEGTIMVKIGREEPVVSMDNSGKIIWSKHNEIQTVNIKSVGADHEVSDGERLPLGVKELGTCDLYPQSLKHNPNGRFVVVCGDGEYIIYTALAWRNRSFGSALEFVWSTDGEYAVRESTSKIKIFNKSFQEKKSIRPTFSAERIYGGSLLAMCSNDFICFYDWSECRLIQRIDVNVKNLYWADSGDLVAISSDSLFYVLKYNRDVVSAHLDSGRPVDDQGIEDSFELLFEVNEKVRTGLWVGDCFIYTNASWRLNYCVGGEVNTMFHLDRPMYLLGYLANQSRVYLIDKEFNVVGYTLLLTLIEYKTLVMRGDIERANGVLPSIPKEHYNSVAHFLESRGKVEEALEVATDPDYRFELAIQLGKLDIAKDIALVVESESKWKQLGELAMSAGLLDMAEDCLKHANDLSGLLLLYSSLGDAEEISKLASLAKENGKNNVAFACLFMLGKLEDCLQLLIDSNRIPEAALMARSYLPSKVSEIVALWRKDLNKVNQKAAESLADPQEYPNMFEDWQIALEVEEKAAETRGSYPPAVEYVNYVDRSHMNLVETFKNMQLDVDEPLENGGLDHENGTEDEFVDGEEGGVGMDNDSTDGAVLVNGNDADQDQDQDKE</t>
  </si>
  <si>
    <t>LSAT1v11_C10001447-RA</t>
  </si>
  <si>
    <t>MCIPLWGSLSGSRSRHLLDNHANEEHFMQRKLAQRSERVKSVDLHPTEPWILTSLYSGTVCIWDYQSQAMAKSFEVTELPVRSAKFVARKQWVVAGADDMFIRVYNYNTMDKVKVFEAHTDYIRCVAVHPTLPYILSSSDDMLIKLWDWEKSWYCTQIFEGHSHYVMQVTINPKDTNTFASASLDRTIKIWNLGSPDPNFTLDAHLKGVNCVDYFTGGDKPYLITGSDDHTAKVWDYQTKTCVQTLEGHTHNVSAVCFHPELPIIITGSEDGTVRIWHSTTYRLENTLNYGLERVWAVGYMKGSRRIAIGYDEGTIMVKVGREEPVASMDNSGKIIWAKHNEIQTVNIKSVGADFEVSDGERLPLGVKELGTCDLYPQSLKHNPNGRFVVVCGDGEYIIYTALAWRNRSFGSALEIVWSSDGEYAVRESTTKIKIFNKSFQEKKSIRPTFSAERMYGGSLLAMCSNDFICFYDWAECRLIQRIDVNVKNLYWADSGDMLAISSDSSFYILQYNHDVVSAHLDSGRSVDEQGIEDSFKLLYEVSERVRTGLWVGDCFIYTNSSWRLNYCVGGEVTTMFHLDRPMYLLGYLANQSRVFLIDKEFNVIGYTLLLTLIEYKTLVMRGDLDKASTVLPSIPKEHHNSVAHFLESRGMIDEALEVATDPDYRFELAIQLGKLEIAKDIALVAQSESKWKQLGELAMSTGLLEMAEDCLKHANDLSGLLLLYSSLGDAEEIAKLALVAKENGKNNVAFACLFMLGKLEDCLQLLVDSNRIPEAALMARSYLPSKVSEIVALWRKDLNKVNQKAAESLADPEEYPNMFEDWQIALEVEERATETRSSYPPAEEYVNYVDRSHVNLVDIFKHMQLDDDEPHENGELDHEEGVEENGNEGEYIDGQEEEEAAAAAANANANAMDNDSSDGAVFVNGNEAEEEEEEWGTNNAATSSA</t>
  </si>
  <si>
    <t>LSAT1v11_C40020116-RA</t>
  </si>
  <si>
    <t>Truncated transcription factor CAULIFLOWER</t>
  </si>
  <si>
    <t>MKDTHTQKCRPIQPTMKHNWSLEHAKLKARIELLQKTQRHFMGEDLDSLSLKELQNLEQQLDTALKHVRLRKDKELQDQNNTLSKQIKELEKDIPSHQQQNNETMPSFQFNIFNNP</t>
  </si>
  <si>
    <t>NP_001320361.1</t>
  </si>
  <si>
    <t>K-box region and MADS-box transcription factor family protein</t>
  </si>
  <si>
    <t>AT1G69120</t>
  </si>
  <si>
    <t>Ssericea18018</t>
  </si>
  <si>
    <t>LSAT1v11_C50023742-RA</t>
  </si>
  <si>
    <t>Agamous-like MADS-box protein AGL8 homolog</t>
  </si>
  <si>
    <t>MNRKQILGGVLRMESILERYDRHSYTERQLNEGTTHQTQENWSLEHAKLKARIEVLEKNKRHLMGEDLDSLSLKELQNCEQQLDTALRRLRLRKNQLMLETISDLQKKDKALQDQNNVLSKEVKEKEKELLPQPQPQAQTHDNIGTLNLGEMYETHAQIGGGNVKMEETRRQDQALPVMPHWMLQYINQ</t>
  </si>
  <si>
    <t>NP_001078776.1</t>
  </si>
  <si>
    <t>AGAMOUS-like 8</t>
  </si>
  <si>
    <t>AT5G60910</t>
  </si>
  <si>
    <t>LSAT1v11_C10000663-RA</t>
  </si>
  <si>
    <t>MGRGRVTLKRIENKINRQVTFSKRRSGLLKKAHEISVLCDADVGLIIFSTKGKLCEFASDASMESILERYERHSYEERNNTTTDEESIGKWTLEHAKLKSRIELLQKTQSHVMGEDLDSLSLKELQNLEHQMDTSIKHIRLRKNQLMTETISMLQKKEKALQNQNNTLSKKIIEVEKEQSQQPPVEQQNNDNMPSLHFSTFITTCEGRIDGPEKAIPRKGQPSIVLPPWMLQHINQ</t>
  </si>
  <si>
    <t>NP_568929.1</t>
  </si>
  <si>
    <t>LSAT1v11_C40020013-RA</t>
  </si>
  <si>
    <t>(NAC) domain-containing protein</t>
  </si>
  <si>
    <t>NAM</t>
  </si>
  <si>
    <t>MEKLCDPAQEDDQMDMPPGFRFHPTDEELITHYLSNKVVDSTFFAKAIGEVDMNRIEPWELPTMAKMGEKEWYFFCFRDKKYPTGLRTNRATAAGYWKATGKDKEIYRGRLLVGMKKTLVFYMGRAPKGEKTNWVIHEYRLEGKFSLQNLPKAAKNEWVICRVFHKTSGGKKVPFSGLMRMDSGGVTRSLPPLMDSPAAFGGRNINPSTSDSLHVPCFSNQVDIQTTQKNMINSFINTSIFPFDSSSIPLLEGQSDPLMHQFPSVSSFPVHDQAILRGLIETYSHGLKIERDIFTGSQETGVSFGKNISNLEKGNIGIEDQETPSTSVGPIDLDGFWNY</t>
  </si>
  <si>
    <t>NP_568182.2</t>
  </si>
  <si>
    <t>NAC domain containing protein 80</t>
  </si>
  <si>
    <t>AT5G07680</t>
  </si>
  <si>
    <t>Ssericea18148</t>
  </si>
  <si>
    <t>LSAT1v11_C50023644-RA</t>
  </si>
  <si>
    <t>MMMDTYSGFAKEDEQQMDLPPGFRFHPTDEELITHYLIKKVVDNSFSAKAIGEVDMNRIEPWQLPGLAKMGEKEWYFFCVRDKKYPTGLRTNRATDAGYWKATGKDKEIFRGKLLVGMKKTLVFYKGRAPKGEKTNWVIHEFRLEGKSSVQTLPKSAKNEWVICRVFHKGSGEKKANIPGTMTANSGENEPNPTHFPPLTDTSAPYSGGRVIKSDSLDVPCFSSPINMQTPHNNFLNNLSYPFDPNSNASYAFPAVQSTPTLESQSNFQFQFQFPTGYTFPGQEQSILKGLLENNGFKLEREMGTGSQETGLSSEMNTEISSVMSNLEMRKRAFEDQEAPSTSVGPIDIDCFWNY</t>
  </si>
  <si>
    <t>NP_200951.1</t>
  </si>
  <si>
    <t>NAC domain containing protein 100</t>
  </si>
  <si>
    <t>AT5G61430</t>
  </si>
  <si>
    <t>LSAT1v11_C10000608-RA</t>
  </si>
  <si>
    <t>NAC domain-containing protein</t>
  </si>
  <si>
    <t>MMEDNNLFGLVKEDDQMDLPPGFRFHPTDEELITHYLSIKVVDANFCAKAIGEVDMNRIEPWELPRLAKMGEKEWYFFCVRDKKYPTGMRTNRATAGGYWKATGKDKEIFRRKVLVGMKKTLVFYKGRAPKGEKTNWVIHEYRLEGKSCQKLRKSAKNEWVICRVFHKTSGGNKVQDTGLTKMNSGGNERLPSSLPPLMDSPVATCGDKIPKQIISQPLHVPCFSSPINIQQKDMFNGFLNNPDFNLSSNFDHQRIGNAISIGQSVHQIQYPQNSAFAVNDQAMLRGLIEKYGQNMKLERDIITGSQDTGLSTEMNTEISSHMSNLEMGKRRFEDQETPSTSIAAIDMDCFWNY</t>
  </si>
  <si>
    <t>LSAT1v11_C40019999-RA</t>
  </si>
  <si>
    <t>Cyclic dof factor</t>
  </si>
  <si>
    <t>zf-Dof</t>
  </si>
  <si>
    <t>MTDPGIILFGKKIGSLETPKISDSPPFAVADGGDNGFPTDDSPKTPSIDEDDSPEKHQTTGGLKKPDKILPCPRCESMNTKFCYYNNSNVNQPRHFCKSCQRYWTAGGTMRNMPVGAGRRKKKNTSSDCRFIISHEAFDVGPQIEFAAENSDGVYNTSRQPKVLSFTPNSPICRGKESGDDCSSGTTTVVSSNSVVEKPQENNGFHSQVHWIPGTPWSYNPWVPMQIPTGYPPIPFYPPPYWNSVSWLPPATSAPNYSILGKHSSDRESINPIEEPKKQKNSILIPKTLRIDDPDEAAKSSIWATLGIKNENCSRRDLFKGFEAKGDEKKKQPITEPSLLLQANPAAFSRSLCFQERA</t>
  </si>
  <si>
    <t>NP_190334.1</t>
  </si>
  <si>
    <t>cycling DOF factor 3</t>
  </si>
  <si>
    <t>AT3G47500</t>
  </si>
  <si>
    <t>Ssericea18122</t>
  </si>
  <si>
    <t>LSAT1v11_C50023617-RA</t>
  </si>
  <si>
    <t>MEDPGIKLFGKKIVLPEFSKSINLPVIFTGGGDNKDGDSDHKCFQGERVTREPPEKDQQKVRSSPKAMAEASNPRTPSIDEEAGTAKSDATNSQPKTLKKPDKILPCPRCTSMDTKFCYYNNYNVNQPRHFCKSCQRYWTAGGTMRSMPVGAGRRKNKNSTSHCRYFTISQEAFQAAAPPPQAEVAATSDRTVTASDSVTENGLNSKVSCPPNPTVSWPYSPWNPTIPIPAICPPIPIHPSTYWNSIPFLPPLTPARTLTSHPCEPILGKHSRDDVLINHNDSEDDLKKPKNLVLIPKTLRIDDPDEAAKSSIWATLGIKNENFKAFQEKGEEKKKNSVTRTSSSFLQANPAAFSRSLCFQETV</t>
  </si>
  <si>
    <t>NP_201049.3</t>
  </si>
  <si>
    <t>cycling DOF factor 1</t>
  </si>
  <si>
    <t>AT5G62430</t>
  </si>
  <si>
    <t>LSAT1v11_C10000602-RA</t>
  </si>
  <si>
    <t>DOF factor</t>
  </si>
  <si>
    <t>MEGTGIRLFGKKIAYPERGNIDNLPVVSTAAVESSDGGHNQQGGCDLNHGLTMEDNNYLQEDKKQEDGNIKTPMGDDAADKALKKPDKILPCPRCNSMDTKFCYYNNYNVRQPRHFCKSCQRYWTAGGTMRNMPVGSGRRKNKNPTSRCQFVTISQEAFQAAQIEVANACNGVQNVPLKLLSFGSDSPDYNCRNKENGDDCSTGSTVTTSNSSVERMHERNGFHSHVPSIPGHPWSYNPWNCAIPIPAGPMYPSPYWNYIPWLPQADSSILGKHSREGELMSPNGFEEAKKQKSSVLVPKTLRIDDPDEAAKSSLWLTLGIKNESIRTGGIFKAFQTKVEENKKHHDITTSPVLQANPAALSRSLCFQERA</t>
  </si>
  <si>
    <t>LSAT1v11_C40019977-RA</t>
  </si>
  <si>
    <t>Myb-related protein 306-like</t>
  </si>
  <si>
    <t>MGRPPCCDKIGVKKGPWTPEEDITLVSYIQQNGPGNWRSVPTNTGLLRCSKSCRLRWTNYLRPGIKRGNFTEQEEKMIIHLQALLGNRWAAIASYLPQRTDNDIKNYWNTHLKKKLDKLHEDTDQETHHPHHGCHSSSSSSYETTMYKGQWERRLQTDIHMAKQALCDALSIDNKTINLPVSSSATTSGKSESVIPSSNQSTATYASSAENIARLLPDWMKCSKKSPQTNSESIETKQTQSSVIYQQLTSPPSEGYDNSVQFSNSNNMIHNNQINNYYSNYSNSDISQSVSPETSRFQDESKPSMENQMPPLSLLEKWLFDEASTQGDLMNISLEESDDFF</t>
  </si>
  <si>
    <t>NP_201053.2</t>
  </si>
  <si>
    <t>myb domain protein 96</t>
  </si>
  <si>
    <t>AT5G62470</t>
  </si>
  <si>
    <t>Ssericea18193</t>
  </si>
  <si>
    <t>LSAT1v11_C50023605-RA</t>
  </si>
  <si>
    <t>Myb-related protein</t>
  </si>
  <si>
    <t>MGRPPCCDKVGVKKGPWTPEEDIILVSYIQEHGPGNWRSVPTNTGLLRCSKSCRLRWTNYLRPGIKRGNFTDQEEKMIIHLQALLGNRWAAIASYLPQRTDNDIKNYWNTHLKKKLHKIQGDSSDLENHHRSNGSNSSSFSQTAMPKGQWERRLQTDIHMAKQALCEALSLDNKSINLPELSSSTVSRNPSSITTNPSSQIHQQVAIPPTQTNQGATTYASSADNIARLLPNWMKKPQKSSQTSSESISTTDQTHNSFDGVQFTSPPSEGFDNSLQFGLNNYSNYSNISDGSPSVSPETSLFQDESKPNTKNAQFPPLTFLEKWLLDDATAQVHEDNLMNLCLEETDALF</t>
  </si>
  <si>
    <t>LSAT1v11_C10000591-RA</t>
  </si>
  <si>
    <t>MGRPPCCDSIGVKKGPWTPEEDIILVSYIQQHGPGNWRSVPTSTGLLRCSKSCRLRWTNYLRPGIKRGNFTEQEDKMIIHLQALLGNRWAAIASYLPQRTDNDIKNYWNTHLKKRLHNYRSNSDQENHHHQQGASTSSSSSETITTAKGQWERKLQTDIHMAKQALSDALSLHTKPTTSWQQPPTPTAPIDHQPELPPPPPVIFNASSYALSSENIARLLPNWLKKSGKSSQTSSESIGTFNQQFPSPPTSEGLKNYGNSEVSETTSLFQAESKPNIMEYQIPSLTFLEKCLFDDAAQGHEGFMDMSLEESDSLF</t>
  </si>
  <si>
    <t>NP_190344.1</t>
  </si>
  <si>
    <t>myb domain protein 94</t>
  </si>
  <si>
    <t>AT3G47600</t>
  </si>
  <si>
    <t>LSAT1v11_C40019386-RA</t>
  </si>
  <si>
    <t>von Willebrand factor type A domain</t>
  </si>
  <si>
    <t>VWA_3</t>
  </si>
  <si>
    <t>MTSNIPKRHTSYFYILSHSHSHSHSYSHSPTHTQTHSDYQLSPTFSDDTPMAVDEFTRSVQAGLQLSKRISYGKDKASMTVPKAPSMKKSLSSCSSSSSLRLPENHRPTAPMVYAVISDPSVVDNPDICSYQPYVYGHCDPPALVPLHMHGITMEVDCYLDTAFVTVTGTWRVHCVTSMSCCDCRIAIPMGDQGSVLGIEVESTRRSYSSQFITPQNEKDVEKVTKTNNGSLMKGNTYMFKIPQVDGGSKIHVTIKWSQKLLYQHHEFCLSVPFTFPDHVLPVVKGTSNKEKILLNVNSGTDTEIICNYSSHPLKETKRKSGELSFSYEADVKRWSTENFFFSYSVSSEDILAGLLLHTPSLHDYDQRNMFCFYLFPGSNKISKPFKKEVVFLIDISGSMQDEPLENSKAALINSLSELNQEDSFNIIAFNGNIKSFSSSLESATDERITNAIEWMHNNLIAEGATNLLLPLKHAFDMVGKSGESIPFIFLITDGAVEDEKDICNIMKDHLLDGGINSPRIFTFGIGSYCNHYFLQMLAHMGRGCHDAAYDVDSISDRLPRLLNNASSHVLANITIAGLETLESHELYPFRIPDFYGNPLIVSGRYQGTFPDIVKARGFIADMSSYKIDVKVRKTKGIPLDRVCARREIDTLTANAWLAQNKQLEEKVAKMSLQIGVPSEYTHMILIQGDKVKPPMDSVLPEEEYSKLENHKIMYLSNLSVGFGNVMASVDNLAPGIEEVKLSEPAGMMMQAASSCYGVVLDRCCCVSVLRCCSRMNDQCAIALTQLCTALACFECLNCCCEVCDSCGDLCH</t>
  </si>
  <si>
    <t>NP_173345.2</t>
  </si>
  <si>
    <t>inter-alpha-trypsin inhibitor heavy chain-like protein</t>
  </si>
  <si>
    <t>AT1G19110</t>
  </si>
  <si>
    <t>Ssericea18249</t>
  </si>
  <si>
    <t>LSAT1v11_C50027792-RA</t>
  </si>
  <si>
    <t>Inter-alpha-trypsin inhibitor heavy</t>
  </si>
  <si>
    <t>MTTEFSKSVDTGIRLSKRIYYGKEYEPRMSAPKPAIRTKSPSPSPCSSPLPTKHHPTAPMVYAMITEPDIVDNPDIRSYQPHVYGRCNPPALIPLHMYEISMNMECYLDIAFVTVSGTWHVHCVTASACCDCCIAIPMGEQGSILDIKVESTKRSYFTKLIAHGGEKDSDRITKAKDGFLMKRNTYTLRIPQVDGGSIIHVKVRWSQKLVYQDNEFFLSIPFTFPSYVLPLKNKIPQMEKLLVNVNSGTGTEITCTSTSHPLKEVQRKPAGEASFSYEAEVPKWSTQDFYFAYYVCSNEIFGGLLLHRPSLHDYDRRDMFCFYLFPGANIIRKHFRREVVFLLDKSGSMRGDPFEKSKHAIITSLLKLNQQDLFNIIAFNEGIQSFSSSLELATKETIRNATEWMWKTLVAEGDTNLMCPLKQALEMVGKNGELIPLIFLITDGTIEDEREICNMMKFSHVDGCLSSPRIFTFGIGSYCNHHFLPMLAHIGRGYYDHAYDVDLIGDRLQRLFNNALSPLLTNVTLDSLETLKSYELYPSRIPDLLPRSPLIISGRYQGKFPELVKVRGLMTDLSSYVMDIKVRKTSNINLDRMCGMREVDILTSQAWLDQNIDMEKKVAKMSLQRGVPSEYTRVILVHKDKVKPATLQSLLLDKKCSRLGNEKVIYLRNPCVGFGNLKATAANLPPGMEDIKLNEATKMVVEAATSRWGMFINSWCWRCVKKMWSQLKSEHCTLAIAQICTALTCLECLDCCCDMCDLCSAL</t>
  </si>
  <si>
    <t>LSAT1v11_C10001593-RA</t>
  </si>
  <si>
    <t>MAVNEFSRSVDMGIKLSKRIYYGKDSPSPSRSAPKPPSMEKSLSTSSSASSVRMPQNHHPTSPMAYAVINEPLVVENPAIRSYQPYIYGRCDPPALIPLHMVGVTMEVDCYLDTVFVTVSGVWRLHCVSSTTLCDCRIAIPMGEQGSLLGVEVDTTTRSYFTQLITPEDEKNHVLRENKKDGFLMKGNTYTFQISQVEGGSNIHVKARFSQKLLYQDHNFCLSVPFTFPPHVFPVFKKDYSCTEKILLNVNSGTCTSITCNNASHPLKELKRQVGQLVFLYEAGVIKWSSQDFYFSYSVCSNEIFGGMLLQPSSLHDYDQRDMFCFYLFPGNKQNIKPFRKEVVFVIDISGSMRDDPLEKTKDEIVGSLWKLNEGDSFNIIASNENIKSFSSSLNLVTEGMITTAIEWMNTNLIANGGTNLMLPLKQAIDMVGRTSDSIPFIFLITDGSVEDEREICNMVKGHIVDGELNSPRICTFGIGSYINQYFLQMLANIGRGHYDSAYDVDSISIRMRQLIDNATSPLFSNVTLDALQNLESYEIFPFCIPDLLSGSPLIVSGRFKGRFPDTVKARGLLADLNTHVIDVKVSKANDMPLEMVCARREVGMLTAQAWLDQNTELEEKVSKTSLQRGVPCEYTRMILVQHDNLKQVIESDPPEEKYTKSKNEKITYLMNLNFGFGNLIATVENLPPRNEELKLREPPGKVAQAASSCWIMFVDRFCCRCMIQACGQINNQCSIVMTQLCAALACFQCLECCCEMCYSCAEMCLCLFM</t>
  </si>
  <si>
    <t>LSAT1v11_C50027106-RA</t>
  </si>
  <si>
    <t>Myb-like DNA-binding domain - Flowering!</t>
  </si>
  <si>
    <t>MGSLNPPPELSLDFKPTFIPKTISQFLEQVSTIATLSDKILKLDDFVTRLEAEMRKIDAFKRELPLCMLLINDAIITLKEETIVLKKSSNPEPVLEEFIPLKNTSDEDAKLEIISKEKCGGDKKNWLSTTQLWNNPNPNPNPNTNQTQIWKPKSIHQITKKRTDEEDDGMIDDPYPTKAFIPYKGICGFTVVEEDKEESPIPGLSLITPGIKNPMRGNLLLTKTNSNSRLLPCSSPNAQQTSRKQRRCWSTELHRRFVNALQQLGGSQAATPKQIRELMQVDGLTNDEVKSHLQKYRLHTRRLPPSSNNSSANQSGVVLGGLWMGSQDSYVESSKNRISNSGSPDGPLLIGTTTTTGDNSDGEDDKSENYCWKGHHDV</t>
  </si>
  <si>
    <t>NP_027544.1</t>
  </si>
  <si>
    <t>Homeodomain-like superfamily protein</t>
  </si>
  <si>
    <t>AT2G03500</t>
  </si>
  <si>
    <t>Ssericea18763</t>
  </si>
  <si>
    <t>LSAT1v11_C70037695-RA</t>
  </si>
  <si>
    <t>MYB family transcription factor</t>
  </si>
  <si>
    <t>MGSLNPSPEITLDFRPTFIPKTIGQFLGEVSRISNVTEKLLQVDDFVKRLETETRKIEAFKDLPLCMLLMNDAIYALKEESMMLKKTPNSEPVLEEFISLKNNCDDDSKLEIIEKQYENSDKKNWLSSTQLWNTNENSEEEDVGIKNPMIPCSTQNLQSNIRNGCTPPPPPPSPPPPPQQQVARKQRRCWSAELHRRFIAALQELGGSQAATPKQIRELMQVDGLTNDEVKSHLQKYRLHTRRLPSSYTNQHVGFSKCSNSQLDSPNGPLMNGGDNIVDDEVEDEKSQNYCWN</t>
  </si>
  <si>
    <t>NP_568018.1</t>
  </si>
  <si>
    <t>AT4G37180</t>
  </si>
  <si>
    <t>LSAT1v11_C90050009-RA</t>
  </si>
  <si>
    <t>Myb-like DNA-binding domain</t>
  </si>
  <si>
    <t>MEILNPAPELSLDFKPTFIPKTISQFLGEVARIGSVCEKILKVDDFVSRLETEIRKIDAFKRELPLCMLLMNDAIVTLKEELTLFKNSANPPTLEEFIPINKTCDEDPKPETDNGDKKNWLSSTLLWNTNDNNPDTKQNNIPKQNPVQQVIQKRVDEEQDGITETPYNGNSRREFIPFKGYITRNEDKEELPIPGLSLITPGIKNPMRGNGFVTKTNAIQSNVKIGTPQPQPPQQQTSRKQRRCWSTELHRRFLNALQLLGGSKVATPKQIRELMRVDGLTNDEVKSHLQKYRLHTRRLPSSNSSAVPLWTQDQYLESSKYKDCHQSGSPDGPLNCTTAGTSTTGGTSATTGGDSMDDVEDEKSENNCWKSHLHISGKDSV</t>
  </si>
  <si>
    <t>LSAT1v11_C50027095-RA</t>
  </si>
  <si>
    <t>Calmodulin-binding protein</t>
  </si>
  <si>
    <t>DUF1645</t>
  </si>
  <si>
    <t>MEVQLIKPSPAIDFNYDSTSTSPYVTAPSSPQSTIPFTWEEKPGIRKQNNDDNCEEEDVENDSDFAFGHLERHSISAADELFDGGKIKPLKPPPRLHFSNDSHSPRSPKSPKLRFKEALSPRSKKKDFDPFSEALKQTSGEQTNPEENPPVRGREQTTKSTTRRKTSRSLSPFRVSDVLNNQKNSTTGQSSPTGLTWYNKWNLKNLLLFRSASEGSVSTRKDPLKKYTMLKKSDRDVKTTFSFRSTDSGGSMNVSADDTAAADQEEIGRKTTLPYKSGLMGCLRFHQNAGSVHEISRGIDSLMKQ</t>
  </si>
  <si>
    <t>NP_565379.1</t>
  </si>
  <si>
    <t>calmodulin-binding protein (DUF1645)</t>
  </si>
  <si>
    <t>AT2G15760</t>
  </si>
  <si>
    <t>Ssericea18697</t>
  </si>
  <si>
    <t>LSAT1v11_C70037679-RA</t>
  </si>
  <si>
    <t>MLPSPAVDFSCESTNTTPYVTAPSTPHRFPNFFYTAPTSPIHSLAISFHQEDENRHDDDKDFAFNFTGELEPPSISAADELFHCGKIKPLKPSVSDDPPKSPPSRFTQAFSPRRKKKDYDAFTEALTQTSGEQTHTSQKPSKRGRESTRKTKIKDKVSPSSSPFRISDILSEEEHHNQRNPTNQSSSLTWYNKWNLKNLLLFRSTSEGSARRSKDPVNKYSRIRKDGGDAGEDVRNSSFRSTESLGSSRRVMRKVSAHEIHYTANRAVAEEMRKKTFLPYKSGLLGCLGFHNNGGGSVHEISRGITSVMKQRGY</t>
  </si>
  <si>
    <t>LSAT1v11_C90050018-RA</t>
  </si>
  <si>
    <t>Protein of unknown function (DUF1645)</t>
  </si>
  <si>
    <t>MDPQLLIPSSAPIDFNFDSTSTSPYATAPSSPKILLSSFFYSAPTSPVGVSPMDPEAADDFQSTEPFESCDENHEQKNSDYYEEGYDTDFAFDFSGQLERPLISAADELFYGGKIKPLDPQPLLQSSKDLTLPRSPKLYPVNYKKKYSEPFSNALNQSPRGRERTITTTRNKTSQSLSPMRVSDILLDHQKVSSTNQSSPFGFMWYNKWNLKNLLLFRSTSEGSAATSDDPLKKYAMITKGEQDTRNSSFRSSDGGGSVGGSSRRRSMKRKVSAHEIHYTANRAMAEEMKNKTFLPYKSGLLGCLGFSHNLREVSRGR</t>
  </si>
  <si>
    <t>LSAT1v11_C50027025-RA</t>
  </si>
  <si>
    <t>C2 domain-containing protein</t>
  </si>
  <si>
    <t>C2</t>
  </si>
  <si>
    <t>MTTHGIHGNLLEVTVVSCNKLKDTEWISRQDPYVCVEYGSNRSRTRTCTDGGKNPTFQEKFVYTLIEGLRELNVNVWNSNTVKHDDFIGSGKVQLAKALSQGFDDSTWPLQSKTGRHAGEVRLIIHYTNANKPANSHASGAPQYGQPQPSLYSAPPPPPPHQPSVSYPPHASGGYPYPPAGGGGGGGYPAPSPYPSYPPNAAYPPSPYPPQAAAPYAAQPYPPNSAYPPQPYGSFYPPGPPYPGQRPPPY</t>
  </si>
  <si>
    <t>NP_567956.1</t>
  </si>
  <si>
    <t>Calcium-dependent lipid-binding (CaLB domain) family protein</t>
  </si>
  <si>
    <t>AT4G34150</t>
  </si>
  <si>
    <t>Ssericea18523</t>
  </si>
  <si>
    <t>LSAT1v11_C70037611-RA</t>
  </si>
  <si>
    <t>Protein kinase C conserved region 2 (CalB)</t>
  </si>
  <si>
    <t>MASYGIHGDLLEVTVVSCNKLKDTEWISRQDPYVHIEYGSNKSSTRTCKDGGKNPTFQEKFVYSLVEGLRELNVTVWNSNTITHDDFIGSGKIPLAKVLSQGFDDSSWPLQSKTGRHAGEVRLIMHYSNSNSNSGVSCILKPGKDIAHKPSKGLAPSAPPASMYSAPPPSMYSASPPPHMYSAPPPPSMYSAPPPPAASYPSQGEAYPPPGGAYPPQGGAYPPPSPYSSYPPNSGVYPPAAYPPQAAPYPPPAYSSNSYGSHYPPGSPFPGMYPPPPY</t>
  </si>
  <si>
    <t>LSAT1v11_C90050057-RA</t>
  </si>
  <si>
    <t>MYNNQPSIPSASYHHHQPMANHRIHGNVLEVNVICCYKLKDTEWISRQDPYVCVEYGNNRSRTRTNTDGGKNPTFQEKFVYGMIEGLRELNIMVWNSNILSHDDFIGSGKVQLAKVISHGFDDSSWPLQSKTGRTMQTVMPRQLHHMVHRVHHMSLCTPHHHHHHHHHILPCLIHHHIYPPELILHHLPPIHFHLIPVVIHHHPHTHTRQILILLGHMAIQEGIHHRIEVTAGS</t>
  </si>
  <si>
    <t>LSAT1v11_C50026701-RA</t>
  </si>
  <si>
    <t>Belongs to the TUB family</t>
  </si>
  <si>
    <t>F-box,Tub</t>
  </si>
  <si>
    <t>MSFRSIMRDVRDGFGSISRRSFDVRGKSQGSVNDSNSSDNQASIVVQNSRWANLPPELLCDVIKRLEESESTWPQRKHVVACAAVCRSWRTMCKEIVRTPESSGKLTFPISLKQPGPRDTTIQCFIKRDKSNLTYHLYLCLTPAALLVENGKFLLSAKRTRRTTCTEYVISMDAENISRSSSTYIGKLRSNFLGTKFIIYDTQPPHSGASIPPPGRSSRRFYPKKVSPKVPNGNYNIAHIKYELNVLGTRGPRRMHCIMHSIPTSALVPGGTVPGQPEALLPPLSNSNSLSDSFRSISFSKSLDRSTDFSSSRFSEIVGAAMSNDVPDGEKSKMPLVLKNKAPRWHEQLQCWCLNFKGRVTIASVKNFQLIAAQPPPVVAAAPPPSSSSSQAQAGGQPEHEKVILQFGKVGKDMFTMDYRYPLSAFQAFAICLSSFDTKLACE</t>
  </si>
  <si>
    <t>NP_173899.1</t>
  </si>
  <si>
    <t>tubby like protein 10</t>
  </si>
  <si>
    <t>AT1G25280</t>
  </si>
  <si>
    <t>Ssericea18835</t>
  </si>
  <si>
    <t>LSAT1v11_C70037297-RA</t>
  </si>
  <si>
    <t>MSFRSIVRDMRDGFGSLSRRSFDVRLSGHHNRGKSQGSINDLNDNGPSLIVQNSRWANLPPELLFDVIKRLEESESTWPSRKHVVACAAVCRSWRSMCKEIVRTPESCGKLTFPVSLKQPGPRDVTIQCFIKRDKSNLTYHLYLCLSPAALLVENGKFLLSAKRTRRTTCTEYVISMDAENISRSSNTYIGKLRSNFLGTKFLIYDTQPPHSGANIPAPGRSSRRFYSKKVSPKMPSGSYNIAHITYELNVLGTRGPRRMHCVMHSIPASSLEPGGSVPGQPDHLLPPRSLEDSFRSMSFSKSLDHSAEFSSSRFSEIMGAAIGTATSSDVPESERSKMPLVLKNKSPRWHEQLQCWCLNFRGRVTIASVKNFQLIAATPAAGPSQPPQPPPPPPPEHDKVILQFGKVGKDMFTMDYRYPLSAFQAFAICLSSFDTKLACE</t>
  </si>
  <si>
    <t>LSAT1v11_C90050337-RA</t>
  </si>
  <si>
    <t>MSFRSIVRDVRDGIGSLSRRGFEVRLSGHNRGKSQGSVNDLSDNNHSALVIQNSRWANLPPELLFDVIKRLEESESSWPARKHVVACAAVCRSWRSMCKEIVRTPESCGKITFPVSLKQPGSRDGTIQCFIKRDKSNLTYHLYLCLSPAALLVENGKFLLSAKRTRRTTCTEYVISMDPDNISRSSSTYIGKLRSNFLGTKFIIYDTQPPHFNTNTQPPPGRSSRRFHSKKVSPKVPSGSYNIAHITYELNVLGTRGPRRMHCIMQSIPASSLDPGGSVPGQPELLLPSSSSLEDSFRSISFSKSLDRSTEFSSSRFSEIIGAATSSDVPESEKSKMPLVLKNKAPRWHEQLQCWCLNFRGRVTIASVKNFQLIAAQPPPVPPPPAAAAAGGSGSHPEHDKVILQFGKVGKDMFTMDYRYPLSAFQAFAICLSSFDTKLACE</t>
  </si>
  <si>
    <t>LSAT1v11_C50026696-RA</t>
  </si>
  <si>
    <t>Late embryogenesis abundant protein</t>
  </si>
  <si>
    <t>LEA_2</t>
  </si>
  <si>
    <t>MTSGTEMTTTTPQNQIQNQNHTIRPRPPPPLNYHPRHNQHYYPNSSSSSSSASIKGCCCCLFLLFSFLALLVIAVVLVIFLAVKPKKPEFNLQQVGVQYISLSAANPPSATVNSPNSASISLAIRMMFTAKNDNKVGIKYEESTFNIMYHGIPLGRGTVPGFFQPAHSIREVQTTVTVDRVNLLQTDAADLVRDATLNDRVELRIMGDVRAKIRIIGLTSPAVQVSSFHIDFSIFPFHIHTRLSVFALNFLAFVKSPCPTKSNE</t>
  </si>
  <si>
    <t>NP_565250.1</t>
  </si>
  <si>
    <t>Late embryogenesis abundant (LEA) hydroxyproline-rich glycoprotein family</t>
  </si>
  <si>
    <t>AT2G01080</t>
  </si>
  <si>
    <t>Ssericea18689</t>
  </si>
  <si>
    <t>LSAT1v11_C70037279-RA</t>
  </si>
  <si>
    <t>MTSATNPNGDHNYHNHSHSHLPPPPSHNHHHRYNQRHYYPHSSSSSASIRGCCCCLILLFSFLALVVLTVVLVIVLAVKPKKPQFDLQQVGVQYINLATSPVNTPSTASLSLAIRMLFTAKNDNKVGIKYGVSTFNIMYRGIPLGRGTVPGFYQPAHSVRRVQTTVTVDRVNLLQADAASLVRDASLNDRVELRILGDVNAKIRILGLTSPSVQASIDCAIAISPRKQALTYKQCGFDGLQV</t>
  </si>
  <si>
    <t>LSAT1v11_C90050344-RA</t>
  </si>
  <si>
    <t>MGKGEIDQIVGVGPSFITYLYTLLHNPFAGDRTTMTSRYYPSSSSSSTASIKGCCCCLGLLFSFLALLSLAIILVIVLAIKPKKPQFDLQQVTVQYINFAATNSFTSAVDSPSSTSLSLVIGMVFTAKNDNIAGIKYRDSTFNIMYRGVPLGRGTVPGFYQAAHSVKKVQTTVSVDRVNLLQADAAELVTDASVNDRVELRIMGDVSAKIRVIGITSPSVQVSIDCSIVISPSKQSLISKQCGFDGLQV</t>
  </si>
  <si>
    <t>LSAT1v11_C50026647-RA</t>
  </si>
  <si>
    <t>bZIP</t>
  </si>
  <si>
    <t>MENSKGPSTIRNMYSGKHYSLPPKSPFPSITPFYPDYTTASGAKGIPKYRDGNVNSHHHHHHHHQRTSSESLLVEEQPSWLDELLDEPETPVRRGHRRSSSDSFTYMEAANANIEHAAQIEYRLRNMNSQSPPSWGSQDFDLYKDARNASFYVEHNPMTKNKNRGWDSANSSRDGFILQNSTSLGGSQEVNKTVSPTNEKQDTVESCTQDAHSDSSNTKGSASETDTKRAKQQFAQRSRVRKLQYIAELERNVQALQAEGSEVSAQLKFLNQQSLILNMENKALKQRLENLAQEQLIKYLEHEVLEREIGRLRGLYKQQQQPASEEPIVRHQRSNSRDSVESQFSKLSLKNKESGPLRI</t>
  </si>
  <si>
    <t>NP_001031205.1</t>
  </si>
  <si>
    <t>Basic-leucine zipper (bZIP) transcription factor family protein</t>
  </si>
  <si>
    <t>AT1G58110</t>
  </si>
  <si>
    <t>Ssericea18824</t>
  </si>
  <si>
    <t>LSAT1v11_C70037219-RA</t>
  </si>
  <si>
    <t>MANSKGPSTMRSMMYTGKNPLLPPKSPFPSIAPSYADYVSNPAVAPKGPPKYRDANSHQRTSSESFLIEEQPSWLDDLLNEPESPVRRGHRRSSSDSFTYMEAANAVFNNEYRAQNDYRLRNLGSVPSWGPQDFDIYKDSRNPPFYGEHNVLMKNKNRAWDPSQNALTHSNASREHDGNTSIASEKKDAVESVRQDGDSSERKDSSINKPSASETDTKRAKQQFAQRSRVRKLQYIAELEKNVQALQAEGSEVSAEVEFLNQQSLILGMENKALKQRLESLAQEQLIKYMEHEVLEREIGRLRALYQHQQQPQQAVPPPNHRRTASKDKLDSQFANLSLKKDSGSSSTRDVSGPLHI</t>
  </si>
  <si>
    <t>LSAT1v11_C90050429-RA</t>
  </si>
  <si>
    <t>MANSKGPSTTRNMVYNGRHSLLPPKCPFPTTPPSYSDYISNPAIGPKGIPKYRDINSHHQRASSESLLIEEQPSWLDELLNEPETPVQRGHRRSSSDSFTYLEAANSVNVEYGVKDEHKIRNLTSVPSWGSHDFDFYKDARSVPNNPLMNMNPKSRAWDSPSPQNGLQRSVSLGASNEIRGIVSSIREKQDGGESGPHDSSEDANHERKDSSETDTKRAKQQFAQRSRVRKLQYIAELERNVQALQADGSEVSAELEFLNQQSLILSMENKALKQRLENLAQEQLIKCLEHEVLERELGRLRALYHHQQQPQPPQSHHRRTASRERLDSQFANLSLKNTDSTSVHNNPVSSHQQPPRI</t>
  </si>
  <si>
    <t>LSAT1v11_C40022772-RA</t>
  </si>
  <si>
    <t>BAG family molecular chaperone regulator</t>
  </si>
  <si>
    <t>ubiquitin</t>
  </si>
  <si>
    <t>MMKLKSKRLYRSFSRLRSGSSGGVSGGSGGGNCDGEKRGNTTVMGSMGEVKWELRPGGMLVQVRRDVAGGESVTEGIIIVRVTTVSQWHDISIRATSTFGELKVILSSMTSLEAREQRLLFKGKEREDGEHLHMVGVRDNDKVLLLQDPAIKERKRLGLNKPPLYRTITV</t>
  </si>
  <si>
    <t>NP_196940.1</t>
  </si>
  <si>
    <t>Ubiquitin-like superfamily protein</t>
  </si>
  <si>
    <t>AT5G14360</t>
  </si>
  <si>
    <t>Ssericea19447</t>
  </si>
  <si>
    <t>LSAT1v11_C20008428-RA</t>
  </si>
  <si>
    <t>MMKLRSKRFQTSLSKLRGGCGGGGGGGSGDNKECGATIAREIKWELRPGGMLVQKREIAGQNVEKGVIMVRVATCSQWHDISIQATSTFGEMKRLLSMVTGMAPKEQRVLFKGKEREDVEHLHMVGVRDKDKVVVLEDPAMKERKLLHGSLPTTNDIDASNHAISV</t>
  </si>
  <si>
    <t>LSAT1v11_C30014178-RA</t>
  </si>
  <si>
    <t>MIMMKFRSIKLSRGFSKLRCLKTNDDNDSNNSRVSLQSCGTTNGIEVKWEVRPGGMLVQKREVREESIEEEIMVVRVATGSQWYDISIQSTSTFGELKMILSMVTSLEPKEQRLLFKGKEREDGEYLHMVGVREKDKVLMLQDPATKERKLAANLMVAPYRTITI</t>
  </si>
  <si>
    <t>LSAT1v11_C40022762-RA</t>
  </si>
  <si>
    <t>E3 ubiquitin-protein ligase</t>
  </si>
  <si>
    <t>Copine,zf-C3HC4_3</t>
  </si>
  <si>
    <t>MGGRSSREERPTDRQSPSFQSTSSFTGSQYGNYPQQSYSNPPQDVHNYPVHDAYPAYSQPYHAPAPAPAPSPSGQPHRPQRRLDRRYSRIADNYTSLEQVTEALARAGLESSNLIVGIDFTKSNEWTGSRSFNRKSLHHIGDDLNPYEQAITIIGKTLAAFDEDNLIPCYGFGDASTHDQDVFSFYPEERFCNGFEEVLSRYREIVPHLKLAGPTSFAPVIEQAMTIVEHSGGQYHVLLIIADGQVTRSVDTEPGNLSPQEQRTVDAIVEASKVPLSIVLVGVGDGPWDMMKEFDDNIPSREFDNFQFVNFTEIMSKNVATIRKETEFALKALMEIPAQYIATLELNILGSRKGVSPHRIALPPPSSFSRHSKPSHSSSFQKGSQSYYDQTTPAPTPYYHQTSLPNRAPPAPAPTPSSTYDNQVCPICLTNPKDMAFGCGHQTCCECGETLQQCPICRSSIETRIKLY</t>
  </si>
  <si>
    <t>NP_196946.1</t>
  </si>
  <si>
    <t>RING domain ligase2</t>
  </si>
  <si>
    <t>AT5G14420</t>
  </si>
  <si>
    <t>Ssericea19761</t>
  </si>
  <si>
    <t>LSAT1v11_C20008411-RA</t>
  </si>
  <si>
    <t>MGANTSREEDASYNSASYRPSSSFSGNQQSSYSQPSYSYPTQYEQNYPVQEAYPAYPPAAPAPAPAADPAPIYAAPPHRPAVATPAPAPAYGGPPPHRPQNKFDRRYSTIADSYHSLEQVSEALARAGLESSNLILGIDFTKSNEWTGSRSFHRKSLHHIGDGMNPYEQAITIIGKTLAAFDEDNLIPCYGFGDASTHDQDVFSFYPEERCCNGFEEVLSRYREILPHLKLAGPTSFAPVIEKAMTTVEESGGQYHVLVIIADGQVTRSVDTERGRLSPQEQKTVDAIVEASKLPLSIVLVGVGDGPWDTMREFDDNIPARSFDNFQFVNFTEIMTKNVAPIRKETEFALAALMEIPTQYKATIELNILGSRKGISPRRVALPPPVHVAPSFISSKPSQSYYDETTPVTAVPYYPPTSGVHRTAPPVPNSTYENQLCPICLTNPKDMAFGCGHQTCCDCGQTLKLCPICRSEIQTRIKLY</t>
  </si>
  <si>
    <t>LSAT1v11_C30013973-RA</t>
  </si>
  <si>
    <t>MGGKNSREEAARYRHSSSFQSTSSFSNYPPQPSYSLPPQGDQNYPFQDPNPQQYTSLPIYTPQKKLDKKYSRIADSYNSLEQVTEALSHAGLESSNLIVGIDFTKSNEWTGSRSYNRKSLHHIGDDLNPYEHAISIIGKTLAAFDEDNLIPCYGFGDATTHDQDVFSFYPEDSFCNGFEDVLSRYREIVPHLKLSGPTSFAPVIEQAMTIVEQSGGQYHVLLIIADGQVTRSVDTERGHLSPQEQKTVDAIVEASKLPLSIVLVGVGDGPWDMMKEFDDNIPDRDFDNFQFVNFTDIMSKNTPQIRKETEFALSALMEIPSQYKATIELNLLGSRKDIGMSRWRIALPPPIRSPSTYNISKPFNSNSFQKGSMSQSSYYGQTSQHHVLESISKSTYDNQVCPICLANPKDMAFGCGHQTCHECGETLQLCPICRTSIQTRIKLY</t>
  </si>
  <si>
    <t>LSAT1v11_C40022752-RA</t>
  </si>
  <si>
    <t>Glycosyltransferase family 17</t>
  </si>
  <si>
    <t>Glyco_transf_17</t>
  </si>
  <si>
    <t>MPDVYSTYKKRDDICDDVCGQEVSRMSRIKCMMQSLDLRSFIILFLLIPTGFVGIYFHGQKVTYFLRPLWQSPPKPFIQIPHYYHQNVSMTTLCRLHGWKLREYPRRVYDAVLFNNEIDMLMIRWKELYPYITQFVLLESNSTFTSIPKPHFFAINQEKFDFVKPRLTYATIPGGSRKGINPFYEEAYQRVAVDRLLRIAGIEDDDLLIMSDVDEIPSAHTIDLLRWCDGSPDIMHLNLRNFLYSFEFNIDHKSWRASVHKYKKGKTRYAHYRQTDYLFAESGWHCSFCFRKISDFVFKMKAYSHSDRIRFRHHLDPKRIQTVICNGDDLYDMLPEEYTFKDIIGKMGPIPHSYSAVHLPEYLLKNGDEFKYLLPGNCVREAG</t>
  </si>
  <si>
    <t>NP_196952.1</t>
  </si>
  <si>
    <t>beta-1,4-N-acetylglucosaminyltransferase family protein</t>
  </si>
  <si>
    <t>AT5G14480</t>
  </si>
  <si>
    <t>Ssericea19981</t>
  </si>
  <si>
    <t>LSAT1v11_C20008405-RA</t>
  </si>
  <si>
    <t>MVADDLSTSNKSDGLCGKILVTGHMFMLFLFFICLFSRLFFCIRKGGSFSFFLSHKNIVFLYNAKYVFFLDVASKMSRIRCIFQSLELKTFIVLLVLLPSAVAGIYFHGQKVTYFLRPLWQSPPKSFIHIPHYYHANVSMASLCKLHGWELRDYPRRVYDAVLFSNEVDMLIIRWKEIYPYITQFVLLESNSTFTSIPKRLNFAINREKFDFIESRLTYGTIGGRFRKGENPFIEEAYQRVGLDHLLKIAGIEDDDLLIMSDVDEIPSAHTIDLLRWCDGPPPIVHLNLNNYLYSFEFNLDHKSWRASVHQYQKGKTRYVHYRQSDYLLADSGWHCSFCFRKISDFLFKMKAYSHTDRVRFSHYLDPKRIQDVICNGADLYDMLPEEYTFRELIGKMGPIPHSYSAVHLPSYLLTNVEKYRYLLPGNCIREDG</t>
  </si>
  <si>
    <t>LSAT1v11_C30013991-RA</t>
  </si>
  <si>
    <t>MPDGYSSSNKKTDDHWDNVCSQEVSRMDRIRCMMQTLDLRTLLVLFIVIPVGFVGIYFHGQKVTYFLRPLWQSPPKPFVHIPHYYHENISIASLCKLHGWEVRDYPRKVYDAVLFNNEVDMLKIRWKELHPYITQFVLLETNSTFTSIPKPHYFAINREKFDFIETRLTYGTIGGRFRKGENPFIEEAYQRVALDHLLRIAGIEDGDLLIMSDVDEIPSAHTIDLLRWCDGPPPVIHLNLNNYLYSFEFNVDHDSWRASVHQYQKGKTRYVHYRQTDFLLADSGWHCSFCFRKISDFVFKMKAYSHTDRVRFSHFLDPRRIQNVICNGDDLYDMLPEEYTFRDIISKMGRIPHSYSGVHLPSYLLNHADKYKYLLPGNCVREAVSG</t>
  </si>
  <si>
    <t>NP_189391.1</t>
  </si>
  <si>
    <t>AT3G27540</t>
  </si>
  <si>
    <t>LSAT1v11_C40022684-RA</t>
  </si>
  <si>
    <t>Pkinase</t>
  </si>
  <si>
    <t>MEDPKKKFPLDAKDYKLYEEIGEGVSASVYRALCVPLNETVAIKVLDLEKCNNDLDGIRREVQTMSLIEHPNLLRAYCSFTTGQSLWVVTPYMAAGSCLHIIKSSYQEGFEEPVIATLLREVLKALVYLHNQGHIHRDVKAGNILVDFNGSVKLADFGVSACMFDTGDRQRSRNTFVGTPCWMAPEVMQQLHGYDFKADIWSFGITALELAHGHAPFSKYPPMKVLLMTLQNAPPGLDYERDKKFSKSFKEMVAACLVKDPKKRPSSEKLLKHPFFKNARTIDYLENTILNGLFPLGDRFRMLKAKEAELLMQNKELFGEREHLSQQEYIRGISAWNFNLEDLKNQAALIQDYDEISNTEHLNENPKQENGLNDVGLPTERPSPEISDHSDTGSHHEDAIDEIPDLETSLAAFPIKPLQALKGCFDVCEDDENLTDNEQQSDMKPLIKAEEQEAESNDTDNSGQIKSLPRPTDGLRRYLSGSLLPDNNNNNNNNHFSRKKLVADFDRDHLQSRFQVQRNHSGPLQCRQKPKGNNINNSTSGEDVSEGAVVQRKGRFKVLSADHNPKNPVSSGNSSTNSPISITSAASVLPYLQTILQHNAMQREELLKLIKFADQFHGNAYEGSGTNGFSQMHVNSPRERELQAQVIELQQSIGSLVEQLRILKTRNAKLERSISSLTEKDSIQE</t>
  </si>
  <si>
    <t>NP_001330554.1</t>
  </si>
  <si>
    <t>AT5G14720</t>
  </si>
  <si>
    <t>Ssericea19740</t>
  </si>
  <si>
    <t>LSAT1v11_C20008369-RA</t>
  </si>
  <si>
    <t>MEVPKKKFPLDAKDYKLYEEVGEGVSASVYRALCVPLNEIVAIKVLDLEKCNNDLDGIRREVQTMSLINHPNLLRAYCSFTTGHSLWVVMPYMAGGSCLHIMKSSFAEGFEEPVIATLLREVLKALIYLHAHGHIHRDVKAGNILVDYNGSIKLADFGVSACMFDAGDRQRSRNTFVGTPCWMAPEVMQQLHGYDFKADIWSFGITALELAHGHAPFSKYPPMKVLLMTLQNAPPGLDYERDKKFSKSFKEMVAACLVKDPKKRPSSEKLLKHPFFKHAKTADYLERTILDGLSPLGDRFRMLKAKEADLIVQNKDLYGDKEHLSQQEYIRGISAWNFNLEDLKNQAALIDLDEISNVEDPKTTEQQNGVNGVTLPPEKLSPEIDINNNNNNNHSDAKTGDEIPILENSLASFPIEPLQALEGCFDVCEDDVATVSLTGQDENPLSPVKLPLKTKDQETETRENVVVKKSLQRITITGSKKFMSGSLLPDNVLSPNKLVANGERDHLQPRFRVERNYSGPLQHLHKNNMTSLLPGAVEDVPGAVVQLKGRFKVTEADFTPKATGGMPSPPTSTLPVASLLPSLQSILQHNTSQREEILGLIKSMEQASGSSGNQTEHVESGNGDISQTPPTLRERELHSQVIQLQQSIGSLVEQLQRQKMRNAQLEKKVSELVKKNSIKEV</t>
  </si>
  <si>
    <t>LSAT1v11_C30014047-RA</t>
  </si>
  <si>
    <t>Serine/Threonine protein kinases, catalytic domain</t>
  </si>
  <si>
    <t>MEVPKERFPVNAEDYKVYEEVGEGVSASVYRALCVPLNKIVAIKVLDLEKCNNDLDGIRREVQTMSLINHPNLLRAYCSFTTGHNLWVVMPYMAGGSCLHIMKTSFPEGFEEPVIATLLREVLKALVYLHAHGHIHRDVKAGNILVDFNGSIKLADFGVSACMFDTGDRQRVRNTFVGTPCWMAPEVMQQLHGYDFKADIWSFGITALELAHGHAPFSKYPPMKVLLMTLQNAPPGLDYERDKKFSKSFKEMVAACLVKDPKKRPSSEKLLKHPFFKQARTPDYLQRTILDGLPPLGDRFRMLKAKEADLLLQNSELNGNKDHLSQQEYIRGISAWNFNLEDLKNQAALIQDYDENSNANDQNSSSNSKQENGFNDVGLQLEKPLSPEIIPNHSDDASHLEDEIDEVPNLEDSFASFPMKPLQALKGCFDIDEDSAVDEKLLDTEENGIENQDLKKSLQQPIIIGPKKHSSGSLLPDNVFSSKKLIGDFERESTQPGFRVERSYSGPLQSRQKNNTANSFNTKEDASEEAVVQRKGRFKVTSADLSLKAPVNNSNLSGITSPPASSIATSLLPSLQSILQHNALQREELYKLIKFVEQVSGNCMEYGEAGPNESSQTPLSSPRERELQSQVIQLQQRNGILAEQLQRQKMKNAQLEMKLSDLMKKENIQE</t>
  </si>
  <si>
    <t>LSAT1v11_C40021941-RA</t>
  </si>
  <si>
    <t>Belongs to the NPH3 family</t>
  </si>
  <si>
    <t>BTB,NPH3</t>
  </si>
  <si>
    <t>MSRALKMPAKRLELFSHEIPSDVTVHIGGASFPLHKFPLGSKCGYIRKILANPTHSDPLVIEIPDVPGGPEGFELAAKFCYGMNFELSTENISIVRCVSEFLEMTEDYAIGNLVTRSESYLDEIALKTLAGAVTVLLSSTNLLPMAEKVKLITRCIDTIAYIVTRECELFSSGSTSDFVSSSSNLKGVVDWWAEDLVVLRIDIFQRVLLAMISRGFKQYELGPILMLYAQKCLQGLEIHGKKKKKIDSKQEHEKRIVLETIVSLLPRERNTMSVSFLSMLLRAAIYLETTMACKLVLDDILIPSFHCDGDTLFDVDTVQRVMMNYLEHILEINNNQGNDMEKVGKLMESYLAEIASDRNLLLSKFINFFEHIPEQAKVSDDAIYRAIDIYLKVHPTLNDMERKKVCSLMDCEKLSREACAHAAQNDRLPVQTVVQVIFYEQQRLRDSMGGDGLLAVEPTTTTTASTSTTIPAATATNKPLSHELSWLKKENQDLKFELLKMKMKLKEVERLSSEKSIVRSPGVPTHYSSDHKPLFHRKSFLNSLSKKLGKLMPLLRVDGVVPLSTRGRNKPSKDRRHSMS</t>
  </si>
  <si>
    <t>NP_680473.2</t>
  </si>
  <si>
    <t>Phototropic-responsive NPH3 family protein</t>
  </si>
  <si>
    <t>AT5G67385</t>
  </si>
  <si>
    <t>Ssericea20151</t>
  </si>
  <si>
    <t>LSAT1v11_C20008057-RA</t>
  </si>
  <si>
    <t>MVDVHQEGFDMLATKKELNSDAMKRISDWIFSQEIPSDVTVCVRGVSFSIHKFPLVSKCGYIKKLLSDPNHADLSVVEIPDIPGGPEGFEFAAKFCYETNIELSKDNIAMARCVAEYLEMTEEYAIGNLVSVTESYLNESGFKNLSSAVSILQSSADFLPISEKVKLIDRCIDTIAFMVTEESQVCLFGSADSSNELNSNSLSSSSHARSVVDWWAEDLIVLRIDIFEKVLLALVSRGFKQFALGPVLMLYAQKCLRGLEIFGKSKKKLEPNQEHEKRVILETIVGLLPREKNAVSISFLSMLLRASNYLDTTVSCKLDLEKRMGLQLGHAVLDDILIPSFCFDGDTLFDVDTVQQMMMIYTENNFTDTCPIDHVSPTQTDNENVGKIIESFLAKIASDRNMLVSKFINFVECIPPQVKVTEDGMYRAIDIYLKAHPAISDMDRKKVCSLMDCQKLSREARAHAAQNERLPVQTVVQVLYYEQQRLQETTTTGGNEYDHSATNSKSFTSTPSSPSSVASVSDEISSLKKENQELKFELLKMKTRLKEIERSGGNKTRVVNNNTSTAGSGKPPLPKKSLISSVTKKLGKITPFLHADGFLPSSTRGRNKPDKDRRHSVS</t>
  </si>
  <si>
    <t>LSAT1v11_C30013464-RA</t>
  </si>
  <si>
    <t>MVDVQENGDPMPTPFDMMHAKKKELMSNAMRRTTEWISSQEIPSDVTINVRGISFSLHKFPLVSKCGYMRKLMSNFKESDHIIEINDIPGGPQGFELGAKFCYGINFELTIQNIAMARCVAEFLEMTENYAIGNLIARTEAYINEVGLKSLTSAVSILQSSETFLPISENIKLVTRCVDSIAFIVMKECEFSMSASGGCSSDGLDSSSSSFCHLKVVDWWAEDLIVLKIHTFQRVLLAMISRGFNKCAFGPILTLYAQKCLQDLEILRKGKNKSDPNQENEKRVVLETIVSLLPREKNAISVNFLSTLLRSSIHLETTMACRLDLEKRIGLQLEQAVLDDILIPSFRFDGDTLFDVDTVQRILMNYNDIESTCDDIQKIRKLMESYFAEIASDCNFSVSKFVNLVECLPKQERGMEDGIYRAIDIYLKAHPALGDNERKKLCNSINFQNLTPETLAHAARNDRLSAETVVQVLYHEQQRLEDKKEDDGSGVLNPLPDDLSSLEKENQDLKFELLKVKMKLKEMKISNSDKSPLIRRSFMNTISKKLVKFTPFLRADHGVSPSVSRSTNKLSKDRRHSIS</t>
  </si>
  <si>
    <t>LSAT1v11_C40022052-RA</t>
  </si>
  <si>
    <t>MWDLNGSPDLRKEHEESNGCSTPVEADEDDNSKGKGVGSVSNSSSSVVVMDEDDGSDDDDSERGSSRKRSSRLFGFSIDGDGDGDPPVTHQFFPVDDDSEVGPTSSLSVGMSSVNAFPAAHWVGVQFCHQSPGGLVSGGATSAGGFLGKSAAPEIPQPLKKSRRGPRSRSSQYRGVTFYRRTGRWESHIWDCGKQVYLGGFDTAHAAARAYDRAAIKFRGLEADINFSLQDYDDDLKQMSNLTKEEFVHVLRRQSTGFPRGSSKYRGVTLHKCGRWEARMGQFLGKKYVYLGLFDTEVEAARAYDKAAIKYNGKDAVTNFDPTIYENESNVTEHSGNNNNNDQSNISSSDHNLDLSLGHNSAPTKEGSQDHGFRPVALGMGQSERYNDTLHLQSIGSSRGNHDFHGYGHLTRPVDPSMFHMLRPPPLNSLNHQIQHSSSTLAGGGSRNNGNGASLHLYANSAAASSGFPQQRFNLRQPPAPPHAQTWLHKNGYNTTLS</t>
  </si>
  <si>
    <t>NP_001190938.1</t>
  </si>
  <si>
    <t>Integrase-type DNA-binding superfamily protein</t>
  </si>
  <si>
    <t>AT4G36920</t>
  </si>
  <si>
    <t>Ssericea19953</t>
  </si>
  <si>
    <t>LSAT1v11_C20008098-RA</t>
  </si>
  <si>
    <t>Floral homeotic protein APETALA</t>
  </si>
  <si>
    <t>MWDLNGSPDRRRRDEDEGEGCSSAPVVGEEEYNNIKGKRVGGSVSNSSSSIIVVDQDDGSDVDEDSDAGGLQKLTTTGDSRLFGFSMADNSSWDYNPPVTHQFFPLDDSEVGSTTFVGAGRETTSLPTTYPTSNWFGVKFSHPSSEPSCFSGGVAGGNNGFSGKVTDVPQPLKKSRRGPRSRSSQYRGVTFYRRTGRWESHIWDCGKQVYLGGFDTAHAAARAYDRAAIKFRGVEADINFILQDYEDDLKQTSNLTKEEFVHVLRRQSTGFPRGSSKYRGVTLHKCGRWEARMGQFLGKKYVYLGLFDTEVEAARAYDKAAIKCNGKDAVTNFDSSTYENELNSTECTNNNDKIINETSSDHNLDLSLGGGSTSNKPRNIEFRDYHQIPSNSIQFGFSRPPASGSGWFDGGRREGYNETETFQLLSQTHLQSPPGSFMGYSEGRGYGHFIRPANPTMLHTFNPTSFNSLTNHQMQFTSSTAHGGGSNPSPHQMYANSAAASSGFPQQRFHFRQPP</t>
  </si>
  <si>
    <t>LSAT1v11_C30013525-RA</t>
  </si>
  <si>
    <t>MWDLNGFPDRRGCSSPVEGDEEDSNNTNKGKGVGSISNSSSSAVVMEEDGGSEEEESERGSPRKRSTTGDGRLFGFSMTENSSWDSDPPVTRQFFPVDDSEVGPTTSGGVGEGLISPATTFPTAHWFGVKFCHQSSDPLDGVAATADGFLGKTTPAVVPQPLKKSRRGPRSRSSQYRGVTFYRRTGRWESHIWDCGKQVYLGGFDTAHAAARAYDRAAIKFRGMEADINFNLEDYEDDVKQMSTLTKEEFVHVLRRQSTGFPRGSSKYRGVTLHKCGRWEARMGQFLGKKYVYLGLFDTEVEAARAYDKAAIKCNGKAAVTNFDSSIYDNELNLTECSNNSNKDSNVSSDHNLDLSLGGGSASNTMNEGGENGHFTRDHHHSDTIQLGFRPSGRNETRTSHFMDHRNLESFNIPNEIRGYKHFMRPVDSSMHNMFDPPIFNSLSHQMQFSSSTMQGGNNLSAASIGENNMNANAPPLHQIYAKSAAASSGFPQQRFNV</t>
  </si>
  <si>
    <t>LSAT1v11_C40022087-RA</t>
  </si>
  <si>
    <t>Protein of unknown function (DUF1685)</t>
  </si>
  <si>
    <t>DUF1685</t>
  </si>
  <si>
    <t>MSKSDSRTRLGTPTQTRQGLGMPPPHAAAPSASMPPLSSPLYKQKSWSPDVHRDEEWMRRKGKHLHRRRRKSKSVTDEDIDELKACIELGFGFDNSSPNLDDRLSTTLPALGFYYAVNKQYHDTISKSSSMSSSSSSSSISYSSPPSEADLSSPSNTSHTIINRGDNPQTVKTRLRQWAQVVACSVRLSSSSSSP</t>
  </si>
  <si>
    <t>NP_567947.1</t>
  </si>
  <si>
    <t>membrane insertase, putative (DUF1685)</t>
  </si>
  <si>
    <t>AT4G33985</t>
  </si>
  <si>
    <t>Ssericea19855</t>
  </si>
  <si>
    <t>LSAT1v11_C20008133-RA</t>
  </si>
  <si>
    <t>MPPPYTTTQAPSPSKQPLDSLIYSHKSWSPDLHRDEEWIRRKGKHNHHQRSKSVTDEDIDELKACIELGFGFEHSPKLDDRLSNTLPALGFYHAVNKQYFDTISKSSSISSSVSSYSYAVSEPDLSSPASSPHAIFGRGDNPHTVKTKLRQWAQVVACSVRQSSSSSSS</t>
  </si>
  <si>
    <t>LSAT1v11_C30013562-RA</t>
  </si>
  <si>
    <t>MPPPHSAATQTRPPPPAASPLYKHNSWSPDILRDEEWLKRKDNHHLRRRLRNKSVTDEDIDELKACIELGFGFDELNDRLSSTLPALGLYYAVNKQYHDTISKSSSMSSSSSSSSSSVSSFSPTVSESDLSLPFDNPHAIFGQVDNPETMKTRLRQWAQVVACSLRQSSSPLSSSS</t>
  </si>
  <si>
    <t>LSAT1v11_C40022478-RA</t>
  </si>
  <si>
    <t>superfamily protein</t>
  </si>
  <si>
    <t>MHLSLWKPISHCASLILDKKSKKKNGSSDHNSSDENKKNPSVLRRLQEHKLREALEEASEDGSLIKSQDIDSESAVNNNNNQDDNGLGRSRSLARLETQKEFLRATSLAADRTFETDDSIPDLHQSFNKFLTMYPKYQSSEKIDHLRSDDYSHLSESISKVCLDYCGFGLFSFLQTVHYWESSTFSLSEITANLSNHALYGGAEKGTVEHDIKTRIMDYLNIPESEYGLVFTVSRGSAFKLLAESYPFHTNKKLLTMFDHESQSVNWMAQSAKEKGAKVQSAWFKWPTLKLCSTDLRKQISNKKKKKKDSAVGLFVFPVQSRVTGAKYSYQWMALAQQNNWHVLLDAGALGPKDMDSLGLSLFRPDFIITSFYRVFGFDPTGFGCLLIKKSVIRSLQNQSGHAGSGIVKISPVFPLYLSDSVDGIPGLAGTGIEDDDIGNGDSVSETRPGPQLPAFSGAYTSAQVREVFDTEIEADNISDRDGASTIFEEGESFSVGEVMKSPVFSEDESSDNSLWIDLGQSPIGSDYGGGPVNKVKGSTSPVPPFWFTGRNKNKNLSSPKPTSKIANSPEVNHGLQESRMLSFDAAVMSVSQELDRIKEDPLEIEAKNTPNFHEIEEEEMETSKWDNGSSSKMTKESAIRRETEGEFRLLGRREGNRFSGSRLFGVDESGTDSGSKGRRVSFTIEEEGKNVFLPGNGEDDDEYITDGDYGSGMESSRREPEISCKHLDHVNMLGLNKTTLRLRFLVNWLVTSLLQLRIPGPHGSDSVPLVCIYGPKIKYERGASVAFNVRDRKKGLIDPEIVQKLGEVNGISLGVGILSHIRVLERGGQNGDLTLCKPMENGNGGGGQNGKSGFIRVEVVTASLGFLTNFSDVYKLWAFVAKFLNPDFDKDGGLSTVVEDEDEE</t>
  </si>
  <si>
    <t>NP_195427.1</t>
  </si>
  <si>
    <t>Pyridoxal phosphate (PLP)-dependent transferases superfamily protein</t>
  </si>
  <si>
    <t>AT4G37100</t>
  </si>
  <si>
    <t>Ssericea20194</t>
  </si>
  <si>
    <t>LSAT1v11_C20008158-RA</t>
  </si>
  <si>
    <t>MHISLPSLCLNCYKKSRRKDQSKSNHSTHAIKRNPSEVRKLQENKLKAALQQASDHGSLVKPQNMDVSESIDMENKNLGRSRSLARLEAQKEFLKATSLAADTTFETEDSITDLHEAFLKFLTMYPKYKSSEKIDQLRVDEYSHLADDDSKVCLDYCGFGLFSFLQFVHYWESCSISLSEITSNLSNHALYGGREKGTVEYDIKSRIMDYLNIPESEYGLVFTVSRGSAFKLLAESYPFHTNKKLLTMFDHESQSVNWMAQRAKEKGANVHSAWFKWPTLKPCSTHLRKQILNKKKRKKDSSTGLFVFPVQSRVTGAKYSYQWMSFAQQNNWHVLLDAGALGPLDMDSLGLSLFRPDFIITSFYKVFGYDPTGFGCLLIKKSVIGSLQKQSIRSSSGIVKISPVYSSNLSDSMAGFPQFGETGDDQVTGEDEVMPESHNGTQLRAFSGALTPSQVRKVYETEIEHGIGDSPVFEETEIFSVMKTPVFSEDDSPEDSMWINLGQTPLGSQPDNISSSLPPPFWFTGKKRNDNVRRVDRFEAQTQEGEQRVHSPEIQEESEIEGSSIRREPEREFRLLGRRVSSGLDDKDDYISDEEYYEGEESDRREPEITCRHLDHVNTLGLSKTTSRLRFLINWLVTSLLQLRLPASSTEEDSIPLVQIYGPKIKYERGASVAFNVRDRITGLIRPEIVQKMAEGNGISLGVGILSHIKIIQSTKQTGAMDYTDTTLCRPMENENHDEGGGGFVRAEVVTASLGFLTNFDDVYKLWVFVAKFLNPSFIREYGLSPVMETQES</t>
  </si>
  <si>
    <t>NP_201496.1</t>
  </si>
  <si>
    <t>AT5G66950</t>
  </si>
  <si>
    <t>LSAT1v11_C30013613-RA</t>
  </si>
  <si>
    <t>MHISLWKPIISHCASLISDKKSRRKYGSDHTDEEIKRNPSVLRKLQENKLREALEQASEDGCLVKSQNMDFSEPIDKEEKGLGRSRSLARLQAQKEFLKATSLAADRTFEDEDSIPEFDEAFSKFLTMYPKYKSSEKIDQLRVNEYSHLTDTISKVCLDYCGFGLFSFLQTVNYWESSTITLSEITAHLSNHALYGGGEKGTVEYDIKTRIMDYLNIPENEYGLVFTVSRGSAFKLLAESYPFHTNKKLLTMFDHESQSVNWMAQSAKEKGAKVHSAWFKWPTLKPCSTHLRKQIVNKKRRKKDSSTGLFVFPVQSRVTGAKYSYQWMALAQQNNWHVLLDAGALGPKDMDSLGLSLFRPDFIITSFYRVFGYDPTGFGCLLIKKSVIGSLQNPAGHAGSGIVKISPVFPLYLSDSIDITPGLSGIIGEDEVAGKSECLPETHAGALLPAFSGAYTPSQVRDVFETEMDLDHDHEHGNSPIFESFSVGEVMKSPIFSEDESSENSMWIDLGQSPLGSQSEIINSPLPPPVLSFDAAVHNVKKTENFQEKIHENGRKPDCGEIQEEPETKKPKESAIITRETENEFRLLGRFETSKRVSFGFEDNNNNELSKDFEEYFEDQESERREPEISCRHLDHVNMSGLNKTTFRLRFLVNWLVTSLLQLRLSSNGEKEKDKGDSVPLVHIYGPKIKYERGGSVAFNVRDRNGGLISPEIVQKLAESNGISLGIGILCHARVIQSNKQNLAIDTSVCKPMNDGGGGGGGGGSGGGGFVRAEVVTASLGFLTNFEDVYKLWVFVAKFLDPCFVGEYEGGGKEIG</t>
  </si>
  <si>
    <t>1.86e-317</t>
  </si>
  <si>
    <t>LSAT1v11_C40022297-RA</t>
  </si>
  <si>
    <t>longifolia</t>
  </si>
  <si>
    <t>DUF4378,VARLMGL</t>
  </si>
  <si>
    <t>MATKVVYKQREEKKEFQKQFGCMNGLFQLFDRRYLLGLHRNGRNQKMLTPGEGENGKKEIKNSSEKVEEINTKRVVIEKSRVSIESSRNSFSSSCSSTTFSSLECSKRVHMEMQIPSLSTSPKLRKNQQDCSLPDIRDVVKNSMTRTIRVASAKNIEKEMKHIDSPRPFVRQKSVEFEYERKDRNLAKEASRLSCDERESKYSLKSSLKVKEVPRLSLDSKQNKNSKNTLDQTQEPGSNKRPSSGVVARLMGLEGFQDSNLEIETLKKTKIPFLDHELVSRFKKMEVKNGSFSVYGEMEKRLSGIEFKTSGKDLRALKQILEGIKNKEQSLETKKKVKPVNGTRRELVNREVKPVKLTLTKVNHGENGNDSFGRKKVKDLTPRKKKVAGGPPRLVACSNSEKLTGERKKSKKVSSDLTRVKKQSNSKNPKTKMKNKEETRNDQPKEDHKVIEDNFVERLIEEETQTPIVDLPKITIEQPSPVSVLDVFYTEDTPSPLNKKDTAFNDYEALDFEENQETEWNQVEDYSDDFKLNFFNSTNEEHEYISEILLTSGFLKDIESAIRIVQIHPTGSLIKPDLFHFLEKKEGFTDDECHKKNEKLKRKLIFDSVNDILLKKLVILGSFDMWSGKRRLGILNGEKLLKELCSEIDNLQTAPERFVYDEDDEVKNLVSVDVNKSEDWGECCYEVPGVVLDIERLIFKDLIDEVVNADMAPRRQCRRLFPM</t>
  </si>
  <si>
    <t>NP_001320787.1</t>
  </si>
  <si>
    <t>LONGIFOLIA protein</t>
  </si>
  <si>
    <t>AT1G74160</t>
  </si>
  <si>
    <t>Ssericea20066</t>
  </si>
  <si>
    <t>LSAT1v11_C20008210-RA</t>
  </si>
  <si>
    <t>MATKEVVYALKDDDKQELQKQLGCMNGIFQLFDRRYLLGQRRRHNQKRLPPPSGQSGNGDKDFSKPSEQTKEKNSKVAMKEKQRVSVELPRTSVSSSTSSNALSSLDCCKRVQTEQSSSCQSVVSEPSSSPFLTRKQPDFSIQSPDIRDVVRDSMTREPRVVSIKAMVGPPMKHIDSPRPFPHKKTSQSDENGRNLREIPWSPKEVKETTRRSCDGRESRYSLKSNMKIKELPRLSLDSRQSCISNSAIDSRRSLLGDMESAARTNKRPSSGVVARLMGLESLTAAIDESATLKTPCSSQESVSKSKSRKEEELKRGVGHVITRIPLETAPWKQEGSNRGAQKPPFKSKEDPEKSAPASPSIYGAIEKRLTEHDFKSSGKDLRALKQILEAMQKTRRRLEYKDHALDNNSSSTIDDHKPVSPTIKGISPPRKHEFLKVDIKPATLTSDSSSIGRGRLKDSIRRDKKSTSRPLSTSNFPDYISTSSRYSGPPGPRIQRSKNGVDKPLKHGPSSELSRTRKQPGMQVGSRTRKPKAKSMDTLQETRTFSQQSDTVSFRSESNSVASQSDSEVMSTEWMQEVNSPYRPKENHRGNIAERLTEEKSMVDHAKHTMEQPSPVSVLDAFYTEDPPSPVKKKSNAFNDEENLHFEEAQYSEFSSMKLENIKNLVHQIELLNTKADDASVDHTPCVGETGDERYVREIILASGFLKDLVRITTIVQIHPTGGLINPELFHVLEKTKGCTDFNHKSKSKDKIRRKMVFDTVNDVLGHKLGMLGPFGPKGRILNEDKLLKEVCSEIDSLQNKSKRVVYDEDDDEVINIINADVNKRSQDWEEYCYEVPGLVLDIERLIFKDLVSEVVNAQVNSLQDWSVRHRRQLFPM</t>
  </si>
  <si>
    <t>NP_177556.3</t>
  </si>
  <si>
    <t>LSAT1v11_C30013756-RA</t>
  </si>
  <si>
    <t>Belongs to the glycosyltransferase 8 family</t>
  </si>
  <si>
    <t>Glyco_transf_8</t>
  </si>
  <si>
    <t>MSTKGMYTLREDKQELTKQLGCMNGIFQLFDRRYLLGQKKLPQGGKKEINNASEKPKEKMANEKHRVSTESSRNSVSSSSSLLDCSKRLQTEPSSICPSIISEPLPPTVTKDDIKNVVKDSMTRKPRVVSVKTVAKDERKGPIMTHTDSPRPVLYERKDQNLDKLKEISRGVKEISRFSCDGRESIYKLKSVANIKEIPRLSLDSKQTSIKNHKTTHDLLVTNKRPSSSVVARLMGLEALNDVINGGDSLKTKPCLDDTNTSVSHSRLSSNKMAMTSPRIQLEPAPWGTQKQATHKKASRVDHGCHSVYGQIQKRMNDVEFKSSGKDLRALKQILEAIQRTNMKLEKTEDKKIVQQDSMVITSLQKVKKVNRIDNRRCVKNLTPIETKAKKPVSPSRNSGNVSPRLQRSKNGIEKQPVRGNRKQPKGQLSNFSSHVRSLSQQSDIVSFPSESDTSVASQNESEVTSNDSSQGNKNKFAERLIEYKTMAEQPSPVSVLDAFYTEEAMSPMKKKSYRFKDDEDLHFDEQEWSQVGIDNLAELNQSPSGVKMENINHLVRQIELLNSTSDEVTMNPHENGDKKYIKEILLASGFFKNLDCATTIVHLHPTGSLINPELFNILEKNKNTHESKSSKSEKMRRKMIFDSVNDVLVQILRKKKGRIPNGEKILMELWSEINNLQSNKGSEQYDEVLNIIAMDVNKKSEDWDDNCNEIPNLALDIERLIFKDLISEIVNFEVASLQYGPQKHCRKLFIM</t>
  </si>
  <si>
    <t>LSAT1v11_C40022539-RA</t>
  </si>
  <si>
    <t>MVMSSRRSRQSSTGASKITDDEIMQLLSKLQQLLPEITNRRSNKASASKVLQETCSYVRSLHREVDDLSDRLSQLLSTIDAGSPEASIIESLMI</t>
  </si>
  <si>
    <t>NP_974372.1</t>
  </si>
  <si>
    <t>basic helix-loop-helix (bHLH) DNA-binding family protein</t>
  </si>
  <si>
    <t>AT3G28857</t>
  </si>
  <si>
    <t>Ssericea20171</t>
  </si>
  <si>
    <t>LSAT1v11_C20008295-RA</t>
  </si>
  <si>
    <t>MSSRRSAGTPRITDDQIIELISKLQQLLPELRNRRSNKASASKVLQETCNYVRSLHKEVDDLSDRLSQLLSTIDDNSPQASIIRSLIN</t>
  </si>
  <si>
    <t>NP_849712.1</t>
  </si>
  <si>
    <t>AT1G26945</t>
  </si>
  <si>
    <t>LSAT1v11_C30013913-RA</t>
  </si>
  <si>
    <t>MSSRRSRQSSSGASRITDDQIIQLISKLQQLLPGTRIQRSNKASASKVLQETCNYVRSLHREVDDLSDRLSQLLSTIDADSPEASIIRSLIM</t>
  </si>
  <si>
    <t>LSAT1v11_C90047161-RA</t>
  </si>
  <si>
    <t>DOG1,bZIP_1,bZIP_2</t>
  </si>
  <si>
    <t>MASTSTQFVTSRRMGIYDPLQQISMWDDGFGANLNPNTSPGMMMMTQTEYNSQESLEPSPEARATKTISDKRRLAQNREAARKSRLRKKAYVQQLESGRLKLVQLEQELERARRQGAYGGLLNTGNSLLSGNVMNAGIATFEMEYELWIGEQRKKDDDLRKVLLTHTSDVELRMFVDTGLNHYYDLFRMKADAAKADVFYLLNGLWRTPVERFFQWIGGFRPSELLYILIPQIELTDTQLVKARGLRQSCEQAEEALSQGMEKLQQTLAQSITIDITGAGSYTTQMNCALERLEALEIFLNQADHLRQQTLQQMYQILTLRQAAKALLALGEYFQRLRVLSSIWSGRPHDRGTLLS</t>
  </si>
  <si>
    <t>NP_001032147.1</t>
  </si>
  <si>
    <t>bZIP transcription factor family protein</t>
  </si>
  <si>
    <t>AT5G65210</t>
  </si>
  <si>
    <t>Ssericea21483</t>
  </si>
  <si>
    <t>LSAT1v11_C60033684-RA</t>
  </si>
  <si>
    <t>Seed dormancy control</t>
  </si>
  <si>
    <t>MAPTSTQFSTSTRMGTYDPLHHVSMSNHIFEDHMSTKKSHTIINQPEATRLTNNMEYTSQESLESYRESDKNISDKFQRRLAQNREAARKSRLKKKAYVRELESGRLKLEKLEHEIKRTRQQVTYVDPPGYGQLPGIATFVAKYDLWVVEQHKKESELMTILQTDVSDDELRVVLDGVIDHYQDLFWMKADAAKVDAFNLLYGSWRSPIERLFEWLGGFRPSEVLYILMPWFEPLTDTQIVNLSKLRHTCRQAEDALTQGIDKLEQTLAQSVAINITESANCNTWMISAMEELQALENFLNQADHLRYRTLQQMSRVLTNRQAAKGLLALGEYFQRLRVLNSLWSARPHGLDFVVGRKM</t>
  </si>
  <si>
    <t>NP_564156.1</t>
  </si>
  <si>
    <t>transcription factor TGA3</t>
  </si>
  <si>
    <t>AT1G22070</t>
  </si>
  <si>
    <t>LSAT1v11_C10000231-RA</t>
  </si>
  <si>
    <t>MASTSTQFATSRRMGIFEPLHHIGMWDDDTTNFGCDIVTPNTASSSMINRLPNKTDYISQESIGPSSDNEAAKNMSDKLQRRLAQNREAARKSRLRKKAYVQQLETGRLKLAQLEQELERARQQRVYGGLLNTSNGLLPNNVNPGIAAFEMAYDLWVAEQQKKDNELKDVLQSHVSELELRIFVDSGLNHYYELFQLKANAAKADVFYTMNGLWRTPLERFFQWLGGPRPSELLYILMPQLEPLSNAQLMSVSTLKHSCKQAEDALSLGMEKLQQNLAQGITIDITGVGSYNAQMTLAMERLEGIENFLNQADHLRQQVLQQMSRILTAHQAARGLLALGEYFQRLRALNSLWSARFREPTS</t>
  </si>
  <si>
    <t>NP_001190270.1</t>
  </si>
  <si>
    <t>TGACG motif-binding factor 4</t>
  </si>
  <si>
    <t>AT5G10030</t>
  </si>
  <si>
    <t>LSAT1v11_C70034933-RA</t>
  </si>
  <si>
    <t>in StAR and phosphatidylcholine transfer protein</t>
  </si>
  <si>
    <t>Homeobox,START</t>
  </si>
  <si>
    <t>MFQPNMFENHHHHHLLDMSHRAPENNLVMLRDDDQDSKSGNDIMEAVSGDDQDPSQHANKKKRYHRHTQHQIQEMEAFFKECPHPDDKQRKELGRRLSLEPLQAQHERFDNTQLRNENEKLQAENIRYKEALANATCPNCGGPAAIGEMSFDEQQLRMENARLREEIDRISGIAAKYVGKPMVSYPDASSQGPSRSLDLPVASFSPQQGMVGEMFGANDLLRSLAGGPTEAEKPIIIELAVTAMEELVRMAQVCEPLWVPTSNNSHEILSEDEYLRSFPRGIGPKLMGWKSEASRESMVVIMNHMTLVEILMDVNQWSNVFCGIVSRAMTLEVLSTGVAGNYNGALQVLSRRTPSFRVVGDELCKNYTKGEKKEMTAEYQIPSPLVPTRENYFVRYCKQHGDGTWAVVDVSLDNMRSSSSSRCRRRPSGCLIQELPNGYSKVTWIEHVEVDNGVVHDIYKVLVNSGLAFGAKRWIATLDRQSERLASAMASNIPAGDIGGKFITSPEGRKSMLKLAERMVLSFCSGVGASTAHTWTTLSGSGGDDVRVMTRKSVDDPGRPSGIVLSAATSFWLPVHPKQVFNFLRDENSRSEWDILSNCGHVEEIAHIANGRDPGNCVSLLRVNSANSSQSNMLILQESSTDSTGSYVIYAPVDINAMNVALNGGDPDYVALLPSGFAILPDGPVHYEGGVLVGGTGGSLLTIAFQILVDSVPTSKLSLGSVATVNNLIKCTVERIKAAVTSNMSKAMGIL</t>
  </si>
  <si>
    <t>NP_001329475.1</t>
  </si>
  <si>
    <t>protodermal factor 2</t>
  </si>
  <si>
    <t>AT4G04890</t>
  </si>
  <si>
    <t>Ssericea9330</t>
  </si>
  <si>
    <t>LSAT1v11_C40018011-RA</t>
  </si>
  <si>
    <t>MFQPNMFESHHHILDMSHKAQENELDMLRDDDYESKSGTDIMEAHSGDEQDPNQRPNKKKRYHRHTQHQIQEMESFFKECPHPDDKQRKELGRRLTLEPLQVKFWFQNKRTQMKAQHERHENTQLRNENEKLRSENIRYKEALANATCPNCGGPAAIGEMSFDEQHLRIENARLREEIDRISGIAAKYVGKPMLSYPNMSPHGSTRSLDLGVSSFSPQQTMVGDMFGANDLLRSVSGPTEADKPIIIELAVAAMEELIRMAHAGEPLWVPSSDNSSETLSEDEYLRTFPRGIGPKPLGLKSEASRESAVVIMNHITLVEILMDVNQWSNVFSGIVSRAMTLEVLSTGVAGNYNGALQVMTAEYQVPSPLVPTRENYFVRYCKQHADGTWAVVDVSLDNLRTSSISRCRRRPSGCLIQELPNGYSKVTWVEHVEVDDRAVHSIYRLLVNSGLAFGAKRWVATLDRQCERLASAMANNIPAGDVGVITTPEGRKSMLKLAERMVLSFCSGVGASTAHTWTTLSGSGADDVRVMTRKSMDDPGRPPGIVLSAATSFWIPVQPKRVFDFLRDENSRSEWDILSNGGLVQEMAHIANGRDPGNSVSLLRVNSANSSQSNMLILQESSSDSTGSYVIYAPVDIVAMNVVLSGGDPDYVALLPSGFAILPDGPGQDQGGIPELGTGGSLLTVAFQILVDSVPTATLSLGSVATVNSLIKCTVERIKAAVASP</t>
  </si>
  <si>
    <t>LSAT1v11_C10004715-RA</t>
  </si>
  <si>
    <t>MFQPNMFESHHHHHLLDMSHKSPENQLDMLRDDDYESKSGTDIMEAPSGDDQDPNQRPNKKKRYHRHTQHQIQELESFFKECPHPDDKQRKELGRRLTLEPLQVKFWFQNKRTQMKAQHERHENSSLRNENEKLRMENIRYKEALTNATCPNCGGPAAIGEMSFDEQHLRIENARLREEIDRISGIAAKYVGKPMLSYPNLTQNGPPRSLDLPIASFSPQPVMVDDMFGTSSLLRSVSGPSEADKPVIIELAVAAMEELVRMAQSGEPLWVPSSDNSSETLNEDDYAQTFPRGIGPKQLGLKSEASRESAVVIMNHINLVEILMDVNQWSNVFSGIVSRAMTLEVLSTGVAGNYNGALQVMTAEYQVPSPLVPTREYYFVRYCKQHADGTWAVVDVSLDNLRPSAMSRSRRRPSGCLIQELPNGYSKVTWIEHVEVDDRAVHDIYRLVVNSGLAFGARRWVSTLDRQCERLASAMANNIPAGDVGVITTLEGRKSMLKLAERMVLSFCSGVGASTTHTWTTLSGSGADDVRVMTRKSVDDPGRPPGIVLSAATSFWIPVPPKRVFDFLRDENSRSEWDILSNGGLVQEMAHIANGRDPGNCVSLLRVNSANSSQGNMLILQESSNDSTGSYVIYAPVDIAAMNVVLSGGDPDYVALLPSGFAILPDGPGKHQGGRIPEVGDGGSLLTVAFQILVDSVPTAKLSLGSVATVNSLIKCTVERIKAAVAPDNP</t>
  </si>
  <si>
    <t>LSAT1v11_C20009334-RA</t>
  </si>
  <si>
    <t>ACT domain-containing protein</t>
  </si>
  <si>
    <t>ACT</t>
  </si>
  <si>
    <t>MGMSWEDVVLIERSKTSCDPSVVTVNCPDKAGLGCDLLRIVLEFGLYVTRGDFSTDGRWCYVVLWVVPRPNSVRVDWESLKNRLLSCCPSCLPTFYLNHLSDSDSDSSKSPPLYLLKVFSLDRKGLIHDVTKVLCDLDLAIQRVKVTTTPDGKVLDLFFITDGMELLHTKIRREETCEHLSAVLGGCCITCELEVAGAEYDVQQVHSCISETVAQELFGGYEVDVDRPQSEASITVDNLLSPTHTLLQIRCLDQKGLVYDIFKISKDCNIRIVHGRIWSSDKGYRSLDLFIQKEDGKKIVDKDSQALLCCRLKEEMLNPLRVMITNRGPDTELVVANPVELSGKGRPRVFYDATLALKTLGICVFSAEIGRHSSSRRQWEVYRFLLDESRGSSNRAKRDDVVEKVRRTLMGW</t>
  </si>
  <si>
    <t>NP_565908.1</t>
  </si>
  <si>
    <t>AT2G39570</t>
  </si>
  <si>
    <t>Ssericea10846</t>
  </si>
  <si>
    <t>LSAT1v11_C80039555-RA</t>
  </si>
  <si>
    <t>MGMSWEDVVLIEESKNSGHPTVVTVNCPDKAGLGCDLLRIVLEFGLYVTRGDFSTDGKWCYVILWVVPRPISLKIDWESLKKRLVSCCPSFLPAFYIDQFSGSSKSPPLYLLKVFSLDRKGLIHDVTKLLCELELTIQRLKVMTTPDGKVVDLFFITDSVNLLHTKFGREETCEHLSVVLGECCISCELELAGPEYECQQGFSSIPETIAEKLFSCEFSSVEDGSQAIISDTSRIKKASVVIDNLLSPVHSLLQIQCHDQKGLIYDILRISKDCGIQIAYGRVSPSVNGTRNLDLFIQNENGKKIVDHENQVALCSRLKEEMLHPLRVIITNRGPDTQLLVANPVEISGKGRPRVVYDVTLALKTLDICIFSAEIGRHSTLDREWEVYKFLLDENQGFPLTSKQAKQNIVDKVRRTLMGW</t>
  </si>
  <si>
    <t>LSAT1v11_C90048364-RA</t>
  </si>
  <si>
    <t>MGMSWEDVVLIEERKSSDEPTVVTVNCPDKPGLGCDLVRNVLEFGLYVTRGDFSTDGKWCYIVLWVVSRPCSLKIDWESLKQRLLSCCPSFLPAFYLNQLPDSSKPPPIYLLKVFSLDRKGLIHDVTQVLCELELTIQSLKVMTNPDGKVLDLFFITDHLDLLHTKIRREETCEHLSGVLGEYCISCELELAGPEYESQKGFTSISEEIADELFSCQLATKENDAVITVDNLMSPAHTLLQIQCLDQKALIYDILKISKDCNIQIAYGRISSSVKGYRSLDLFIQKDDGKKILDKENQVALCSRLKEEMLHPLRVIITNRGPDTELFVANLVELSGKGRPRVFYDVTFALKTLGICIFSAEVGRHSTAEREWEVYKFRLDETRGFVLMSKQAKMDVVDKVRRALMGW</t>
  </si>
  <si>
    <t>LSAT1v11_C20009405-RA</t>
  </si>
  <si>
    <t>Telomere repeat-binding protein</t>
  </si>
  <si>
    <t>MVSKKRLHYGGFDGFRSPVVPKAPRSIRRNSHKKPSAGSEICAFELLAAVAGKLLQESEGSASSTSSEQKERINIPKDNVKQEPLEVKLKPARLEDLDQGCCAESQFVPEPSNLELKLEPPLKDSLHSDNDSGLEHASIVTTSDLFKEIGTNVKLEVSDSKNIVIDTPSKSEGGSYSHGDLCDVNMDATANIPKLIEKETEKLQETCVELNKSYSSVHVPFYSDPVPSACFQRHRDNNVKVGIRDDDENCFSYNQHITKMKAFRLQSRGGYRRIRKMLTSKYWKTAPKLKDYELSNTTSGGGLKSFNQYKKYMYKRERCQSQTESPFKKRKLFPEHVEETSSESISNLPERHLSKRVKFSIKSFIVPELYLEMPETSTVGSLKRNVMEALTAILGGELHLGVLVEGKKVRDDNRTLEETCISLNSETFGFMLEPSLPEASPKQPPPQSDNHQPSSTSPDSPITERVSLSNSSESKLEMEIEKNKEEEIEIVVDTKAKAIIPITAVTPEALSIVPLNHNNNNNNNNKVISKRCEASQSQRRTRRPFSVCEVEALVEAVETLGTGRWRDVKIRAFDDANHRTYVDLKDKWKTLVHTASISPQQRRGEPVPQDLLDRVLAAHAYWSQHQSKQNGKHQSELIQTLGTPVKV</t>
  </si>
  <si>
    <t>NP_001330208.1</t>
  </si>
  <si>
    <t>telomeric DNA binding protein 1</t>
  </si>
  <si>
    <t>AT5G13820</t>
  </si>
  <si>
    <t>Ssericea10913</t>
  </si>
  <si>
    <t>LSAT1v11_C80039517-RA</t>
  </si>
  <si>
    <t>MVVKKRIYYGGFHGLIPPVIPKAPRSLRRRRSSQIKPSEGGEICAFELLAAVAGKLLQESESSISSTDKHEPHEVKVKPATSEHEHHDQGSGTESQPTNLDPTVNEFPHSDNDSGLERASVSTTCDVIQKTDTNLGMEASEDKNIVNETPIESQLASQPTDLEALSAVNTYGLKDEVEMESCVNNHVLKKSSSRLHLSFYSDHVHRHNRGNMKIDIRDDDENYFRYNHYNSKRRAFGSRSHAGYKRIRNMLTSRYRKVAPKPKDYGSEVRSFYHKRKNIYMREQYQADKASKRRKSFHHCSKPVNTKDTHVKFSIKSFKVPELYVEVPETATVGSLKRSVMEAITAILQGQLHVGVLVQGKKVRDDNRTLEQTGISQKCNLESLGFTLEPTLPEPSSPSPSPSPIHKETPLLIPCSPVLEKNEVEHVNARSEEEGEEQVADSKALVVVDPEILSIVPLSEKPTKRYQLSQRRTRRPFSVSEVEALVEAVETLGAGRWRDVKMRAFDDANHRTYVDLKDKWKTLVHTASISPQQRRGEPVPQELLDRVLAAHAYWSQHQNEKHQKTTM</t>
  </si>
  <si>
    <t>LSAT1v11_C90048338-RA</t>
  </si>
  <si>
    <t>MVSKNSIYYGKFDGFQSPMAPKAPRSLRRSSHRKSSEGSKICAFDLLASIADKLLQESESSTSSTSPQKDQITLPKESPHSDNDSGLEHVSDVKTNVKLEPCEAKNVDKMEGDLCNFNLFNSIAEIQTEGVNVKKQSGDFTASDPMESCVNTCVLTKSYTSLNLPSKRVNVKMGIRDDTKMRAFREKSHARYRRIRKMMAYRYQKVTLKKNYQLPNTTISETKPNENREKIYSKDRCQTEAPSKRRKLFHEKSGNGDSHVKFSIKSFKIPELYIEIPETATVGSLKRTVMEAVSAILGGELHVGIFLKGKKVKDNDRTLQQTGISRDSDLKSLGFTLEPNLFQAIIPSPLEKEAPFQDKNHEMIATSAANSSLDYHVDENQEFVPLQTELLKEGMSLVQVTKKCEASQRRIRRPFSVSEVEALVEAVETLGTGRWRDIKLRAFDDANHRTYVDLKDKWKTLVHTAGISPQQRRGEPVPQGLLDRVQAAHSYWSQHQRKHQTKPVQILAGSSVESVNL</t>
  </si>
  <si>
    <t>LSAT1v11_C20009417-RA</t>
  </si>
  <si>
    <t>MSSCFCVWSKTESSELDCKKVLSAATVLHSPRSQAEILKSPNLKSFSFNVLRTSTRNFRPDSVLGEGGFGLVFKGWIDEHSLSAAKPGTGTVIAVKRLNQEGLQGHQEWLAEINYLGQLHHPNLVQLIGYCLEDDQRLLVYEFMSRGSLENHLFRRSSYFQPLSWNLRLKVALGAAKGLAYLHSPDAKVIYRDFKCSNILIDSNYNAKLSDFGLAKDGPIDGKSHVSTRVMGTYGYAAPEYMATGHLTERSDIYSFGVVLLEILTGRRCIDKNRPSNEQILVDFVKPYLISKRRILQIIDQRIDGQYSSDVAMRAAILAMKCLAREPKYRPSAAELVKTLEHLQELQKASENCRKESVRKQIGNKNSGCRRPVASNGGRV</t>
  </si>
  <si>
    <t>NP_001320608.1</t>
  </si>
  <si>
    <t>AT1G07570</t>
  </si>
  <si>
    <t>Ssericea10906</t>
  </si>
  <si>
    <t>LSAT1v11_C80039522-RA</t>
  </si>
  <si>
    <t>MGSCFSVGLKIESSRLDGKVTSASVPPSPRSPRSQKEILQSGNLKPFSFNVLKLATRNFRPDSVLGEGGFGSVFKGWIDEQSLTAAKPGTGTVIAVKRLNQEGLQGHQEWLAEINYLGMLNHQNLVKLIGYCLEDDHRLLVYEFMPRGSLENHLFRRSSYFQPLSWTLRIKVALGAAKGLAYLHSPEAKVIYRDFKSSNILIDSNYNAKLSDFGLAKDGPVDGKSHVSTRVMGTYGYAAPEYMATGHLTARSDIYSFGVVLLEILTGRRCIDKNRPSGEQILVEFVKPYLTSKRRILHIMDPRLGGQYSPTVAMRAAILAMKCLLKEPKHRPSADELVKSLEQLQDLQKAADSSRKEPVRKQGDKKPDSYPRPAGSSSGVGVGVGSISGKS</t>
  </si>
  <si>
    <t>LSAT1v11_C90048346-RA</t>
  </si>
  <si>
    <t>MGSCFSVRLKIESSRHDGKVTSASVPPSPRSPRSQDEILQSGDLKSFSFNVLKTATRNFRPDSVLGEGGFGSVFKGWIDENSLTAAKPGTGTVIAVKRLNHEGIQGHQEWLAEINYLGQLNHQNLVKLIGHCLEDDHRMLVYEFMPRGSLENHLFRRSSYFQPLSWNLRIKVALGAAKGLAYLHSPEAKVIYRDFKSSNILIDSNYNAKLSDFGLAKDGPIDGKSHVSTRVMGTQGYAAPEYMATGHLTARSDIYSFGVVLLELLTGRRCIDKNRPPGEQILVVFAKPFLTSKRKILHIMDPRIEGQYASSVATRAAMLAMKCLMKEPKHRPTADELVKALEQIQELQKSLENVGMESVRKENGNGNGNGNEKKVVSYPRPVGSTSV</t>
  </si>
  <si>
    <t>LSAT1v11_C20009463-RA</t>
  </si>
  <si>
    <t>ribosomal protein</t>
  </si>
  <si>
    <t>Ribosomal_L35Ae</t>
  </si>
  <si>
    <t>DLGFYFFLSVQAVGKFLLKENGEGSSRGKSQTLHQRNDSGLQEVKSKSNQYPNTSLVQIEGVNTKEEVGWYQGKRMAYVYKAKVKKNGSHYRCIWGKVTRPHGNTGIVRAKFTSNLPPKSMGSRVRVFMYPSNI</t>
  </si>
  <si>
    <t>NP_177567.1</t>
  </si>
  <si>
    <t>Ribosomal protein L35Ae family protein</t>
  </si>
  <si>
    <t>AT1G74270</t>
  </si>
  <si>
    <t>Ssericea10994</t>
  </si>
  <si>
    <t>LSAT1v11_C80039459-RA</t>
  </si>
  <si>
    <t>60S ribosomal Protein</t>
  </si>
  <si>
    <t>MVKGRQGERVRSKSNQYPNTSLVQIEGVNTKEEVAWYQGKRLAYIYKAKVKRDGSHYRCIWGKVTRPHGNTGVVRAKELGLGCSCTQATSKFIGREKENVIGGV</t>
  </si>
  <si>
    <t>NP_172188.1</t>
  </si>
  <si>
    <t>AT1G07070</t>
  </si>
  <si>
    <t>LSAT1v11_C90048231-RA</t>
  </si>
  <si>
    <t>MVKGRQGERVRLYTRGTILGYKRSKSNQYPNTSLVQIEGVNTKDEVSWYQGKRMAYVYKAKVKKNGSHYRCIWGKVTRPHGNTGIVRAKFTSNLPPKSMGSRFEQEEGSKVCFSSGFCQHIA</t>
  </si>
  <si>
    <t>LSAT1v11_C20009607-RA</t>
  </si>
  <si>
    <t>Belongs to the iron ascorbate-dependent oxidoreductase family - JOX genes</t>
  </si>
  <si>
    <t>2OG-FeII_Oxy,DIOX_N</t>
  </si>
  <si>
    <t>MVCPRDWPEPVVRVQSLSESGKPVIPDRYIKPPPDRPVFNSSSPDDDINIPVIDLAGLTSDDLTLRESTFKEISAACREWGFFQVINHGLKAELVDGVRDIWREFFHEPMEVKQQYANSPKTYEGYGSRLGLEKGAILDWSDYYFLHYLPPPIKDHNRWPAQPSSLREIVEEYSKEIVRLGKVLLEVFSINLGLKHDYLQKAFGGDDIGACLRVNFYPKCPQPDLTLGLSPHSDPGGITFLLPDENVSGLQVRRGDQWVTVKPAPHAIIANIGDQIQVLSNAIYKSVEHRVIVNSDKERVSLAYFYNPKSDLLIHPASELVTEETPALYPSMTFDEYRLFIRTRGPQGKSQVESLKSPR</t>
  </si>
  <si>
    <t>NP_196179.1</t>
  </si>
  <si>
    <t>2-oxoglutarate (2OG) and Fe(II)-dependent oxygenase superfamily protein</t>
  </si>
  <si>
    <t>AT5G05600</t>
  </si>
  <si>
    <t>Ssericea11048</t>
  </si>
  <si>
    <t>LSAT1v11_C80039430-RA</t>
  </si>
  <si>
    <t>Belongs to the iron ascorbate-dependent oxidoreductase family</t>
  </si>
  <si>
    <t>MINYPSDWPEPVVRVQSLSETGDTVIPDRYIKPPLERPSPSFNSTGSSDNLNIPLIDLHLSGPVNRDHPTIQKTTMDEISLACREWGFFQVVNHGIRPELVDGVREIWREFFHQPMEMKQDYANAPTTYEGYGSRLGMQKGAILDWSDYFFLHYLPSNLKDHNKWPSQPPFLRDMVEEYSKEIVRLGNILLKVFSINLGLEEDYLQKAFGDGDIGACLRVNFYPKCPQPDLTLGLSSHSDPGGMTFLLPDENVTGLQVRKGGEWITVKPARHAIVVNIGDQIQILTNAIYKSVEHRVIVNPDKERVSLAYFFNPKCDVRIAPASELVTLTTPALYQSMTYDEYRHFIRTKGLQGKSQVESLKISK</t>
  </si>
  <si>
    <t>NP_187728.1</t>
  </si>
  <si>
    <t>AT3G11180</t>
  </si>
  <si>
    <t>LSAT1v11_C90048201-RA</t>
  </si>
  <si>
    <t>MGSLGDWPEPVVCVQSLSESGELVIPGQYIKPQSERPSFCLKEMNIPVIDMTGLITSREETMKQISEACREWGFFQLVNHGVGIELVDSVREIWREFFHEPMEVKQKYANTPKTYEGYGSRLGVEKGAILDWSDYYYLNYLPLCRTKWPAHPPSLRELMEEYTNEILKLGAVLLKVFSMNLGLKEDALQKAFGGKEVGACLRANFYPKCPQPDLTLGLSSHSDPGGMTFLLPDEQVFGLQIRKDNQWVAIRPARHAIIVNIGDQLQVLSNSIYKSVEHRVVANPDKQRLSLAYFYNPKNDILIQPISELITLKTPALYPPMTFEEYRRFIRTKGPRGKFQVESLKSQR</t>
  </si>
  <si>
    <t>LSAT1v11_C20009626-RA</t>
  </si>
  <si>
    <t>Clathrin is the major protein of the polyhedral coat of coated pits and vesicles</t>
  </si>
  <si>
    <t>Clathrin,Clathrin-link,Clathrin_H_link,Clathrin_propel</t>
  </si>
  <si>
    <t>MAAASAPITMKEALTLPSIGINPQFITFTNVTMESDKFICVRETSPQNSVVIIDMNMPMQPLRRPITADSALMNPVSRILALKAQLPGTTQDHLQIFNIEMKAKMKSHQMPEQVVFWKWVTPKMLGMVTQTSVYHWSIEGDSEPVKMFDRTANLSNNQIINYKCDPSEKWLVLIGIAPGSPEKPQLVKGNMQLFSVDQQRSQALEAHAASFASFKVSGNENPSILISFATKSSNAGQVTSKLHVIELGAQPGKAAFTKKQADLFFPPDFADDFPVAMQISHKYGLIYVITKLGLLFVYDLETATAVYRNRISPDPIFLTSEASSVGGFYAVNRRGQVLLATVNEATIVPFVSGQLNNLELAVSLAKRGNLPGAENLVVQRFQELFAQTKYKEAAELAAESPQGILRTPDTVAKFQSVPVQAGQTPPLLQYFGTLLTKGKLNAFESLELSRLVVNQNKKNLLENWLAEDKLECSEELGDLVKTVDNDLALKIYIKARATPKVVAAFAERREFDKILIYSKQVGYTPDYLFLLQTILRSDPQGAVNFALMMSQMEGGCPVDYNTITDLFLQRNLIREATAFLLDVLKPNLPEHAQLQTKVLEINLVTFPNVADAILANGMFSHYDRPRVAQLCEKAGLYVRALQHYGELPDIKRVIVNTHAIEPQSLVEFFGTLSKEWALECMKDLLLVNLRGNLQIIVQVAKEYCEQLGVEACIKLFEQFKSYEGLYFFLGSYLSSSEDPDIHFKYIEAAAKTGQIKEVERVTRESNFYDAEKTKNFLMEAKLPDARPLINVCDRFGFVPDLTHYLYTNNMLRYIEGYVQKVNPGNAPLVVGQLLDDECPEDFIKGLILSVRSLLPVEPLVDECEKRNRLRLLTQFLEHLVSEGSQDVHVHNALGKIIIDSNNNPEHFLTTNPYYDSRVVGKYCEKRDPTLAVVAYRRGQCDEELINVTSRNSLFKLQARYVVERMDGDLWEKVLNPENEYRRQLIDQVVSTALPESKSPEQVSAAVKAFMTADLPHELIELLEKIVLQNSAFSGNFNLQNLLILTAIKADQSRVMDYINRLDNFDGPAVGEVAVEAELYEEAYAIFKKFNLNVQAVNVLLDNIQSIPRAVEFAYRVEEDAVWSQVAKAQLREGLVSDAIESFIRADDATQFLEVIRAAEDIECYVDLVKYLVMVRQKTKEPKVDSELIYAYAKIDRLSDIEEFILMPNVANLLNVGDRLFDEALYEAAKIIYAFISNWAKLAVTLVRLQQFQGAVDAARKANSSKTWKEVCFACVDAEEFRLAQICGLNIIVQVDDLEEVSEYYQNRGCFNELISLMESGLGLERAHMGIFTELGVLYARYRYEKLMEHIKLFSTRLNIPKLIRACDEQQHWKELTYLYIQYDEFDNAASTVMNHSPEAWDHMQFKDIAVKVANVELYYKAVHFYLQEHPDLINDVLNVLALRVDHTRVVDIMRKAGQLPLVKPYMVAVQSNNVSAVNEALNEIYVEEEDYDRLRESIDLHDNFDQIGLAQKIEKHELLEMRRVAAYIYKKAGRWKQSIALSKKDKVYKDAMETASQSGDRELAEELLLYFIDQGKKECFASCLFVCYDLIRADVALELAWLNNMIDFALPYLLQFIREYTGKVDELIKDKIEAAKESKAKENEEQDVIKQHNMYAQLLPLALPAPPGMGGGGFAPPPPPPMGGMGMPPMPPFGMPPMGSY</t>
  </si>
  <si>
    <t>NP_187724.2</t>
  </si>
  <si>
    <t>Clathrin, heavy chain</t>
  </si>
  <si>
    <t>AT3G11130</t>
  </si>
  <si>
    <t>Ssericea11106</t>
  </si>
  <si>
    <t>LSAT1v11_C80039418-RA</t>
  </si>
  <si>
    <t>MAAANAPITMKEALTLPSVGINPQFITFTNVTMESDKFICVRETSPQNSVVIIDMSMPMQPLRRPITADSALMNPVSRILALKAQLPGTTQDHLQIFNIEMKAKMKSHQMPEQVVFWKWITPKMLGMVTQTSVYHWSIEGDSEPTKMFDRTANLSNNQIINYRCDPSEKWLVLIGIAPGSPERPQLVKGNMQLFSVDQQRSQALEAHAASFASFKVPGNENPSILISFATKSSNAGQVTSKLHVIELGAQPGKPSFTKKQADLFFPPDFQDDFPVAMQISHKYSLIYVITKLGLLFVYDLETATAVYRNRISPDPIFLTSEASSVGGFYAVNRRGQVLLATVNESTIVPFVSGQLNNLELAVNLAKRGNLPGAENLVVQRFQELFAQTKYKEAAELAAESPQGILRTPDTVAKFQSVPVQAGQTPPLLQYFGTLLTKGKLNAFESLELSRLVVNQNKKNLLENWLAEDKLECSEELGDLVKTVDNDLALKIYIKARATPKVVAAFAERREFDKILIYSKQVGYTPDYLFLLQTILRSDPQGAVNFALMMSQMEGGCPVDYNTITDLFLQRNLIREATAFLLDVLKPNLPEHAHLQTKVLEINLVTFPNVADAILANGMFSHYDRPRIAQLCEKAGLFVRALQHYSELPDIKRVIVNTHAIEPQSLVEFFGTLSKEWALECMKDLLLVNLRGNLQIIVQVAKEYCEQLGVEACIKLFEQFKSYEGLYFFLGSYLSSSEDPDIHFKYIEAAAKTGQIKEVERVTRESNFYDAEKAKNFLMEAKLPDARPLINVCDRFGFVPDLTHYLYTNNMLRYIEGYVQKVNPGNAPLVVGQLLDDECPEDFIKGLILSVRSLLPVEPLVDECEKRNRLRLLTQFLEHLVSEGSQDVHVHNALGKIIIDSNNNPEHFLTTNPYYDSRVVGKYCEKRDPTLAVVAYRRGQCDEELVNVTNKNSLFKLQARYVVERMDADLWEKVLNPENEYRRQLIDQVVSTALPESKSPEQVSAAVKAFMTADLPHELIELLEKIVLQNSAFSGNFNLQNLLILTAIKADPSRVMDYINRLDNFDGPAVGEVAVEAQLYEEAYAIFKKFNLNVQAVNVLLENIQSIPRAVEFAFRVEEDAVWSQVAKAQLREGLVSEAIESFIRADDATQFLDVIRASEDTECYHDLVKYLLMVRQKTKEPRVDSELIYAYAKIDRLSDIEEFILMPNVANLQNVGDRLFDEALYEAAKIIYAFISNWAKLAVTLVRLQQFQGAVDAARKANSSKTWKEVCFACVDAEEFRLAQICGLNIIVQVDDLEEVSEYYQNRGCFNELISLMESGLGLERAHMGIFTELGVLYARYRYEKLMEHIKLFSTRLNIPKLIRACDEQQHWKELTYLYIQYDEFDNAATTVMNHSPDAWDHMQFKDIVVKVANVELYYKAVHFYLQEHPDLINDVLNVLALRVDHTRVVDIMRKAGHLHLVKPYMVAVQSNNVSAVNEALNEIYVEEEDYDRLRESIDLHDNFDQIGLAQKIEKHELLEMRRVAAYIYKKAGRWKQSIALSKKDKVYKDAMETASQSGDRELAEELLVYFIEQGKKECFASCLFVCYDLIRADVALELAWLNNMIDFAFPYLLQFIREYTGKVDELIKDKIEAVKENKAKENEEQDVIKQQNMYAQLLPLALPAPPGMGGGGYGQPPPPMGGMGMGMPPMPPFGMPQMGSY</t>
  </si>
  <si>
    <t>LSAT1v11_C90048181-RA</t>
  </si>
  <si>
    <t>MAAANAPITMKEALTLPSIGINPQFITFTNVTMESDKFICVRETSPQNSVVIIDMSMPNQPLRRPITADSALMNPVSRILALKAQLPGTTQDHLQIFNIEMKAKMKSHQMPEQVVFWKWITPKMLGMVTQTSVYHWSIEGDSEPVKMFDRTANLSNNQIINYKCDPSEKWLVLIGIAPGSPERPQLVKGNMQLFSVDQQRSQALEAHAASFASFKVQGNENPSILISFATKSSNAGQVTSKLHVIELGAQPGKPAFTKKQADLFFPPDFADDFPVAMQISHKYGLIYVITKLGLLFVYDLETATAVYRNRISPDPIFLTSEASSVGGFYAVNRRGQVLLATVNESTIVPFVSGQLNNLELAVNLAKRGNLPGAENLVVQRFQELFAQTKYKEAAELAAESPQGILRTPDTVAKFQSVPVQAGQTPPLLQYFGTLLTKGKLNAFESLELSRLVVNQNKKNLLENWLAEDKLECSEELGDLVKTVDNDLALKIYIKARATPKVVAAFAERREFDKILIYSKQVGYSPDYLFLLQTILRSDPQGAVNFALMMSQMEGGCPRNLIREATAFLLDVLKPNLPEHAHLQTKVLEINLVTFPNVADAILANGMFSHYDRPRIAQLCEKAGLYVRALQHYSELPDIKRVIVNTHAIEPQSLVEFFGTLSREWALECMKDLLLVNLRGNLQIIVQLGVESCIKIFEQFKSYEGLYFFLGSYLSSSEDPDIHFKYIEAAAKTGQIKEVERVTRESNFYDAEKTKNFLMEAKLPDARPLINVCDRFGFVPDLTHYLYTNNMLRYIEGYVQKVNPGNAPLVVGQLLDDECPEDFIKGLILSVRSLLPVEPLVDECEKRNRLRLLTQFLEHLVSEGSQDVHVHNALGKIIIDSNNNPEHFLTTNPYYDSRVVGKYCEKRDPTLAVVAYRRGQCDDELINVTNKNSLFKLQARYVVERMDSDLWEKALNPENEYRRQLIDQVVSTALPESKSPEQVSAAVKAFMTADLPHELIELLEKIVLQNSAFSGNFNLQNLLILTAIKADQSRVMDYVNRLDNFDGPAVGEVAVEAQLYEEAFAIFKKFNLNVQAVNVLLDNIQSIPRAVEFAFRVEEDAVWSQVAKAQLRDGLVSDAIESFIRADDATQFLDVIRASEDTDCYHDLVKYLLMVRGKVKEPRVDSELIYAYAKIERLSDIEEFILMPNVANLHSVGDRLFDEALYEAAKIIYAFISNWAKLAVTLVRLQQFQGAVDAARKANSAKTWKEVCFACVDAEEFRLAQICGLNIIVQVDDLEEVSEFYQNRGCFNELILLMESGLGLERAHMGIFTELGVLYARYRHEKLMEHIKLFSTRLNIPKLIRACDEQQHWKELTYLYIQYDEFDNAATTVMNHSPEAWDHMQFKDIAVKVANVELYYKAVHFYLQEHPDLINDVLNVLALRVDHTRVVDIMRKAGQLPLVKPYMVAVQSNNVSAVNEALNEIYVEEEDYDRLRESIDLHDNFDQIGLAQKIEKHELLEMRRVAAYIYKKAGRWKQSIALSKKDKVYKDAMETASQSGDRELAEELLVYFIEQGKKECFASCLFVCYDLVRPDVALELAWLNNMIDFAFPYLLQFIREYTGKVDDLIKDKIESIKESKAKENEEQDVIKQQNMYAQLLPLALPAPPGMGGGYGPPPPMGGGGMGMPPMPPFGMPPMGSY</t>
  </si>
  <si>
    <t>LSAT1v11_C20009739-RA</t>
  </si>
  <si>
    <t>Prokaryotic RING finger family 4</t>
  </si>
  <si>
    <t>zf-C3HC4_3,zf-RING_2</t>
  </si>
  <si>
    <t>MRRLMETTGVSVDPTSSDNHATNSPNSSNPTSPTMRRISSSSSSPRAMSSSPFPIIRFLQAPVTTIIEYSGVLRPRSNTDYHESESLISNHHHRDHNSSGSGTASNRSSNDENSNGEVSIRIMGGADQEEERGEPVAVNREDGGGEREVADSGDGSGGNGGSNNNVDSAYQQRYDLQQVSRWIEQILPFSLLLLIVFIRQHLQGLFVTIYITAFMYKSNDILRKQTALKGERKLSVLAGYCIVFMLHVIGVYWWYQNDDLCHPLFMVPPKEIPPFWNAIFTIIVNDTMVRQAAMGFKLVLLMYYKNGRGHSFRRQGQMLTLVEYTLLLYRAFLPAPVWYRFFLNKEYGSLFSSLTTGLYLTLKLTSVVEKIGSFYAALKALSRKEVNYGSYATAEQVSEAGDLCAICQEKMQAPILLRCKHIFCEDCVSEWFERERTCPLCRALVRPADIRSFGDGSTSLFFQFF</t>
  </si>
  <si>
    <t>NP_568096.1</t>
  </si>
  <si>
    <t>AT5G01960</t>
  </si>
  <si>
    <t>Ssericea11163</t>
  </si>
  <si>
    <t>LSAT1v11_C80039363-RA</t>
  </si>
  <si>
    <t>MVGRLAFALGDTAPTELLVLDPPHFPVFSGLKVFSTPILMETTGLSVDTTNSDAYETDNLASSNSLTPRITSRSSSSRRMTPSSSFSVIRFLQAPVTTVLEYSGVLRPRSNNDYHESESLIHDHHHHHDARSSSDSDTATSSNGDNGEVSIRIIGAVDPEEQHGGEGGEPVALNGGDNDGGEREMADSTDVDGENGRSGSHSDSSYQQRYDMQQVSRWIEQILPFSLLLLIVFIRQHLQGFFVTVYVTAFMYKSNDILRKQTALKGERRLSVLGGYFIVFILHVIGVYWWYQNDDLCYPLFMVPPRAIPPFWHAIFTILVNDTMVRQTAMAFKLVLLMYYKNGKGHNFRRQGQMLTVIEYALLLYRAFLPAPVWYRFFLNKEYGSLFSSLTTGLYLTFKLTSIVEKVGSFWTALKALSRKEVHYGSYATPDQVIEAGDMCAICQEKMQAPVLLRCKHIFCEDCVSEWFDRERTCPLCRAVVKPAEIRSYGDGSTTLFFQLF</t>
  </si>
  <si>
    <t>LSAT1v11_C90048091-RA</t>
  </si>
  <si>
    <t>METVGVGVATTNSDSYTGNISNSVSSDSSSPTTRGAGGGISSSRRSTSSSAFPIVRFLQAPVTTLFEYSGFLRPRSSNDNHESESLIPHHHNHSSSDSSTASSSDGSNNEGEVSIRIMGDGEQEEGHGDDGGESAVIGGDGGGREREMADSSDVDVRSGANGSNNNSDSSNQQRYDLQQVSRWIEQILPFSLLLIVVFIRQHLQGFFVTIYVTAFMYKSNDILRKQTALKGERKLSVLIGYGIIFTLHVIGVYWWYQNDDLSSPLLMVPPKSIPPFWHAIFIIIVNDTMVRQAAMTLKLVLLMYYKNGRGHNFRRQGQMLTLVEYALLLYRAFLPAPVWYRFFLNKEYGSLFSSLITGLYLTFKLTSIVEKVGSFYAAMKALSRKEMHYGSYATSEQVSEAGDMCAICQEKMQAPILLCCNHIFCEDCVSEWFERERTCPLCRALVRPADIRSFGDGSTSLFFRLF</t>
  </si>
  <si>
    <t>LSAT1v11_C20009763-RA</t>
  </si>
  <si>
    <t>kinase-like protein TMKL1</t>
  </si>
  <si>
    <t>MEKKNILILVITLSSSFLLFVLIFLIWLCRRKGSARDESWDKEANPECKEIDVEEVDMKGDLIRFEGGEDLTCFDILDAPGEVIGKSSYGTLYRANLLSDSVLLLRFLRPACCTGKVQDVMHVVQVLGSIRHPNLVPLSGFYSGPRGEKLFVHPFYRRGNLAQFIRADENDESHKWEVILKISIGIARGLDYLHTGFQKPIIHGNLKSKNILLGKNHHPFISDFGIHLLLNPTASQEMLEDAAVEGYKAPELTKMKDSSTQSDIHNLGVILLELVTGKEPINGKANPDQDFYLPNSIRNAMMDRRMSDICLKGLSHVKEDVILKFVDLALVCCSVGPTERPDSKQICKKLEEIGAKS</t>
  </si>
  <si>
    <t>NP_196379.1</t>
  </si>
  <si>
    <t>AT5G07620</t>
  </si>
  <si>
    <t>Ssericea11242</t>
  </si>
  <si>
    <t>LSAT1v11_C80039308-RA</t>
  </si>
  <si>
    <t>MEKGHKLILIATSSISLVVFIFLGLICVCRRKGSRNDESRDTESSFESSTEMEINGNLIRFNGGEDLTCADILDAPGEVIGKSKYGTLYKANLATNNSIVCLRFLRPTCTEKVQDLMPMVQLMGSIQHPNLVPLCGFYSGRRGEKLLVHPFYEMGNLAQFIKDGKDECHKWTAICRISMGIARGLDYLHTGFQKPIIHGNLKSKNILLGQNHQPFVSDFGLHTFLKQDAAQEMLEEADIEGYKAPELMQMEETNEATDIYNFGVILLELLTGKEAVNKKGNPNQDSYLATSLRIAILDNRISDLYHPDILVDEDNGDGSLMNEERVLGLFTMAMDCCSPSPSLRPDIKQICKKLEEI</t>
  </si>
  <si>
    <t>LSAT1v11_C90047745-RA</t>
  </si>
  <si>
    <t>MERRHKIMLIVALSSSFTLFITLALIYLCRRKRCSKDESWDKESNIEVDDMEMKGDLLRFEGGEDLNCFDILDAPGEVIGKSSYGTLYRANLVRNDSVVVLRFLRPTCTEKVQDVMHVVQLLGSIRHPNLVPLCGFYLGPRGEKLLVHPFYRRGNLAQFIRDGNGESLKWSVIYRISIGIAGGLHYLHTGLQNPIIHGNLKSKNILLGRNQQPIVSDFGLHLLLNPSATQEMLEDAALEGYNQPKSIKTNATNLETDIFNFGVILFELLSGKEPKSNEKANPDRDFKSNAILDHRILGFSNPENRVDEEHILKLTEIAIACCSSSPSLRPNIKQICKKLREIGS</t>
  </si>
  <si>
    <t>LSAT1v11_C20009789-RA</t>
  </si>
  <si>
    <t>Belongs to the eukaryotic ribosomal protein eL15 family</t>
  </si>
  <si>
    <t>Ribosomal_L15e</t>
  </si>
  <si>
    <t>MGAYTYVSELWRKKQSDVMRFMQRVRCWEYRQLPSIVRVTHPTRPDKARRMGYKAKQGYVIYRVRVRRGGRKRPVPKGIVYGKPTNQGVTQLKFQRSKRSVAEERAGRKLGGLKVLNSYWLNEDSTYKYFEVILVDPAHAAIRNDPRINWICNPVHKHRELRGLTSAGKKYRGLRGKGHLNHKARPSRRATWKRNNTLSLRRYR</t>
  </si>
  <si>
    <t>NP_193470.1</t>
  </si>
  <si>
    <t>Ribosomal protein L23/L15e family protein</t>
  </si>
  <si>
    <t>AT4G17390</t>
  </si>
  <si>
    <t>Ssericea11281</t>
  </si>
  <si>
    <t>LSAT1v11_C80039296-RA</t>
  </si>
  <si>
    <t>MGAYTYVSELWRKKQSDVMRFMQRVRCWEYRQLPSIVRVTHPTRPDKARRMGYKAKQGYVIYRVRVRRGGRKRPVPKGIVYGKPTNQGVTQLKFQRSKRSVAEERAGRKLGGLNVLNSYWLNEDSTYKYFEVILVDPAHAAIRNDPRINWICNPVHKHRELRGLTSAGKKYRGLRGKGHLNHKARPSRRATWKRNNTLSLRRYR</t>
  </si>
  <si>
    <t>LSAT1v11_C90047780-RA</t>
  </si>
  <si>
    <t>LSAT1v11_C20009814-RA</t>
  </si>
  <si>
    <t>Acts in the modification of cell walls via demethylesterification of cell wall pectin</t>
  </si>
  <si>
    <t>PMEI,Pectinesterase</t>
  </si>
  <si>
    <t>MARISKLFFPFILYVLFVCTSISWCLQEDGESDSDINYWCDTTPHPQQCKYFLSSGTHHTPRHRKDFRMLVLEVALQKAQEAQTCSNDLRNKCKSKRKKAVWLDCNKLVNQTILQLNQTLISFKHNQSSDFDAQTWLSAALTNLETCFSGSQDFNLTNFVSPLKSHNLTEMISNSLAINQFFLKQKSATNDDRELDNDFPTWVTPGDRKLLQTGSLRTKANLVVSQARGSKFRTIQSALKYAAGYNRRNRRYIIYIKRGVYKENIEIGNNLNNIMFLGDGARYTIITGSRSVGGGFTTYSSATVGVDGTGFIARGITFRNTAGPAKSQAVALRSSSDLSVYYACSFEGYQDTLFVLAQRQFYKTCYIYGTIDFIFGNAAVVFQNCMILARRPLKGQANIITAQGRGDPFQNTGISIHNSRVMAAPDLKPVVRTVKTYLGRPWQEYSRTVYMKTFLDSHIDPVGWSPWDNTNFAQSTLVYGEYQCFGPGSSTRNRVKWRGYSVITSASVASQYTVERLIAGRSWLPATDVPFTPGL</t>
  </si>
  <si>
    <t>NP_190324.1</t>
  </si>
  <si>
    <t>Plant invertase/pectin methylesterase inhibitor superfamily</t>
  </si>
  <si>
    <t>AT3G47400</t>
  </si>
  <si>
    <t>Ssericea11277</t>
  </si>
  <si>
    <t>LSAT1v11_C80039285-RA</t>
  </si>
  <si>
    <t>MASINFISSCCLYVFILSSSFNLLIQATEESGGDINWWCQTTPHPNQCNYFLGRGRGHHTPPKHRADFRMRVLQAAIDNANEAQGCAKNLGEMCSTTVTKAVWNDCYQLLNNTISQLNQTVIGLKNNRSSDFDAQTWLSAALTNLQTCFTGCVELNVTDLVTPIRSSNLTEMISNSLAINHLFLKQKSSSDQTDDFPGWVTRHDRRLLTTATIQSIANVTVSKAAGSRFPTIQSALDYAGSIERLNQRFIIYIKSGVYNENILIGSDFNNIMFVGDGIRYTIISGNRSVAGGSTTYSSATVGVDGSGFFARGITFRNTAGPEGAQAVALRSASDLSVFYACSFEGYQDTLFTVSQRQFYKLCYISGTVDFIFGNAAVVFQNCVILVRKPLNGQANMITAQGRGDPFQNTGISIHNCRVVPSPDLIPVVGSVQTYLGRPWQEFSRTVFLKTYMDSFINPKGWSPWGNTDFAFSTLYYGEYSCFGSGAALENRVNWTGYHAQMSLSEAYDFTVEGLIAGRQWLPATGVSFTAGM</t>
  </si>
  <si>
    <t>LSAT1v11_C90047802-RA</t>
  </si>
  <si>
    <t>MITHVGKESHGGENDINWWCGTTPHPEHCKHSLGGNNSQPPQSRDDIRIVALEAALKLADHTRGFTRNLEKLCRSKRKKAVWKDCYKLVNNTIIQLNQTLIGLKDHKISDFDAQTWLSTALTNLQICFSGSGELNLTNFVAPIKTSNLTKMISNSLAINLYFLKQTQASEKVEDFPTWVTSKDRKLLQTGSIYSRANVTVSQAKGSKFRTIQSALDHAASIKRGDGRYIIYIKRGVYKENIEIGNDLKNIMFLGDGLRYTIITGDRSVAGGFTTYSSATVGVDGTGFIARGITFRNTAGPEKFQAVAFRSASDLSVFYACSFEGYQDTLFVLAQRQFYKLCYVYGTIDFIFGNAAVVFQNCMILARKPLNGQANMITAQGRGDPFQNTGISIHNSRVMAAPDLKPLVGSVQTFLGRPWQEYSRTVYMKTFIDTHVNPQGWSPWGNTDFAFKTLYFGEYACFGPGATTQNRVEWPGYHDIKTQSEASQFTVENLISGRGWLRATGIPFIVGL</t>
  </si>
  <si>
    <t>NP_199962.1</t>
  </si>
  <si>
    <t>AT5G51490</t>
  </si>
  <si>
    <t>LSAT1v11_C20009894-RA</t>
  </si>
  <si>
    <t>BAG,ubiquitin</t>
  </si>
  <si>
    <t>MMHMRTKAPEPTMAAAGAGGGDNEWEVRPGGMLVQKRDPNEEQTRIPPPTIRVRVKYGSIYHEIRINSQATFGELKKMLTGPTGLHHEDQKIMYKDKERSSKTFLDVVGVKDRSKMVVLEDPISQEKRYIEMRKNAKMEKAAKSISEISLEVDRLAGQVSALESVISKGGKVAEKTMLNLIELLMNQLLKLDGIMAEGDVKLQRKMQVKRVQKYVEALDVLKIKNSMPEQPPAEPKHSNGHGSAASPNHPFPKSRRSVGHFPPIPVAPKQQPPPQPPRNSGEVVVTTQWETFDSMPTAAPPSSSSNTIHHPKFSWDLL</t>
  </si>
  <si>
    <t>NP_200019.2</t>
  </si>
  <si>
    <t>BCL-2-associated athanogene 1</t>
  </si>
  <si>
    <t>AT5G52060</t>
  </si>
  <si>
    <t>Ssericea11350</t>
  </si>
  <si>
    <t>LSAT1v11_C80039217-RA</t>
  </si>
  <si>
    <t>MMRMRTKTTELTSMKGSSAVSATRDGGDEDELEVRPGGMLVQKRDPNEVQTRVPPPTIRVRVKYMSIYHEMIISSQATFGELKKMLTGPTGLHHEDQKIIYKDKERASKTYLDVVGVKDKSKMVLEEDAISKEKRYLEARKNAKIEKAAKLLSEISLEVDRLAGQLSALESVISKGGNVAEKMVSNLIELLMNQLIKLDEIKIDGDVNLKKKKQVERVQRYVETLDVMKVKNARNQVPKQQPPPPTPPATTNGHQSRRKFTPTTVAHQHQEPSSKNTSGAVVVTTQWETFDSLPTIFSAPPSSTSTSTSTTTQTIQPHFNWDLL</t>
  </si>
  <si>
    <t>LSAT1v11_C90047868-RA</t>
  </si>
  <si>
    <t>BAG domain</t>
  </si>
  <si>
    <t>MMRVRNRVPEMTSMDGGSVPGAAGDENEWEVRPGGMLVQKRDPDAETNRIPPPTIRVRVKYGSIYHEININSQATFGELKKMLSGPTGLHHEDQKLMYKDRARDSKSYLDAVGVKDRSKMVVMEDPISQEKRILEMRKNAKMEKAAKSISDISFEVDRLAGQVSAIGSVISKGGKVAEKTLLNVIELLMNQLIKLDGISVDGDVKLQRKLQVKRIQEYVETLDALKLKNSAQSNNGDGNHVQEQRFSDGYGGTPPQSRRRVGKSTSTPVVDQHQPPTTEAAMATTEWEIFDSLATPTSSTTTTTTINPMFKWDLI</t>
  </si>
  <si>
    <t>LSAT1v11_C20009985-RA</t>
  </si>
  <si>
    <t>Remorin, N-terminal region</t>
  </si>
  <si>
    <t>Remorin_C,Remorin_N</t>
  </si>
  <si>
    <t>MTLEDTMKVEVESECPPEPPVAAVEKAIVPVEPHVHEEKPTDDTKALAIIEKPTEVCEEKPKEGSINRDDVLAKVATEKKLALITAWEESEKSKAENKAQQKLSSIIAWENSKKADLEAELKKMEEDLEKKKAKYIEKMKNRIVLLHKKAEEKKAIAEAKCGEDLIKAEEVAAKCRATGETPKKLLGWF</t>
  </si>
  <si>
    <t>NP_190463.1</t>
  </si>
  <si>
    <t>Remorin family protein</t>
  </si>
  <si>
    <t>AT3G48940</t>
  </si>
  <si>
    <t>Ssericea11468</t>
  </si>
  <si>
    <t>LSAT1v11_C80039190-RA</t>
  </si>
  <si>
    <t>MAVEEAKKVEVEPECLAEPPPPPPPTVVEKTPSVPEEKPTDEAKTVSVEEKSEPCEEKPTEGSVDRDVVLARVATEKKGALIKAWEESERSKIDNKAEKKLAAIGAWENSKRAELEAELKKIEETLEKKKAKYIEKMKNKVALLHKTAEEKRANTEAKRGEDVLKAEELAAKCRATGATPKKLLRWFSK</t>
  </si>
  <si>
    <t>LSAT1v11_C90047905-RA</t>
  </si>
  <si>
    <t>MATEEVKKVEVEPECPAEPPPAAEVEEKAIVPVEPPLTEEKPVDDTKALAIVEKPIEDKSEEGSVHRDAVLARVSTEKKDALIRAWEESEKSKAENKAQQKLSSIGAWENSKKADLEAELKKIEENLEKKKSKYIEKMKNQIALLHKKAEEKRAMTEAKRGEALLKAEETAAKCRATGETPKKGWFSS</t>
  </si>
  <si>
    <t>LSAT1v11_C20010038-RA</t>
  </si>
  <si>
    <t>MVDFFDSYADQFAETNLMSSSSDDIFSMLEVLEGVSAEFTSLKPLEFQVDDHHPLGSQKSTSSCSALQEVVESEMEMVSPKSKRQKLSNLVEEGGLISDGQQKVSHITVERNRRKQMNEHLTVLRSLMPCFYVKRGDQASIIGGVVDYITELQQVLQSLEAKKQRKVYSDVLSPRLSPLSPRKPPLSPLSPRPIVPISPKTPQPVTPYRASCCSRLVASYSLDPSPSTSSSTSDHNYIVNNELGANSKSSIADVEVKFSGPNLLLKTISPRLPCQATKIVSVLEDLSLEILQAGINIVDETLVNSFTIKTITRHLGIAKIGIECQLSAEDLVQYIQQTFCSPLHHAREGEASPLCHKLKY</t>
  </si>
  <si>
    <t>NP_200133.2</t>
  </si>
  <si>
    <t>AT5G53210</t>
  </si>
  <si>
    <t>Ssericea11506</t>
  </si>
  <si>
    <t>LSAT1v11_C80039109-RA</t>
  </si>
  <si>
    <t>MVGESTSLPDQFFDTSAEQFGETKFLSTGVESPDDIFSILEALEGVSDEFTAFTPLHETDCGTKEGGFHQLASQKSTSSSAVQELEEMELEAFSPRSKKRKVSSAEEGCENSDGQLKMSHVTVERNRRKQMNEHLTVLRSLMPCFYVKRGDQASIIGGVINYITELQQVLQSLEAKKQRKVYSDVLSPRLISSPRTLPLSPRKPPLSPRPSLPISPRTPQSASPYRHRLPSATSYLLSPSSMANITPASPCNSSSNSDTINELVANSKSSVADVEVKFSGPNLLLKTLSPKLPGQATKIVSVLEDLSLEILQATINTDNETMVNSFTIKVS</t>
  </si>
  <si>
    <t>NP_001331493.1</t>
  </si>
  <si>
    <t>LSAT1v11_C90048005-RA</t>
  </si>
  <si>
    <t>MTSMCTSLPYFPLSADDIFRVLEADLEFVSGHELKAMTSLVGGVYGVNPPMSCKSSSFDALQEVMEVPKTKRLKLSAMEDAGGYSDGQQKVSHITVERNRRKQMNENLSVLRSLMPCFYVKRVIIKTKSCYLVHKSIVHEFSKSFIKANLQGDQASIIEGVVDYITELQQILQSLEAKKQRKVYSEVLSPRLVSSPRALSLSPQKPHLSPRPSLPISPTTPQPYMSRLPPPSPSPSTTFLTSDSANELVAANSRSAMAEVEVKLMGGNLLLKTCSKRVQGQTTKVIAVLEKLALEVLQANISIVDEAMVHTFTIKSAKL</t>
  </si>
  <si>
    <t>LSAT1v11_C20010055-RA</t>
  </si>
  <si>
    <t>Zinc finger protein CONSTANS-like</t>
  </si>
  <si>
    <t>CCT</t>
  </si>
  <si>
    <t>MYAETGLMFPYFQNFSSDVQQFDDFCHSQKSITCLDNLIQTSTISDYDLGGEGDLFKAPEPIIEQPLISLDPMTSAIAMITCGEDTISPQELKVTDIESLQNEEFLNDVFYECKNILAQEAAAAATESSPLSEVLSFSFPVVATDENTVAKENVHPSCQIPKSMSADSLNSMDWIQGAQIKPSFLNFSELDFGNAYGMRRAFSDGDIKTLADANTNTGLIQYPLGLGQQQQPPLISERAIEDRMQKLSRYRNKKTKRNFGRKIKYACRKALADSQPRIRGRFAKTDESEMLRK</t>
  </si>
  <si>
    <t>NP_568793.1</t>
  </si>
  <si>
    <t>CCT motif family protein</t>
  </si>
  <si>
    <t>AT5G53420</t>
  </si>
  <si>
    <t>Ssericea11531</t>
  </si>
  <si>
    <t>LSAT1v11_C80039085-RA</t>
  </si>
  <si>
    <t>MSAETGVTFPYFQSFSPDVQQFDDLCYSHKSNSCLGSVVQSSVISDFDFGGEGDLFKAQEPMIEQPLVTVDAMSAITCGEDDLSSQELSVTDIQSFQNDASLNEIFHEFKEILAKEATETSPLSEVLNYKFPVRTDEIPIVKENVHPPGQIVKSVSSDCLSSMEWVQPGVLNTMEVNFANVYGMRRAFSEGDIKTLDNGNGSHRQPHLMSEHTMEDRWQKLSRYRNKKTKRNFGRKIKYACRKALADSQPRIRGRFAKTEETEILRKF</t>
  </si>
  <si>
    <t>LSAT1v11_C90048028-RA</t>
  </si>
  <si>
    <t>MQRVPFLACGFYFINNLANGSMFHYFENFSPDDHHFNDFCHTQKSNSCLVSSISDYDFGFKEDLFKTPEPIIEQPMITLCGEDIIFPENKFTYLELLEDENFMSNLFEEYKDILPKETSSSSEFPDFKTDDNIAIKEILYPFGTFTKSDSSDSLISVEADQMRPISMNFTEMDLKNVHGLQPQVTSDQIQETRMQKLSRYRDKKTKRNFGRKIKYASRKALADGQPRIKGRFAKAEETEVFRKE</t>
  </si>
  <si>
    <t>LSAT1v11_C20010080-RA</t>
  </si>
  <si>
    <t>Cytochrome b5</t>
  </si>
  <si>
    <t>Cyt-b5</t>
  </si>
  <si>
    <t>MASGKKTFVFNEVSTHNKTKDCWLIIEGKVYDVTPFMEDHPGGDEVLLAATGKDATSDFEDVGHSDDARGMMDKYYIGEIDRSTVPLKRVFVGKERNYNPDDTSAVIIKILHFLVPLLILALAFAVRSYTKDNSSSSA</t>
  </si>
  <si>
    <t>NP_200168.1</t>
  </si>
  <si>
    <t>cytochrome B5 isoform E</t>
  </si>
  <si>
    <t>AT5G53560</t>
  </si>
  <si>
    <t>Ssericea11652</t>
  </si>
  <si>
    <t>LSAT1v11_C80039043-RA</t>
  </si>
  <si>
    <t>MASDPKHFVFDDVIKHNKTKDCWLVIDGKVYDVTPFMEDHPGGDEVLLAATGKDATDDFEDVGHSDDARGMMHKYYIGEVDKATVPKKRAYVKPADSNYNHDKTSEFVIKILQFIVPLVILGLAFVVRSYTKEKSA</t>
  </si>
  <si>
    <t>LSAT1v11_C90047681-RA</t>
  </si>
  <si>
    <t>MAPDQKTFVFSEVSKHNKTLDCWVIISGKVFDVTPFMEDHPGGSEVLLAATGKDATNDFEDVGHSEEARDLMDKYYIGKIDKSTVPAKRQYVLSENQNYSSNKSGFIVKILQFLVPFMILGLGFAVRAYTKEKSD</t>
  </si>
  <si>
    <t>LSAT1v11_C90046667-RA</t>
  </si>
  <si>
    <t>Gelsolin homology domain</t>
  </si>
  <si>
    <t>Gelsolin,VHP</t>
  </si>
  <si>
    <t>MSIRVLEPAFQGVGQKVGIEIWKIENSQPVLLPNSDHGRFSSGDSYIILKTAGKAGAYTYNIHFWLGKDANQDEAGAAAVKAVELDSVLGNRAVEYRELQGHESNRFLSYFKPCLIPPEGGFGSEVKTPEEEEEKEKEEEEEDGEEKEEKEEKEKPEPRLYTCKGKRVVRLKQVPFTRSTLNHDEIFILDTKDKIFMFNGANTNVQERFKALDVVQNMKERYHEGNCNVAIVDEGKLQSEGPSAEFWALFGGFAPIGGKKVSSDDDIIPEKTPPKLYCIVRGQFQEIEGELSKSSLHNDRCYLLYCGTDLFIWVGRTTPLPDKKSVMHAAEEFILKENLPKSTPVTRIGQGHETSSFKSNFASWSVASAASAPEETRGKVAALLKQQGAFVKGQTKTAPVEEDVPPLLGENGKIEVSDHKLVWRIDGEEKTELPKEDIGKFYSGDCYICLYSYHSDEKKEDHYLCCWIGKDSIQEDQKTAVQQTTSMFNSMKCKPVQGRMHQGKEAPQFVAIFQPMVVLKGGLSSGYKNYIAEKGLHDETYSPDTAALIEISGTSVHNNKAQQVERVATSLNSYSCFILQSSTTVSTWYGNQSTPEQQQLAAKVVELLKSGVPVKFSREGKESLAFWLALGGKQSYSSSKVTQEIIREPHLFEVISNKGKLEIEEVHSFEQDDLFPEDVLILDTHAEVIVWVGHLAQSTEKQNAFETGEKYVELAASMDSLSPSVILYRVTEGNEPCFFTTYFSWDPAKTTAHGNAFHKKAVQLFGSGCVAESQDVKPPGNKLSGATQRASAMAALTSAFSKSTTAPKTPQHGPPPRMLARGSQRAAAIAALSNVLTAEKKGPPSDHHSPPHRHKKFSSLESASAPVSSSTSPVNFDQAPFRSGNVTPVRSENVTPVKGEEASDVFGNNEVADETSEPNAETNEEEPSNKETTDENENGGEDIQSTYSYERLIAKSTNPVIGIDYKKREMYLSPEEFEEIFKMSKEAFYQLPRWKQDQVKKKVDLF</t>
  </si>
  <si>
    <t>NP_001323674.1</t>
  </si>
  <si>
    <t>villin 2</t>
  </si>
  <si>
    <t>AT2G41740</t>
  </si>
  <si>
    <t>Ssericea3151</t>
  </si>
  <si>
    <t>LSAT1v11_C50028799-RA</t>
  </si>
  <si>
    <t>MATAKALEPAFQGVGSKPGLEIWRIENFQPVPLPKSDYGRFYMGDAYVVLRTSNGRGGAYGYDIHFWLGKDTSNDEAGTAAIKTVELDAILGGRAVQHREIQSHESDKFLSYFKPCIVPLEGGVATGFKKPEEMEFETRLYICKGKRVVHVKQIQFSRSLLNHDDVFILDTKEKIFQFNGANSNIQERAKALEVIQYLKDTYHEGTCNVAIVDDGKLQAEGDSGEFWVIFGGFAPIGKKVLGDDDIILDRTPGKLFNIGGSEVKDEITGFTKSTLENDKCYLMDCGAEVFVWVGRATQVDGRKAAMQGAEEYITAHGRPKSTLVTRLIQGYETVAFKTNFESWPSAAAPQAENRGKVTGPKGKDKNAPVAEEVPPLLKSGGKLEVWTIDGGAKKAVAHEDFGKFYSGDCYIVLYSYHTGEKKEEFYLCYWIGKDSTEEDQNTAAKLTTSMFNSLKARPVQGRIYQEKEPPQFVAIFQPMVVFKGGLSSSYKSSIADQTDETYSPDSNFIIRILGTAVHNNKAVQLDFVPEALNSYECFVIQSGSHVYIWQGTQSTFEQQEWAAKIADFLKHGVKAKFQNEGTESSTFWLGFGGKQSFTSTKVSLETSRDPHLFAFSLIKGKFEIEEVYNFDQDDLLPEDILILDTHAEVFVWAGQAVDSREKKNALDLGQKYIEWAGSLDGLSPHVPLYKIHGNSFEKKISILFGAGHAGEGNQGGGHTQRASALAALNSAFQPGGGGGGGGGGGSVKGSSGGGGSQRRAAVAALSGVLTDVPVNEPSPEASPEAPEPEPEPPAEPEPVPEEDDSEPKVEIEEDENGILSSPSTFTYDQVRVKSENPVPGIDLKRREAYLSVEEFESVLGMTKADFYKLPKWKQDVTKKKVELF</t>
  </si>
  <si>
    <t>LSAT1v11_C80042119-RA</t>
  </si>
  <si>
    <t>MSGSAKTLEPAFQGVGQRVGTEIWRIENFQPVPLPKSNYGKFYSGDSYIVLQTTSGKGGAYNYDIHFWLGKDTSQDEAGTAAIKTVELDACLGGRAVQYRELQGHESDKFLSYFKPCIIPLEGGVASGFKEVEEEEFQTRLYTCKGKRVVRLKQVPFSRSTLNHDDVFILDTKDKIFQFNGANSNIQERAKALEVIQFLKEKYHEGTCDVAIVDDGKLQAEGDSGEFWVIFGGFAPIGKKVASEDDIIPEKTSPKLYCISEGQIKDVDGELSKSLLENNKCYLLDCGAEVFVWVGRVTQVEERKTAMQAAEEFIVSQNRPKATRVTRLIQGYETHSFKSNFDSWPSGSAPSAPEESRGKVAALLKQQGVGLKGLAKSSTATEEVPPLLEENGKIEVWRISGNAKTTVPKEDIGKFYSGDCYIVLYTYHSNEKKEDYYLCCWIGKDSIEEDQNIAARLATTMFNSLKGRPVQGRVFQGKEPPQFVAIFQPMVVLKGGLSSGYKNSIADKGLNDETYTSDGVALIQISGTSPHNNKAVQVDAVATSLNTYECFLLQSGSSLFTWHGNQSSVEQHSIAAKIAEFLKPGATVKFAKEGTENSTFWFALGGKQGYTSKKAAQESVRDPHLFSFSFHKGKFEIEEIYNFSQDDLLTEDVLILDTHAEVFIWVGQSVDSKEKQNAFEIGQKYIDLASSLDGLSPCVPLYRVTEGNEPTFFTTFFSWDSAKANAHGNSFQKKILLLFGFGGGHASASEGQDRSNGGQSGPTQRASALAALNSAFKSSPTSAKSSSASPKVPSRGSQRAAAVAALSSVLTAEKKGASDGSPVRPTRSPPSEGGSATKAEEGSDGLESNEGSEVTMETSEPAVQETNGGGEDSAPKNDENECESVDSQSTFSYEQLRAKSENPVTGIDFKRREAYLSGEEFEGVFGMAKEAFYKIPKWKQDMLKKKVDLF</t>
  </si>
  <si>
    <t>LSAT1v11_C90046391-RA</t>
  </si>
  <si>
    <t>MGQEDDMMMSMSMRKGPWTEQEDVQLVSFVNMFGDRRWDFIAKVSGLKRTGKSCRLRWVNYLHPGLKRGKMTPQEERRILELHSKWGNRWSRIARKLPGRTDNEIKNYWRTHMRKKAQEQKRALSPSSSLSDSSSYSSIYTSNHTVHSMPMMETKEKSFYDTGGLEMLTITKGESNSNTITSIATSLNNSSEGEDGYNSMDEIWKNIDLLEDDGIRPIFDTSNEITPSPIWDYSLNTLWMIDGQEEIGSNMFFPDNKRAI</t>
  </si>
  <si>
    <t>NP_190199.2</t>
  </si>
  <si>
    <t>myb domain protein 48</t>
  </si>
  <si>
    <t>AT3G46130</t>
  </si>
  <si>
    <t>Ssericea3448</t>
  </si>
  <si>
    <t>LSAT1v11_C50029003-RA</t>
  </si>
  <si>
    <t>MIHVEEDETLRKGPWTEHEDVQLAFYVNMFGDRRWDFIAKVSGLKRTGKSCRLRWVNYLHPGLKRGRMTPHEERLVLEYHSKWGNRWSRIARKLPGRTDNEIKNYWRTHMRKKAQEHKRVSSPSSSFSNSSSSSSICTNDPTVQSMPMNETKERSFYDTGGIEMVPASRGKNTNTSMKHNKDTSEEQEKIYSMDEIWKDIDLLENDDLKPSFDHYSDVTPSRIWDYSVNSFWMMDGGQQEFGTDMFFPATSELLTG</t>
  </si>
  <si>
    <t>LSAT1v11_C80041915-RA</t>
  </si>
  <si>
    <t>MVQEDETMRKGPWTEHEDYQLVFHVHMFGDRRWDFIANVSGLKRTGKSCRLRWVNYLHPGLKRGKMAPHEERLVLELHSKFGNRWSKIARKLPGRTDNEIKNYWRTHMRKKAQEKKRTSLSRSPSPSFSHSSSSSSICTSNPTIDSMPMIETKERSFYDTGGVEMFSVMKGKNKNNNNSFKKAATRVSDSSEGHEGYCSMDDIWKDIDLDLLEDDHSIKPVFDPYSEIAVPSLTWEYNYCSSTSWTFNGQEEFGKDMISLTSQQFSAGLTD</t>
  </si>
  <si>
    <t>LSAT1v11_C90046402-RA</t>
  </si>
  <si>
    <t>Ethylene-responsive small GTP-binding protein</t>
  </si>
  <si>
    <t>Ras</t>
  </si>
  <si>
    <t>MAAPPARARADYDYLIKLLLIGDSGVGKSCLLLRFSDGSFTTSFITTIGIDFKIRTIELDGKRIKLQIWDTAGQERFRTITTAYYRGAMGILLVYDVTDESSFNNIRNWIRNIEQHASDNVNKILVGNKADMDESKRAVPTSKGQALADEYGIKFFETSAKTNLNVEQVFFSVATDIKQRLADTDSKPEPSTIKINKPEGGGANSQSEQKSACCG</t>
  </si>
  <si>
    <t>NP_001078278.1</t>
  </si>
  <si>
    <t>RAB GTPase homolog 8</t>
  </si>
  <si>
    <t>AT3G53610</t>
  </si>
  <si>
    <t>Ssericea3460</t>
  </si>
  <si>
    <t>LSAT1v11_C50029015-RA</t>
  </si>
  <si>
    <t>Rab subfamily of small GTPases</t>
  </si>
  <si>
    <t>MAAPPARARADYDYLIKLLLIGDSGVGKSCLLLRFSDGSFTTSFITTIGIDFKIRTIELDGKRIKLQIWDTAGQERFRTITTAYYRGAMGILLVYDVTDESSFNNIRNWIRNIEQHASDNVNKILVGNKADMDESKRAVPTAKGQALADEYGIKFFETSAKTNLNVEQVFFSIAKDIKQRLSDTDTKAEPTTIKINQADGGGGNGEAAQKSACCGS</t>
  </si>
  <si>
    <t>NP_001078248.1</t>
  </si>
  <si>
    <t>RAB GTPase homolog 8A</t>
  </si>
  <si>
    <t>AT3G46060</t>
  </si>
  <si>
    <t>LSAT1v11_C80041898-RA</t>
  </si>
  <si>
    <t>MAAPPARARADYDYLIKLLLIGDSGVGKSCLLLRFSDGSFTTSFITTIGIDFKIRTVELDGKRIKLQIWDTAGQERFRTITTAYYRGAMGILLVYDVTDESSFNNIRNWIRNIEQHASDNVNKILVGNKADMDESKRAVPTAKGQALADEYGIKFFETSAKTNLNVEQVFFSIAKDIKQRLSDTDSKAEPSTIKINQPDATAGNGQLGQKSACCGS</t>
  </si>
  <si>
    <t>LSAT1v11_C90046443-RA</t>
  </si>
  <si>
    <t>Dof zinc finger protein</t>
  </si>
  <si>
    <t>MVFSSVPPYLDHHNWHHQLQQSNNHGSGGVGGGVSENPNLPPPPPPSQPCGGGGGGGEGLTRPGSMVDRARLAKLPLPEPGLNCPRCDSTNTKFCYFNNYSLTQPRHFCKTCRRYWTRGGALRNVPVGGGCRRNKRSSKSRSSKSPSQSGAPKSLSVSPPRSSSENMTSSSQLHHPPSLHLPFMSSLSQYGGAAGNLSSSIGGFQPPSEIGNFQIGTGSSNHFNNILSIGGNENWRLPNFLPGFEVTNNSSLFNYQNEGVIEAQSSSMVGGDISLKNSRIDTNSQQIDPPVKVEDNRGLNLSRQFLGMLENANQQSWAGNSWAEFSGVSTTTPTTHFL</t>
  </si>
  <si>
    <t>NP_191097.3</t>
  </si>
  <si>
    <t>OBF-binding protein 3</t>
  </si>
  <si>
    <t>AT3G55370</t>
  </si>
  <si>
    <t>Ssericea3489</t>
  </si>
  <si>
    <t>LSAT1v11_C50029039-RA</t>
  </si>
  <si>
    <t>MVFSSVPPYLDHHNWHLQLQQSNHQQASGAGGENPNLPPPPPPSQPGGGGGGGGGANGEGSIRPGSMVDRARMAKLPMPEPGLNCPRCDSTNTKFCYFNNYSLTQPRHFCKTCRRYWTRGGALRNVPVGGGCRRNKRNSKNRSSKSPSQTGLKSVSESPSRCSTETMASTQLPHPPSLQLPFMSSLGQYGGGGGNISSNLGGFQSQNEMGNFQLGSGSSTGNNFNNILSIGGVENWRLPFMAGFEVPSNSNLFHYQSEGVAEAPSSSMGGGGGDIRIPNSEIDNNQVDPPVKMEDNRGLNLSRQFLGVSESTNNQPWVGTAWAGFSGVNSTSTTPTTHFL</t>
  </si>
  <si>
    <t>LSAT1v11_C80041868-RA</t>
  </si>
  <si>
    <t>MVFSSGTPFLDHHNWHQQLQQSSHQQGSGGGGENPNFQSPLAPPQHGGSGGGEGSIRPGSMVDRARLAKLPMPEPGLNCPRCDSTNTKFCYFNNYSLTQPRHFCKTCRRYWTRGGALRNVPVGGGCRRNKRSNKSSRRSKSPGQKVAKSMNGSPSSRYTTGHIATSNQHPHPSSLQLPFMSSFGGISGNITSNIDGLHPQNGMGNFQFGSEGSNGNNFSNILSIGSGESWRLPFLAGFEAPNNTNLFHYQSEGGVAPPASSMIENPHADPPVKVEETRGLNLSRQLLGISENANQQPWSGSNTWAEFSGVNTSSTPTTHFI</t>
  </si>
  <si>
    <t>LSAT1v11_C90046454-RA</t>
  </si>
  <si>
    <t>Protein phosphatase 2C 4</t>
  </si>
  <si>
    <t>MGNGVGKLTVCFTGTDVVQRRKDTAVVISDPLDDLGHSFCYVRPEPTRVSSSKVHCSEETTTFRTISGASVSANTSTPLSTSLIDLYSYNSIDKASAFESSTSFASIPLQPLPRSSIYSGPLPSGPVPYSGPIERGFLSGPIERGFLSGPLFSGPLEKGSHEQFQRSYSQGGFAYKRRSRKRSLIRVIQRAISKTFVTRGQNSIVAPINKNVGSLKVPDWIVGASEKNNELTISSVNLSSEGSFLDDYEFINQSQNLQWAQGKAGEDRVHVVVSEEHGWVFVGIYDGFNGPDAPDYLLSNLYPAVHKELKGLLWDDELDSTNLTPSAQPLDDTKSQVENQPQQNNHQRYVDQQESYPSATEDFEKRRNKNSRVRSRGASKKWEDNHRRWKCEFDRERLELDRRLKEQLNSSGSNSINHSDVLKALSQGLKNTEDAYFQIADQMLVENPELALMGSCLLVMLMKEEDVYVMNVGDSRAVLAQKPEPDLWRQDLERIKEETLYDLEVSDADLATTNPTLNACQLTMDHSTSIEEEVQRIKSEHPDDSCAVMNDRVKGSLKVTRAFGAGFLKQPKWNNALLEMFRIDYVGNAPYINCLPSLYHHKLGPRDRFLILSSDGLYQYFTNEEAVSEVEMFIQWSPEGDPAQHLIEEVLFRAAKKAGMDFHELLEIPQGDRRRYHDDVSIIVISLEGRIWRSCV</t>
  </si>
  <si>
    <t>NP_180455.1</t>
  </si>
  <si>
    <t>poltergeist like 4</t>
  </si>
  <si>
    <t>AT2G28890</t>
  </si>
  <si>
    <t>Ssericea3494</t>
  </si>
  <si>
    <t>LSAT1v11_C50029124-RA</t>
  </si>
  <si>
    <t>phosphatase 2C</t>
  </si>
  <si>
    <t>MGNGVGKLTVCFTGVNVVHRRKDVTAVVSDPLDDLGHSFCYVRPQQSCISSSKVHSAEETTTFRSISGASVSANTSTPLSTSLHDVYSYNTIDKASAFESSTSFASIPLQPLPRNSLNSGPLQCSGQVPYSGPIERGFLSGPIERGFQSGPLFSGPLEKGGQDQFQRSYSQGGFGYKRRSRKGSLIRVIQRAISRTFVTRGQNSIVAPVIKSVSSLKQHDWTGGSSEKNNELTISSANLSSEASFLDDDECFTQSQNLQWAQGKAGEDRVHVVVSEERGWVFVGIYDGFNGPDAPDFLLSNLYQSVHKELKGLLWDDKLVSSNSSSSVQSLEAVDSHVDDQLERNQFPKSVDQQETYPSVTEDFRNSRKTKSKNLKSRNRGSENQRWWKCEFDRERLELNRRLKEYLNSNCPDSTNHSEVLKALSRGLKKTEDSFLDIADQMLDENPELALMGSCVLVMLMKGEDVYVMNVGDSRAVLAQKPEPDLWRQDLERITEETLYDLEVSDADNGTTNPTLTACQLSIDHSTSIEEEVQRIKREHTDDPCAMMNDRVKGSLKVTRAFGAGFLKQPKWNNALLEMFRIDYVGTSPYINCVPNLHHHKLGPRDRFLILSSDGLYQYFTNEEAVSEVELFIQWSPEGDPAQHLVEEVLFRAAKKAGIDFHELLEIPQGDRRRYHDDVSIIVISLEGRIWRSCV</t>
  </si>
  <si>
    <t>NP_563791.1</t>
  </si>
  <si>
    <t>pol-like 5</t>
  </si>
  <si>
    <t>AT1G07630</t>
  </si>
  <si>
    <t>LSAT1v11_C80041858-RA</t>
  </si>
  <si>
    <t>MGNGVGKLTICFTGTDIVQRRKDLAFVISDPLDDLGHSFCYVRPDQSCISSSKVHSAEETTTFRSISGASVSANTSTPLSTSFLDVYSYNTSDKASAFESSTSFASIPLQPLPRNSINSGPLPFGSGAYSGPMDRGFVSGPIERGFQSGPLFSGPLEKGNLDQFQRSYSHGGFGFKRRSRKGNLIRAIQKAISMTFTTRGQNSTVAPITKNLGHLKDHDWNVGSAEKNNELTISSINLSSEGSILDDDDCLNQSQNLQWAQGKAGEDRVHVVVSEEHGWVFVGIYDGFNGPDAPDFLLSNMYAAVHKELKGLLWDDQTDASNSTSSGQSLDAVDSHINSQPQKNSSSRYVHQQESYPCATEDLETNSRKKRSKIRNRGAAKKWEENQRRWKCEFDRERLELDRRLREHMNSNGSNSINHSDVLKALSQGLKKTEEAYLDIADQMLDENPELALMGSCVLVMLMKGEDVYVMNVGDSRAVLAQKSEPDIWRQDLEKINEETWYDLEVFDADIATTNPSLTACQLSMDHSTSIEEEVKRIKSEHPEDACAVMNDRVKGSLKVTRAFGAGFLKQPKWNNALLEMFRIDYVGTTPYINCLPYLHHHKLGPRDRFLILSSDGLYQYFTNEEAVSEVELFIQWSPEGDPAQHLVEEVLLRAAKKAGLDFHELLEIPQGDRRRYHDDVSIIVISLEGRIWRSCV</t>
  </si>
  <si>
    <t>LSAT1v11_C90046467-RA</t>
  </si>
  <si>
    <t>Rare lipoprotein A (RlpA)-like double-psi beta-barrel</t>
  </si>
  <si>
    <t>DPBB_1,Pollen_allerg_1</t>
  </si>
  <si>
    <t>NIHPNRLHKYQHNYLPFLHIPTINFPHPLSPNPTEELRSALLCRTDMGLAGGILFIIVTISVFSATHARIPGNYAGGSWQGAHATFYGGSDASGTMGGACGYGNLYSQGYGVNTAALSTALFNKGFSCGACFEIKCSQDPRWCHPGSPSIFITATNFCPPNFALPNDNGGWCNPPRTHFDLAMPMFLKIAEYRAGIVPVSYRRVPCRKAGGIRFTINGHRYFNLILISNVAGAGDVQKVWVKGTKTNWMSMSRNWGQNWQSNAVLVGQALSFRVTGSDRRTSTSWNIAPASWQFGQTFTGKNFRV</t>
  </si>
  <si>
    <t>NP_181500.1</t>
  </si>
  <si>
    <t>expansin A4</t>
  </si>
  <si>
    <t>AT2G39700</t>
  </si>
  <si>
    <t>Ssericea3508</t>
  </si>
  <si>
    <t>LSAT1v11_C50029098-RA</t>
  </si>
  <si>
    <t>GSHSYPHTTSRNNFTVSLLLLLLLLLLLLLLLFHFLLVCLFEWNVCNRFQYGIVSGISSIVFIIFSVLSVAECRIQGNYAGGPWEGAHATFYGGSDASGTMGGACGYGNLYSQGYGVNTAALSTALFNNGLSCGACFEIKCADDPRWCHPGSPSIFVTGTNFCPPNFALPNDNGGWCNPPRTHFDLAMPMFLKIAEYRAGIVPVSYRRVPCRKAGGIRFTINGFRYFNLVLISNVAGAGDIQKVWVKGTKTNWMSMSRNWGQNWQSNAVLIGQSLSFRVTASDRRTSTSWNIAPANWQFGQTFAGKNFRV</t>
  </si>
  <si>
    <t>NP_180461.1</t>
  </si>
  <si>
    <t>expansin A6</t>
  </si>
  <si>
    <t>AT2G28950</t>
  </si>
  <si>
    <t>LSAT1v11_C80041842-RA</t>
  </si>
  <si>
    <t>Pollen allergen</t>
  </si>
  <si>
    <t>MTKMVITGGIVFLIVTLLSVTEARIPGNYAGGAWQGAHATFYGGSDASGTMGGACGYGNLYSQGYGVNTAALSTALFNNGLSCGSCFEIKCANDPRWCHPGSPSIFITATNFCPPNFALPNDNGGWCNPPRTHFDLAMPMFLKIAEYRAGIVPVSYRRVPCRKAGGIRFTINGFRYFNLVLISNVAGAGDIQKAWVKGTKTNWMSMSRNWGQNWQSNAVLTGQSLSFRVTGSDRRTSTSWNIVPANWQFGQTFTGKNFRI</t>
  </si>
  <si>
    <t>LSAT1v11_C90046303-RA</t>
  </si>
  <si>
    <t>Tetratricopeptide repeat (TPR)-like superfamily protein</t>
  </si>
  <si>
    <t>TPR_17,TPR_19</t>
  </si>
  <si>
    <t>MGVKVASGCLNWLQSSNYWPPSSSPQTLASAISSPPRRRRGLTDVALFFRCVHRPAIFGLNRSQSFESKGRKSIKHVVSASLDANFSDEEFCREIQELALLFQVSDDDENTTKDSGDVLESEMQNLEPFVSSKVEQPDWVGDMIPASIERKANSMELPFSLRIIQKKKQWQEGFREAGESAYCSVKKAFSSMVFIIRELQSYTLHMREALFYEDLQEVLVRVQKEMNASFVWLFQQVFSQTPTLMMYVMILLANYSVFAMSSNVAFAVTPPPTTIESISIIENQSHTKIDSLPIKTFPVNSIAKTTSIGGVNGGGGTFRPVAGGTDGEDSFDGAVAHHRKIIPDGVSSSSTINPSISGQATQEEESGLWKSIVGEADNMHGLIRDGVLDRQTMQKFVSPVTAKVVEEEVDGESRFRTELFYQMGLSEEPDNPLLLANYAQFLYIVAQDYDRAEEYFKRGSKVEPKDAEALSKYANFLWEIRKDLWGAEQILLEAIAIDPLNSFYAATYANFLWNTTTTSTSDEDDACFPFDSPQI</t>
  </si>
  <si>
    <t>NP_001325269.1</t>
  </si>
  <si>
    <t>AT2G29670</t>
  </si>
  <si>
    <t>Ssericea3628</t>
  </si>
  <si>
    <t>LSAT1v11_C50029171-RA</t>
  </si>
  <si>
    <t>MGVKVATGCFNWSQPSISHSSSSSSSSPQTLASAISSPSSKRRSLTDSTLVCRSSVFGKKLNRSQSCEILKLSTRQQPIRRIVSANLDSEFSDEEFSREIQELALRFQLADDDETDSSENNSVSESEPHNQNHFASLPVAWLGDMIPASIERKANSVELPFSLRIIQKKKQWEEGFREIGESAYCSMKKAFSSMVFIIRELQSYTLQMREVLFFEDLQGILVRVQKEMNASFVWLFQQVFSQTPTLMVYVMILLANYSVYSMSNNVAIASPPSPATIESVSTIEDRTDTNFDSPTVNTFSVNPGGKTTSIGGINGGGGKSRPVTSGTDGDGMFNESIEHQPIITDGASSSTVNPTRTGEESVSGQKTEMEEWQIWKSMVAEADKMQEVIGDGGLDHETMQRFVSPVTVKIEGEVDTEDYLKTELFYQIGLSKDPDNPLLLTNYAQFLYLFAHDHKRAEGYFKRASEIEPKDAESLRKYASFLWHVKKDLWAAEETFLESISVDPDNSVYTATYAHFLWTNGADDTCFPLDSPDNVSSDEF</t>
  </si>
  <si>
    <t>LSAT1v11_C80041779-RA</t>
  </si>
  <si>
    <t>MRTDMVNRCLSLSQHSVPQSPSSSSSPSSSLQTLASAISSPSAKRRCLTHRALAYRYVHRSAIFGTKLKRSDPSREPQLIQRAVSASLDAEFSDEEFSKKIRELALQFQVSDEFGNKEKYDGLALELELASESQSPFAGLKMEVPDWPGDMIPASIERKANSVELPFSLRIIKRKKQWQEGIRDAGESAYCSVKKAFSSMVFIIRELQSYTLQMRELLYYEDLQGILVRVQQEMNASFVWLFQQVFSQTPTLMVYVMILLANYSVYSMSNNIALAAPPPPATVESITEHQSETKFDSSSVKTFSVNSGGKTTSIGGNNGGGGKFRAVASGTDGDGRFDGSITSSSSIVNPTRTSEESVSGQASKDNEWESWNSIVDEADRMQGVIGDNGDLDHETMKRFVSPVTVKIEEEDTEDHSKTELLYQTGLSQEPDNPLLLANYAQFLYLVTRDYDRAEDYFKRASMVEPKDAEALNKYASFLWQVRKDLWAAEETYLEAISADPTNSFYAANYAHFLWSTGGEDTCFPLDSPGNMFSDEV</t>
  </si>
  <si>
    <t>NP_001320416.1</t>
  </si>
  <si>
    <t>AT1G07280</t>
  </si>
  <si>
    <t>LSAT1v11_C90046190-RA</t>
  </si>
  <si>
    <t>Inactive receptor kinase</t>
  </si>
  <si>
    <t>LRRNT_2,LRR_1,LRR_4,LRR_8,Pkinase,Pkinase_Tyr</t>
  </si>
  <si>
    <t>MFRGKTLDMDHHKLHLCEKILMKLCSSQLFLQVFVIISLLPLVFADLNSDKQALQAFAAAVPHGSKLQWDNSTNICTSWVGITCTPDATRVLIVRLPAVGLTGPIPSNTLGELDALRVLSLRSNFLNGSLPSDLLSLPSLRSLFLQHNNFTGNIPDFLPRRLHILDLSYNFFTGNIPATIQFLSRLTGLFLQNNSLSGPIPNVTFPKLKHFNISNNHLNGSIPSSFKALPSASFLGNPFLCGVPLKSCLHHPPSSRKFKFPLWAIIAIAAGGGVAVLVLVIIFVLCCCLKKESGDIRRIERGKSFTNRNGQKPSEEFGSGVLDTDNNKLVFFQGSSYNFDLEDLLRASAEVLGKGSFGTAYKAVLEESTTVVVKRLKEVAAVKKDFEQQMEIIERVSHHHNVVPVRAYFYSKDEKLLVYDYFSGGSLMSLLHGNSGSGRIPLDWETRIKIALGTARGVSHIHSFGGPKFSHGNIKSSNVLINHEMDGVISDMGLVPLMNFHPAPSSSHAAGYRAPEVVETRKHSHKSDVYSFGILLLEMLTGKQPVQSPGRGEMVDLPRWVQSVVREEWTAEVFDIQLMRFHNIEEEMMQMLQIGLACVVKSPDSRPTIHEVVRMLEQIQLYNFENRPPSE</t>
  </si>
  <si>
    <t>NP_001119458.1</t>
  </si>
  <si>
    <t>Leucine-rich repeat protein kinase family protein</t>
  </si>
  <si>
    <t>AT5G58300</t>
  </si>
  <si>
    <t>Ssericea3785</t>
  </si>
  <si>
    <t>LSAT1v11_C50029304-RA</t>
  </si>
  <si>
    <t>MKLCSPHLLQSILIILSLVSPLCADLNSDKQALLAFADAVPHAPKLNWSNTTQICTWIGITCDSNGSRVSALRLPSLGLTGPIPSDTLGKLEALEVLSLRLNSLTGSIPSDVLSLPSLHHLFLQHNNFTGNIPASFPSHMNVLDLSFNSFTGKIPESLQNLARLTKLNLQNNYLSGSIPNITFSKLKNLNISYNHLNGSIPSSLKTFPNSSFIGNSFLCGLPLNPCSPPLPPPPAHTPPPPPTGDHQEKSSKKFPLWAIIAIAVGGGVAVILLMIILYFCCFKKKKRNRNENENGNGNGNVSSVRRAKSSSVGGRSEKPREEFGGEVQEVENNKMVFFEGCSSNFDLEDLLRASAEVLGKGSFGTTYKATLEESVTVVVKRLKDVVAGKKEFEQQMEMIGRVEPHPNVVPLRAYYYSKDEKLLVYDYLSSGSLLTLLHGNRGGGRTPIDWETRVKVTLGAARGLAHIHAIGGPKFVHGNIKSSNVLITPDGEGCISDTGLSPLIKQHPPTTSRHTIGYKAPEVLEIRKHSHKSDVYSFGVLLLETLTGKQPLQSPGRVGGEDMVDLPKWVQSVVREEWTAEVFDVELMKFQNIEEEMVQMLQIGMACVVQTPDSRPSMDEVVKMIEEVRVSN</t>
  </si>
  <si>
    <t>LSAT1v11_C80042818-RA</t>
  </si>
  <si>
    <t>MFQGNFHMELCFKSIFFILFLLPLSSADLNSDKQALLAFSNSVPHGPKLNWNNNTDICNSWVGINCTSDGTRVFALRLPAIGLKGPIPSNTLGKLDSLQILSLRSNRLNGTLPSDLLSLSSLHYLFLQRNNFSGDIPATFPPRIIVLDLSFNSFAGNIPAGIQNLTELTGLNLQNNSISGPIPNVTIPTLKHLNLSYNHLNGSIPSSLKEFPSSSFIGNSFSCGLPLNPCSPISPSSPKKETSKKKEKLPLWAIIAIAVGGGILVLISLIVLILCCVKRKSEEDPRRVTKGKASTRGEKPRDEFGSGVQEPEKNKLVFFEGCSYNFDLEDLLRASAEVLGKGSFGTAYKAVLEESMTVVVKRLKEVVVGKKEFEQQMEIIGRVGQHQNVVPLRAYYYSKDEKLLVYDYMSGGSLLTLLHGNRGTERNPVDWETRVKIALGAARGVAHIHSIGGPKFTHGNIKSANVLINHDSTGCISDIGLAPLMNFPPPTSRHAVGYRAPELLETRKHTHKSDVYSFGVLLLEMLTGKQPIQSPGREDMVDLPRWVQSVVREEWTAEVFDVELMKFQNIEEEMVQMLQIGMACVVRVPDMRPTMEEVVRMIEEVRLSDSENRPSSDDNKSKDSRVQTPANADCSPASCGPNEPHVRFPFRILDLQPPRCGFPGFDLSCDEQNQTILQLPSSSSSSSLPYIVNSISYLEQLIYIDPGFCQPNRIVSVNITDTSFSDSNLMMQNYTFFNCSQNYSTLYPVVGFPCLSTGNYSVIAIVTDSYNPGYVPLNCEFMKRIVVPILPNGVLSQELELIWSTPYCKSCEREGKFCEWKSDDGETVCVSSSRGKGISRGAIYGLSIGIGVPTLIFIIGLAYYLSYKRKGHNGSHNQRVVEDNSGIVTLVPGFCTRTRRVGEPQLNE</t>
  </si>
  <si>
    <t>LSAT1v11_C90046164-RA</t>
  </si>
  <si>
    <t>Auxilin-related protein 2-like</t>
  </si>
  <si>
    <t>MDDFGMLARDLGFRPQGKSTPMKPSSSATATEENHIFSDVFGGPPKHTNSSKSTSAMTDFDYDVIFKNSAPTNNEEAKSKATSVKLPVYDKPAYDNDIFDGLSGLKSKSMSSSASPRYEENIFASMSTSPSKRNQQSDHFDDLKGNPSRAQKVAPTKQNRSKSPSGFDDLIPGFGSGRPATSNRSNSEPTPKSTTNTKETSNTMHNLFVVHESSSTTANSHQSFSIDPLEEIGNVSKFDSPKTRGSSASNGTSGKSAAAFTSKDSTQKASFRYSESRSQEMPAVPRNHHRSFDESTSPPSSSQSENIQVADDIWLTVSEIPLFTKPTNAPPPSRPPPPTPRHILKSERGSLRSNSRKVGNGLSSPNSSKYPQSPTPFQAAATSPLSDSHSAEEMDSILAAAAMKEAMDRAEAKFRHAKEVREREHVKASRNKESVQDEEREKGKQAVERATREARERAATEARLKMERAAVQRAQAEARERAATDAREKEKAAVEARKGGAQERTAASRINQQKMDDEFESFFSSGSRSSSAPKRGQQGAHTNIKKSSVTVSVADDLSSMCGGGKIQVEVEGESEERRRARLEREQRTQERTVKALAEKNERDLQSQREQEERHRIGGALDTEIKRWAAGREGNLRALLSSLQYVLWPECGWQAVSLTDLITGANVKKAYRKATLCIHPDKVQQKGATLQQKYVAEKVFDILKEAWNKFNSEELF</t>
  </si>
  <si>
    <t>NP_193014.5</t>
  </si>
  <si>
    <t>Chaperone DnaJ-domain superfamily protein</t>
  </si>
  <si>
    <t>AT4G12780</t>
  </si>
  <si>
    <t>Ssericea3816</t>
  </si>
  <si>
    <t>LSAT1v11_C50029332-RA</t>
  </si>
  <si>
    <t>MDEFGMLAKDFGFRPQGKSAPMKSIGGDRRSRNSPSSATFAADGKDIFNDVFGGPPKYTNSNSKSTSSMSDFDYDSIFKDSVSPSNNETKTKPTSSNSPVYDKPVYDDDIFDGLPGIKSTPVSSSSPRRYDDNIFASMNSSPPKPSPQSGHFDDLFSSLGRTEKAQPSKNQSNKSPGGFDDLIPGFGSGSPASGTRWNSDPSPKSAIKRKEKSNATDDPFAVLESMSTPVASASSQGLFTDPLEEISRISKSKSTKKGGDVFGDIDSLNGLNKSSSPSSTKETNNRGKGSEEGSSIGSARSSIEESFSQKSPFEDHQSVFDMPAVSRNSPTSHTETNSQAGPSPKSEHGDDIWLTVSEIPLFTAVTKAPPPSRPPPPIPSPRQSSSPLDELEGFVREKEHTNASRSKEEEQEKERVREKTRQAVERATREARDRAASEARLKSERAAVQRAQAEARERAAVEAKGRAERAAAEARERASAEKAASEAKEKEAREKAAVAKAQAEARRRAERAAVERVTAEARERAAAEARDRAAAAATAAKVNQQKNDNDLDSFFNMGSRPNSVPKSRTSSDSATDPLSQERRAPEVAHRASSSAGAPSNVRKTSPTTNFVDDLSSIFGAATPGVEFQDVEGGETEERRRANMERDQRIEERVAKALAEKNERDMQSQKEQEERQRISATLDVEIKRWAAGKEGNLRAMLSTLQYVLWPECGWQAVSLTDLISGGSVKKAYRKATLCIHPDKVQQKGATLQQKYVAEKVFDLLKEAWNKFNSEELF</t>
  </si>
  <si>
    <t>LSAT1v11_C80042792-RA</t>
  </si>
  <si>
    <t>MDDFGMLARDFGFRPQGKSAPMKSDGGDFRSRPPPSSSPSPSPFVADENPIFNDVFGGPPKFTNNTRSTPAMSDIDYDSIFKNSSSTNNNEAKNKSTSSNLPVYDKPVYDDDIFDGLPGMKSKSMHSASARYEENIFASMTSSPPKRSQQSDHFDDLLGNLGRAEKVEPPKQKASKSSRGFDDLLPGFGSGGPSSSSRSNSESVPASTGSTKVTSKATDDPFVVLESASTPVTSPPSVFIDPLETIHKMNKSGSTNAGVSRGVFDFDDIDPLHGFGKPAPALPTETNNKAKDQSPSKEGLRSSIRKDPTEKSSFRFPETQSEKAPVEDFQESQETVFDMPPVSKTSHRSVDQTTSPPSYTETSFQEHEQEQEQPADDIWLTVSEIPLFTQPTKAPPPSRPPPPIPRHTSKSERGYSGKYPQSHNPFQASPLDEFENFAMGGGGTQDNGVDHVNGEEMDSNSAAAAMKDAMDRAEAKFRHAKEVREREHAKASRNKESVTVKVQRDEMSTEEDSSKREEQEREKSRLEKERMREIEREKARQAVERATREARERAANEARDRAAAEARLKSERAAVQRAQAEARERAAIDAKGRAERAAAEARERASAEAAEKAAAEKASVARAEADARRRAERAAVERVAAEARQRAAVDARDRAAAAARVNQQKNENDLDSFFSGGSRPNSAPRPRTASSDSVPDPLSQNRRGQEGAPRTWNSSSGVSSNSNMKKASSTTNIVDDLSSIFGAAPSSSGSGMFQDVEGETEDRRRARLERQQRTQERAAKALAEKNQRDLQSQREQEEKDRISDSLDIEIKRWAAGKEGNLRALLSTLQYVLWPGCGWQPVSLTDLITGANVKKAYRKATLCIHPDKVQQKGANVQQKYVAEKVFDLLKEAWNKFNSEELF</t>
  </si>
  <si>
    <t>NP_193013.2</t>
  </si>
  <si>
    <t>AT4G12770</t>
  </si>
  <si>
    <t>LSAT1v11_C90046130-RA</t>
  </si>
  <si>
    <t>Protein of unknown function, DUF538</t>
  </si>
  <si>
    <t>DUF538</t>
  </si>
  <si>
    <t>MANILLQQLFISALFTLSLSTHFCLSSSKQSATIYDILRSNGLPMGLLPKGITNFTFDDSGRFEVHLDQACNSKFENEFHYDRNVSGTLTYGQINGVSGISAQDLFMWFTVKEIRVDIPSTGLIYFDVGVVHKQFSLSSFDTPRDCLVATMSVNNQLIIQSVPKRLSRKLRTPNHHLQEDLMAVL</t>
  </si>
  <si>
    <t>NP_566308.1</t>
  </si>
  <si>
    <t>transmembrane protein, putative (Protein of unknown function, DUF538)</t>
  </si>
  <si>
    <t>AT3G07470</t>
  </si>
  <si>
    <t>Ssericea3845</t>
  </si>
  <si>
    <t>LSAT1v11_C50029375-RA</t>
  </si>
  <si>
    <t>MILEHSIFLLTLFVFSLSIHFWGSSCQESPTIYEALKSNGLPMGLLPKGVTNFSLDDSGRFQVYLDHACNAKFEDELHYDQIVSGNLTYGQIGELSGISVQDLFLWFSVKSIWVDIPSSGLIYFDVGVVSKQFSLSSFETPRDCLASSVPKIGHYSIMGFTINWNRNCLESSQFEVESLQDPIKKTRAR</t>
  </si>
  <si>
    <t>NP_001326338.1</t>
  </si>
  <si>
    <t>LSAT1v11_C80042751-RA</t>
  </si>
  <si>
    <t>MDDPKQSPRIQASIIHHSPNPLCILAGNNTLFSIYFYLYISDSLKPYTKTSKHLAIPGVILYHHHHQTSYALKIQPQNMFNLQPLLSPIVFLLTIATVFCISTSEETKTIYEVLKSNGLPMGLLPKGVTNFTIDDSGRFEVHLDQACNAKFEDELHYDQNVSGTLTYGQIDGLSGISAQDLFLWFPVKEIRVDIPSSGLIYFDVGVVSKQFSLSSFETPRECLASSNQLIVQTVSKTLSRKLGIQKSKHQEQLMTLL</t>
  </si>
  <si>
    <t>LSAT1v11_C90045978-RA</t>
  </si>
  <si>
    <t>monooxygenase</t>
  </si>
  <si>
    <t>FMO-like,K_oxygenase</t>
  </si>
  <si>
    <t>MFGLSEQNLSSRRCIWVNGPVIVGVGPSGLAVSACLREQGIPFVVIERADCIASLWQKCTYDRLKLHLPKKFCQLPKLPFPEEYPEYPTKRQFITYLENYAKKFDIKPQFNERVQSAKYDKTCGVWRVKTVSTMGSFPSETEYICQKLVVATGENAEGVVPEIEGLQDFSGEVIHAKDYKSGEKYTGKKVLVVGCGNSGMEVSLDLSNHNAKPSMVVRSSVHVLPREILGKSTLDLAMMLMKWLPLWLVDKLLLILTWLILGNTQKYGIRRPSLGPLQLKNYHGKTPVLDIGALARIRSGDIKVVTGITRFHRSSVELINGDILEIDSVVLATGYCSNVPYWLQESEFFGKNGFPKRQSPNGWKGKEGLYAAGFTRRGLAGVSADAMKIAQDIGNVWKQELNQKKRKVAAHRRCISTF</t>
  </si>
  <si>
    <t>NP_199202.1</t>
  </si>
  <si>
    <t>Flavin-binding monooxygenase family protein</t>
  </si>
  <si>
    <t>AT5G43890</t>
  </si>
  <si>
    <t>Ssericea4028</t>
  </si>
  <si>
    <t>LSAT1v11_C50029464-RA</t>
  </si>
  <si>
    <t>MFSFSEQNNLFGRRCVWVNGPVIVGAGPSGLAISACLRDQGIPFVVIERSDCIASLWQKRTYDRLKLHLPKKFCQLPKIPFPEEYPEYPTKKQFITYLENYAKKFDIRPQFNECVQSAKYDEACKLWRVKTVSTAGSVRSETEYICQMLVVATGENAEGVVPEIEGLQDFSGEVIHAKDYKSGEKFQGKKVLVVGCGNSGMEVSLDLSNHNAKPSMVIRNSVHVLPREMFGKSTFDLAMMLMKWLPLWIVDKLLLLFAWFIIGNIQSYGIKRPSLGPLTLKNHHGKTPVLDIGALEKIRSGDITVVPGIKKFTGKTVELVNGDILNIDSVVLATGYFSNVPFWLHESEFFAENGFPKTPFPNGWKGKGGLYAAGFTRRGLAGASADAMKISKDIGKEWKAELKQKKQKVPTHRRCISTF</t>
  </si>
  <si>
    <t>NP_194601.1</t>
  </si>
  <si>
    <t>AT4G28720</t>
  </si>
  <si>
    <t>LSAT1v11_C80042497-RA</t>
  </si>
  <si>
    <t>MTFQSALIDLLPIPHLSSPAPYINIFPFTSYFIPTTIISSSLPASKLTKTTPLVIIPNKTSKSYLAYQKTFKKMFSFSGQNDFCGRRCVWVNGPVIVGAGPSGLAVSACLREQGIPFVVIERSDCIASLWQKRTYDRLKLHLPKKFCQLPKLPFPEEYPEYPTKRQFITYLENYVEKFDIKPQFNECVQSAKYDEACHLWRVVTISTNGSNRSETEYICQMLVVASGENAEGVVPEIDGLQDFSGEVIHAKDYKSGEKYDGKKVLVVGCGNSGMEVSLDLSNHNAKPSMVVRSSVHVLPREMMGKSTFDIAMMLMKWLPLWLVDKLLLILAWFILGNIENYGIKRPSLGPLELKNHHGKTPVLDIGALEKIRAGEITVVPGVKRFNCTSVEFVNGDTLDIDSVVLATGYCSNVPYWLQETEFFAKNGFPKTPFPNGWKGKCGLYAAGFTRRGLAGASADAMKISQDIGKVWKEELNQKKLKVPTHRRCISTF</t>
  </si>
  <si>
    <t>LSAT1v11_C90045942-RA</t>
  </si>
  <si>
    <t>Ribosomal_L14e</t>
  </si>
  <si>
    <t>MPFKRYVEIGRIALVNYGKDYGRLVVIVDVIDQNRALVDAPDMVRGQMNFKRLTLTDIKIDINRVPKKKTLVAALEAADVKNKWESSSWGRKLIVQKKRASLNDFDRFKIMLAKIKKAGVVRQELAKLKKETA</t>
  </si>
  <si>
    <t>NP_194439.1</t>
  </si>
  <si>
    <t>Ribosomal protein L14</t>
  </si>
  <si>
    <t>AT4G27090</t>
  </si>
  <si>
    <t>Ssericea4048</t>
  </si>
  <si>
    <t>LSAT1v11_C50029510-RA</t>
  </si>
  <si>
    <t>MPFKRYVEIGRVALVNYGKDYGKLVVIVDVIDQNRALVDSPDMVRGQMNFKRLTLTDIKIDINRVPNKKTLIAALEAADVKNKWESSSWGRKLIVQKKRASLNDFDRFKIMLAKIKKAGVVRQELAKLKKETA</t>
  </si>
  <si>
    <t>LSAT1v11_C80042544-RA</t>
  </si>
  <si>
    <t>MPFKRYVEIGRIALVNYGKDYGRLVVIVDVIDQNRALVDAPDMVRGQMNFKRLTLTDIKIDINRVPKKKTLVAALEAADVKNKWESSSWGRKLIVQKKRASLNDFDRFKIMLAKIKKAGVVRQELAKLKKETTA</t>
  </si>
  <si>
    <t>LSAT1v11_C90045858-RA</t>
  </si>
  <si>
    <t>Aux IAA proteins are short-lived transcriptional factors that function as repressors of early auxin response genes at low auxin concentrations</t>
  </si>
  <si>
    <t>AUX_IAA</t>
  </si>
  <si>
    <t>ISHLNHVTALIFYITYLPITKPIHKPISSQTPSPEIIFFHSRIKSTFPTSTFIFGRFTQDRYMDLINFEATELRLGLPGTTDDLPETKPPPSTVNTNKRSSSEMDSSISDENDSSRSPPPSKAQVVGWPPVRSYRKNVLQGKKYESEIGSGIYVKVSMDGAPYLRKVDLKVYKSYGELTKGLQDMFKCIIGLYSEREGYKSEHAPTYEDKDGDWMLVGDVPWDMFLTSCRRIRIMRGSEVMES</t>
  </si>
  <si>
    <t>NP_199183.1</t>
  </si>
  <si>
    <t>AUX/IAA transcriptional regulator family protein</t>
  </si>
  <si>
    <t>AT5G43700</t>
  </si>
  <si>
    <t>Ssericea4167</t>
  </si>
  <si>
    <t>LSAT1v11_C50029574-RA</t>
  </si>
  <si>
    <t>MDKKITCLNLFENIDLATELKLGLPGTDDQPEMKMSFSGNKRSSSEMGSSTCTDENESRFSPPTKEQVVGWPPVRSYRKNVLQGNYVKVSMDGAPYLRKIDLKMYKSYGELMKGLQEMFKCIIGLYSEREGYNGSEHAPTYEDKDGDWMLVGDVPWEMFISSCKRLRIMKGSEARGLGDSL</t>
  </si>
  <si>
    <t>LSAT1v11_C80042609-RA</t>
  </si>
  <si>
    <t>MDLNYKATELRLGLPGTNDLPEVNTTTTCSLTKSTKRSSSEMSQNETDESRSSPPAKEQVVGWPPVRSYRKNVLQGKKVLPEMGSAMYVKVSMDGAPYLRKVDLKVYKSYGELMKGLEEMFLCTIGLYNENERYDGSKHAATYEDKDGDWMLVGDVPWEMFVTSCKRLRIMKGYEARGLDL</t>
  </si>
  <si>
    <t>LSAT1v11_C90045823-RA</t>
  </si>
  <si>
    <t>Belongs to the BI1 family</t>
  </si>
  <si>
    <t>Bax1-I</t>
  </si>
  <si>
    <t>MWNQQPFGKTDVESGTSGVLYPTMLESPELRWSFIRKIYSIVAIQLLLTVAVGAVVVSYHPIVTFMTTTTGGLVCYIVLIIAPFITLCPLYYYHQRHPINYLLLAIFTVTLAFAIGLTCAFTSGKVILEAAILTAVVVVSLTLFTFWAARRGYDFNFLGPFLFGAIMVLMVFSLIQIFFPLGKISVMIYGCLASIVFCGYIVYDTDNLIKRYTYDEYIWASISLYLDIINLFLSLLTVFRAADS</t>
  </si>
  <si>
    <t>NP_001184896.1</t>
  </si>
  <si>
    <t>AT1G03070</t>
  </si>
  <si>
    <t>Ssericea4193</t>
  </si>
  <si>
    <t>LSAT1v11_C50029620-RA</t>
  </si>
  <si>
    <t>MWDQQPFLKDDIESGSSQPLYPMMLESPELRWSFIRKIYSIVAIQLLLTAAVGSLVVTYHPIVIFFTTTNAGLACYLLLIIAPFITLCPLSYYYQRHPINYLLLGIFTITLAFAVGLTCSFTSGKVILEAVILTAVVVVSLTGFTFWAAKRGYDFNFLGPFLFGAVMVLIVFSFIQIFFPLGKISVMIYGGLSAIVFCGYIVYDTDNLIKRYTYDEYIWAAVALYLDIINLFISLLTILRAADT</t>
  </si>
  <si>
    <t>NP_191890.1</t>
  </si>
  <si>
    <t>Bax inhibitor-1 family protein</t>
  </si>
  <si>
    <t>AT3G63310</t>
  </si>
  <si>
    <t>LSAT1v11_C80041243-RA</t>
  </si>
  <si>
    <t>MWNRTFGKTETDVESGSSEPLYPTMVESPDLRWSFIRKIYTIVAIQLLLTAVVGAIVVSYHPIVIFLTTTRGGFACYILIIITPFIILCPLSCYYQRHPVNYVLLGIFTIALAFGIGLSCAFTSGKVILEAVILTAVVVVSLTLFTFWAAKRGSDFNFLGPFLFGALMVLIVFSIIQIFFPMGKIGVMIYAGVSAIVFCGYIVYDTDNLIKRYSYDEYIWAAVALYLDIINLFISLLTILRTVDR</t>
  </si>
  <si>
    <t>LSAT1v11_C90045808-RA</t>
  </si>
  <si>
    <t>Type I inositol 1,4,5-trisphosphate 5-phosphatase</t>
  </si>
  <si>
    <t>Exo_endo_phos</t>
  </si>
  <si>
    <t>MRDEIFKKNKVSWPKTLKKWFNVKNKAQDFDADDFNHGGRYEGWRNKFSAKEICTIKKSRTERSSKRTADCLGANKLDLDRAQVTDVNNYRVFVATWNVAGKPPTSSLNLEDWLHTSPPADIYVLGFQEIVPLNAGNVLGAEDNGPAKKWQSLIRKTLNSLPGTTDGYHFPSPVPDPVVELDSDFEGCVSQKPSSFLHRRSFQSQSRSMREIPHPGLDNRYSVSDRAIFGNRCNDFDLGFGSGSSDEDNGPDDSPDGPNYTQLPYSSSFSMEEKDKPLEQSKYSLVASKQMVGIYLTVWVKSDLRDDVHNMKVSCVGRGLMGYLGNKGSISISMSLHQTSFCFICSHLTSGQKEGDELRRNSDVMEILRKTRFPRVQDTGDKNSPQTILDHDRIIWLGDLNYRIALSYRSAKTLVEMRNWRALLENDQASLDVENLRIEHRRGRVFEGWKEGRIYFPPTYKYSNNSDHYAGYDMHPREKRRTPAWCDRILWYGNGLHQMSYVRGESRFSDHRPVYSIFLAEVESINTRNRFKKNISSYSARIQVEELLPYSRRYGDLSLY</t>
  </si>
  <si>
    <t>NP_001189654.1</t>
  </si>
  <si>
    <t>CVP2 like 1</t>
  </si>
  <si>
    <t>AT2G32010</t>
  </si>
  <si>
    <t>Ssericea4204</t>
  </si>
  <si>
    <t>LSAT1v11_C50029641-RA</t>
  </si>
  <si>
    <t>MVDENCKKTKRWFSVKSKAEDFHADDFISGGGDEEWRNNFNEREACTIKKNKRTEKSSKKNTNRRSRSKIELDATLVRDVDNYRIFVATWNVAGKSPPSGLNLEDWLHTSPPADIYVLGFQEVVPLNAGNVLGTEDNGPAKKWLALIRKTLNSLPGTSGGFHTPSPIPDPVVELDSDFEGSRQKASSFFQRRSFQSLSRSMRMTESEMSIPPPQFERRYSVCDRAMFGNRPGDYEPYFRWGGGSSDEDNGPDDSPNDTHYSQIPYSGSFSMEEKDKLIGNSRYCLVASKQMVGIYLTVWVKSDLRDDVRNMKVSCVGRGLMGYLGNKGSISISMSLHETSFCFICTHLTSGQKEGDELRRNSDVIEILKKTRFPRVQRKGDENSPQTILDHDRIIWLGDLNYRIALSYRAAKALLRIEQRRGRAFQGWNEGKIYFPPTYKYSNNSDRYAGDDMHPKEKRRTPAWCDRILWYGRGLHQMSYVRGESRFSDHRPVYSIFLAEVESINRSRIKKTTNGSSRIEVEELLPYSRRYGNHTFCIPLTNRRTQVLILGFEPEFSGLKILNEEEYGNLMKPPCSFMLQKRVRVRMDENPEGSFSCLLIRAEMGFEAFVACFEGLMVLYCKGGIFTEKEKVKDY</t>
  </si>
  <si>
    <t>NP_001326750.1</t>
  </si>
  <si>
    <t>DNAse I-like superfamily protein</t>
  </si>
  <si>
    <t>AT3G63240</t>
  </si>
  <si>
    <t>LSAT1v11_C80041235-RA</t>
  </si>
  <si>
    <t>MEFGAEVMVSDEERRREERKRHGFGHNCLSDQFSQKRYDFEALCFGTMREENCNKNKISWPKTLKKWFTFKNKAEDFHADEFNHRVEIIQLLTTYPFSDYDFYDKEVCIINKNRRRERSSKKYAPQVRDVNDYRIFVATWNVAGKSPTSSVNLEDWLHTSPPADIYVLGFQEIVPLNAGNVLGTEDNGPAKKWVALIRRTLNSLPRTSSELNSDFEGSKTEKNPSFLNGPSSCSMRIMKSEMGNPQPRLTRGYSVNGYDPNLGSLDDDNDPDSIHSHLPYCGGNSSYYCLVASKQMVGIYLTVWVKNDLRDDVRNMKVSCVGRGLMGYLGNKGSISISMSLHQTSFCFICSHLTSGQKEGDELRRNADVIEILRKTWFPRVEGTKDEKSPQTILEHDRVIWLGDLNYRIALSCRSAKALVEARNWRALLENDQLRIEQRSGRVFGGWNEGRIDFPPTYKYSNNSDRYACDDIHPKEKRRTPAWCDRILWYGRGLHQISYVRGESRFSDHRPVCSIFIAEVESINRCKFKKTTSCSSRIEVEELLPYLHGY</t>
  </si>
  <si>
    <t>LSAT1v11_C90045800-RA</t>
  </si>
  <si>
    <t>zinc-finger of the FCS-type, C2-C2</t>
  </si>
  <si>
    <t>zf-FLZ</t>
  </si>
  <si>
    <t>MLLMLRNRSRAVTKQSPIMADHQASSLSPPTPQNPTRSISSFLGSPRFFNGGFLPKNLSPTSILDTNKQLINFPGNPFGFSKNPEKATKVVEKKHPSEKVGSEGIALALVLIQENSNDNICKPGTTSRKVLLGSKLKIKIPEPFPNGSPESPGDFGIKTRNSQFSAGPTPTGFGSPRFFTGPLSLSEMELSEEYTRVISHGPNPKTTHIYDNCVVESRCGIRVGSEVPLESFVSFCNTCKKNLEEGSDIFMYRGEKAFCSEECRCQEMVLDGLMNS</t>
  </si>
  <si>
    <t>NP_188894.2</t>
  </si>
  <si>
    <t>NAD(P)H-quinone oxidoreductase subunit, putative (DUF581)</t>
  </si>
  <si>
    <t>AT3G22550</t>
  </si>
  <si>
    <t>Ssericea4211</t>
  </si>
  <si>
    <t>LSAT1v11_C50029649-RA</t>
  </si>
  <si>
    <t>MADQRPISSFLPSPRFFNGFFSPKTLQDSQPSPTSILDANKNSVNNPFENNKNRIKPMKIFEEIKNPSEKFDHEGIALALIDEQPSETICKPNTISRKVLFASNLKIQIPDSPGDYGIKTRSSQFSGTPAPTPTGFGSPRGFTRQLSLREMELSEEYTRVISHGPNPKTTHIYDNCVVESCGVIGSTHLKKPGPKPPCESFLSLCHTCKKNLEEDADIYIYRGEKAFCSEECRCQEMVLDGLLMNS</t>
  </si>
  <si>
    <t>LSAT1v11_C80041220-RA</t>
  </si>
  <si>
    <t>MANTKNPTKPISSFLGSPRLFNVFMAKTISDAESSPTSVLDTKQFFTTFRSNPFQFKQSPEKSRKISEEIKNPFEKFECENGIALALLQENPNNTIHKPNSISRKVLFGSTLRIQIPSHSEDPCDFGIKSRNLQSPGRVTTNGPGSPRASMDALSLSEMELSEEYTRVISYGSNPKITHIYDNCVVGSCCNAFHSDHSPKSPRQSFLSFCYTCKKNFEENSDIFMYRGEKGFCSEECRCQEMILDELMNSEQLCQ</t>
  </si>
  <si>
    <t>LSAT1v11_C90045787-RA</t>
  </si>
  <si>
    <t>Belongs to the eukaryotic ribosomal protein eS24 family</t>
  </si>
  <si>
    <t>Ribosomal_S24e</t>
  </si>
  <si>
    <t>MAETKAVTLRTRKFMTNRLLSRKQFVIDVLHPGRPNVSKAELKEKLARMYEVKDPNSIFVFKFRTHFGGGKSTGFGLIYDSVENAKKYEPKYRLVRNGLDTKVEKSRKQLKERKNRAKKIRGVKKTKAGDAAKKKK</t>
  </si>
  <si>
    <t>NP_187143.1</t>
  </si>
  <si>
    <t>Ribosomal protein S24e family protein</t>
  </si>
  <si>
    <t>AT3G04920</t>
  </si>
  <si>
    <t>Ssericea4208</t>
  </si>
  <si>
    <t>LSAT1v11_C50029666-RA</t>
  </si>
  <si>
    <t>MADTKAVTIRTRKFMTNRLLSRKQFVIDVLHPGRPNVSKAELKEKLARMYEVKDPSSIFVFKFRTHFGGGKSTGFGLIYDSVENAKKYEPKYRLVRNGLDTKIEKSRKQLKERKNRAKKIRGVKKTKAGDAAKKKK</t>
  </si>
  <si>
    <t>LSAT1v11_C80041211-RA</t>
  </si>
  <si>
    <t>MSDTKAVTIRTRKFMTNRLLSRKQFVIDVLHPGRPNVSKAELKEKLARMYEVKDPNSIFVFKFRTHFGGGKSTGFGLIYDSVENAKKYEPKYRLVRNGLDTKVEKSRKQLKERKNRAKKIRGVKKTKAGDAAKKKK</t>
  </si>
  <si>
    <t>LSAT1v11_C90045729-RA</t>
  </si>
  <si>
    <t>oxidoreductase, 2OG-Fe(II) oxygenase family protein</t>
  </si>
  <si>
    <t>2OG-FeII_Oxy</t>
  </si>
  <si>
    <t>MTKGFVAKESVNVVRGLKLYENILTHTELTRLNEYLEETSMASAASVSTASDLAPTTHPIETFTKDVIISWFRGEFAAANAIIDALCGHLSRLEGGRCEYESVFAAIHRRRINWIPILQMQKYFSIADVTLELQKVTETKSKGVQKIEEEVDVSLPLKVQHHEIPKEDPNDRNRNRGVEAVDDDFTRLNSPTNEIKITDPGSEDAREALVEEENIKICSNQEDWEVWRAQIKMTKGFVAKESVNVVRGLKLYENILTHTELTRLNEYVNKLRVAGNNGQLSGETFIIYNQQSQAIKRELIQFGAPIFGQINAEVTSKSQDTHIEPIPDPLEGVIDHLIKYHLIPENRRPNSCIINFFDEGEFSQPFLKPPHLDKPISTLVLSESTMVFGRTLVCDKDGNYKGPLMLSLNQGSLLLMRGNSADMARHVMCQSPTKRISLTFFKVQTEDSYYEKNVRSATSSITMWQPNGNVNSKSKWDVLGAPQLVMLAPVNPMVLSLRRWPHGGGSGTGVFLPWSIGSQKPTNHLPPRVQRGRVTSVLTLPASSQPHTPDSTSTSSI</t>
  </si>
  <si>
    <t>NP_192203.1</t>
  </si>
  <si>
    <t>AT4G02940</t>
  </si>
  <si>
    <t>Ssericea4280</t>
  </si>
  <si>
    <t>LSAT1v11_C50029711-RA</t>
  </si>
  <si>
    <t>MAPAAGVSPVSDRVPVMMPAAAVQPTALMSEAFAKDAIISWFRGEFAAANAIIDALCGHLSQFEGGRCEYESVFAAIHRRRLNWIPILQMQKYFSIADVTHELQKVAEVKEKLRSVEKIVEENVSSPVIETKREILEEKSMDVDGNGVGEVVDDDFANDNSPKSGITDAGSEQPDMVVEQESTEICSNQQDWEARRAEIKMTKGFVAKESVNVVRGLKMYEDILNKSELSKLTEYVTELRVAGQNGELSGETFIMYNQQSKTIKRELIQFGAPIFGQIKDDASTKSQESNIDPIPAPLEGVIDHLIQFHLISENRRPNSCIINFFDEGEFSQPFLKPPHLEQPISTLLLSESTMAFGRTLVCDNDGNYKGPLMLSLNQGALLVMRGNSADMARHVMCQSPTKRISITFFKVRMEDRNPPPKDHQIPMSGAMTVWQPNVPTPLITQNGYESIHVLPKWGAIRAPQLLMLAPVRPMVMSPRRLPRGGTGVFLPWNGGSRKPAKHLPPRAQRGRLLALPPPSPEPHKMDRTPDSGSGITVA</t>
  </si>
  <si>
    <t>LSAT1v11_C80041191-RA</t>
  </si>
  <si>
    <t>MAPASGVSSSLDRVPTMMPVQPGMIMPGAFAKDAIISWFRGEFAAANAIIDALCGHLSQLEGGRCEYETVFAAIHQRRLNWIPILQMQKYFSIADVTAELQKVIEEKTRLGGIDKIEEINVSSPVEEKNLEISLECTESNGNGDAEVIDEDFSRDDSPNSEITDTGSQEVHYLAETKEENKELICSNQEQQQKEDWEARRAKIKLTKGFVAKESVKGHMASSFFTVNVVRGLKLYEDILNDTELSKLNDYVNQLRVAGQNGQLSGQTFIKYNQQSKAIKRELIQFGAPIFGQIKDDATTKSQNSHMEPIPAPLENIIDNLIQCHLISENRRPNSCIVSFFDEGEFSQPFLKPPHLEQPISTLLLSESTMGFGRTLVCDNDGNYKGSLMLSLKQGSLLVMRGNSADMARHVMCQSPTKRISVTFFKVRITDTCENTSSAMTVWQPSVPNHVPAGTLEGCDHRTGVVSKWGVGVLRAPQLLMLAPVRPMVMTPRRLPRGGTGVFLPWTVGSRKPAKHLPPRAQRGRLLVAETHRADPTSDLGISVA</t>
  </si>
  <si>
    <t>LSAT1v11_C90045708-RA</t>
  </si>
  <si>
    <t>serine threonine-protein phosphatase</t>
  </si>
  <si>
    <t>Kelch_3,Kelch_4,Metallophos,STPPase_N</t>
  </si>
  <si>
    <t>MGSKPWLQPAPSYHPLETYWDTEDDAPGPRCAHTLTAVAQTKAHGPRLILFGGATAIEGGASSPVPGIRLAGVTNSVHSYDVLTRKWTRIRPAGEPPSPRAAHAAAVVGTMVVFQGGIGPAGHSTDDLYVLDMTNDKYKWHRLVVQGQGPGPRYGHVMDLVAQRYLVTVSGNDGKRVLSDAWALDTAQKPYAWQKLNPEGDKPSARMYATASARSDGMFLLCGGRDTSGTPLADAYGLLMHRNGQWEWTLAPGVSPSSRYQHASVFVGARLHVTGGVLRGGRAVDGEAAVAVLDTAAGVWLDRHGLVTATRTTKPQTEDPSLEVMRRCRHAASAVGVRLYIYGGLRGEILLDDFLIAENSPYQSDVNTPVLTSERSSSPRTNPLTPFDPLTPDNGSQSPSSGGLSMDKESMNRLVEASAAEAEAANAVWQAAQTHAASPEETSVAAAAAAADDNDSQAADNHSEGSDGEGDVRLHPRAVVVAKEAVGNLGGLVRQLSLDQFENESRRMIPLQNDMSYSAKKFTRQKSPQGLHKKIISTLLRPRNWKPPANRRFFLDSYEVGELCYTAEQIFLHEPTVLQLKAPIKVFGDLHGQFGDLMRLFDEYGYPSTAGDITYIDYLFLGDYVDRGQHSLETITLLLALKIQYPENVHLIRGNHEAADINALFGFRLECIERMGENDGIWAWTRFNQLFNHLPLAALIEKKIICMHGGIGRSIHLVEQIEKIERPITMDAGSLVLMDLLWSDPTENDSVEGLRPNARGPGLVTFGPDRVSDFCKRNKLQLIIRAHECVMDGFERFAQGQLITLFSATNYCGTANNAGAILVIGRGLMIVPKLIHPLPPPLQSPETSPERPPQDDTWMQELNIQRPPTPTRGRPQPDHDRSSLAYI</t>
  </si>
  <si>
    <t>NP_192217.2</t>
  </si>
  <si>
    <t>BRI1 suppressor 1 (BSU1)-like 1</t>
  </si>
  <si>
    <t>AT4G03080</t>
  </si>
  <si>
    <t>Ssericea4334</t>
  </si>
  <si>
    <t>LSAT1v11_C50029739-RA</t>
  </si>
  <si>
    <t>MGSKPWLQPAPAYSPLETFWDTEDDAPGPRCGHTLTAVAPTKSQGPRLILFGGATAIGGGPSSAVPGIRLDGVTNSVHVYDVITRKWTRILPAGEPPSPRAAHAAAAVGTMVVFQGGIGPSGHSTDDLYVLDLTNDKYKWHRVVVRGEGPGPRYGHVMDLVAQRYLVTVSGNDGKKVLSDAWALDTAQKPYAWQRLNPEGDKPSARMYATASARSDGMFLLCGGRDISGTPLADAYGLLMHRNGEWEWTLAPGVSPSPRYQHAAVFVGARLHVTGGVLRGGRAVDGESAVAVLDTAAGVWLDRHGMVTSSRPNKAQTEDPALELMRRCRHAASSVGVRIYIYGGLRGDVLLDDFLIAENSALQSDTTESTSNMTSPRTNNSSPFDPMSPDSRPESPSSGALSRESMERLAEASAQEAKAVNAVWQAAQAQAANQDNNLPPSDDSHPPEPADTEGDVRLHPRAVVVAKETVGNLGGLVRQLSLDQFENESRRMIPTQNDLSYPTKKFTRQKSPQGLHKKVISNLLRPRNWKPPVNRRFFLDSYEVGELCYAAEQIFLHEPTVLQLKAPIKVFGDLHGQFGDLMRLFDEYGFPSTAGDITYIDYLFLGDYVDRGQHSLETITLLLALKIQYPENVHLIRGNHEAADINALFGFRLECIERMGENDGIWAWTRFNQVFNHLPLAALIEKKIICMHGGIGRSDPTENDSVEGLRPNARGPGLVTFGPDRVTDFCKRNKLQLIIRAHECVMDGFERFAQGQLITLFSATNYCGTANNAGALLVVGRGLVIVPKLIHPLPPPLHSPENSPEHVQDDTWMQELNNQRPPTPTRGRPQPNHDRNSLAYI</t>
  </si>
  <si>
    <t>LSAT1v11_C80041177-RA</t>
  </si>
  <si>
    <t>MDPKPWLHPAPTYFPLETYWDTDDDAPGPRCGHTLTAVAQTKSHGPRLILFGGATAIEGGTSTGIRLAGVTNSVHSYDVLTKKWTRMRPAGEAPSPRAAHAAAAVGTMVVFQGGIGPAGHSTDDLYVLDLTNDKYKWHRVVVQGQGPGPRYGHVMDLVAQRYLVTVSGNDGKKVLSDTWALDTAQKPYVWLRLNTEGDKPSARMYATASARSDGMFLLCGGRDTSGTPLSDAYGLMMHKNGEWEWTLAPGVSPSSRYQHAAVFVGARLHVTGGALRGGKMVDGEAALSVLDTAAGVWLDRNGLVTSSQSNNNGQMEDESLELMRRCRHATSSVGSRLYVYGGLRGDLLLGDFLVAENSPFHSDANNPGLTSERCSNLASPRTNLCPFDPISQDDGHESPLSVDKEGSQRVAEADAVHSTWQAAQTHIATSMMTNQATGINTEGGDKPGDVHLHPRAVVIAREAIGNLGGLVRQLSLDHFENESRRMMPDMSHPGAKRFMRQKSPQGLHKKVISSLLTPRNWKPPIERTFFLDAYEVGELCYAAEQILIQEATVLQLKAPVKVFGDLHGQFGDLMRLFDEYGFPSTGGDITYIDYLFLGDYVDRGQHSLETITLLLALKAGKFLLLLHYPENVHLIRGNHEAADINALFGFRLECIERMRFNHLFNILPLAALIEDKIICMHGGIGRSIHLVEQIEKIERPITMDAGSVVLMDLLWSDPTENDSVEGLRPNARGPGLVTFGPDRVAEFCKRNKLQMIIRAHECVMDGFERFAHGQLITLFSATNYCGTANNAGAILVIGRGLVVVPKLIHPLPPLTHTHPLTLEPESNPQHLPPPEENNWMQELNNQRPPTPTRGRPQPDQDRTSLAYI</t>
  </si>
  <si>
    <t>LSAT1v11_C90045691-RA</t>
  </si>
  <si>
    <t>Transport inhibitor response</t>
  </si>
  <si>
    <t>F-box,F-box-like,LRR_6</t>
  </si>
  <si>
    <t>MAYSFPEEVLEHVFSFLSSEKDRNAVSLVCKSWYEMERWCRRRIFVGNCYAVNPKIMIRRFPEVKSVELKGKPHFADFNLVPEGWGGYAHPWIVEIARGYPWLEEIRLKRMVVTDESLELISKSFKNFKVLVLSSCEGFSTDGLAAIAANCRNLRVLELRECEVEDVSGHWLSHFPDSFTSLESLNMGCLGCEVSFSALERLVARSPNLKTLRLNRTVPLEKLSTLLQLAPQLVEFGTGSYSADIRSDLYSSLVEAFSRCKNLKGLSGFWDVVPAYLPAFYSVCPGLTFLNLSYAATQSPDLTKIVSQCHNLQRLWVLDYIEDTGLNALAISCKDLQELRVFPSDPFVADANVMLTEEGLVSVSEGCPKLQSVLYFCRQFSNAALTSIAKNRPNLTTFRLCILEPRAPDYLTFEPLDSGFGSIVQHCKNLRRLSLSGLLTDRVFEHIGTHAKKLDMLSIAFAGDSDLGLHHVLSGCESLRKLEIRDCPFGDKALLANASKLETMRSLWMSSCGVSFGACKVLGQKMPGLNVEVIDERENLDSIPQNSPVEKLYIYRTVAGERFDMPDFVRTMGKHNHNRRSFTPKYFSLALFWVFVTCLVADLQI</t>
  </si>
  <si>
    <t>NP_567135.1</t>
  </si>
  <si>
    <t>F-box/RNI-like superfamily protein</t>
  </si>
  <si>
    <t>AT3G62980</t>
  </si>
  <si>
    <t>Ssericea4357</t>
  </si>
  <si>
    <t>LSAT1v11_C50029760-RA</t>
  </si>
  <si>
    <t>Protein TRANSPORT INHIBITOR RESPONSE</t>
  </si>
  <si>
    <t>MGHSFPEEVLEHVFSFITSHKDRNVVSLVCKSWYEIERWCRRSIFIGNCYAVSPKMMIRRFPEVRSVELKGKPHFADFNLVPDGWGGYFYPWISEMSRAYPWLEEIKLKRMVVTDEGLELISKSFKNFKVLILSSCEGFSTDGLAAIAAHCRNLKELDLRESEVEDVSGHWLSHFPETCTSLESLNMACLGSEVSFSALQRLVSRSPNLKTLRLNRTVPLEKLSTLLRRAPQLLQMGTGAYSAEPRSDLYSNLLDAFSKCKNLNELSGFWDVVPSYLPAFYPVCSRLTSLNLSYATIQSPEITKIVTQCPNLQRLWVLDYIEDTGLNALSLSCKELRELRVFPSDPFVVDANVSLTEEGLVAVSQGCRNLQSVLYFCRQMTNSALTTIARNRPNLTCFRLCILEPRAPDYLTLEPLDTGFGAIVEHCKGLERLSLSGLLTDRVFEYIGTRGKKLEMLSIAFAGDSDLGLHHVLSGCESLRKLEIRDCPFGDKALLANVSKLETMRSLWMSSCLVSLGACKLLSQKMPRLNVEVIDERGDLDSMLDAYPVEKLYIYRTVAGPRFDMPSFIRTMAVDQQPNR</t>
  </si>
  <si>
    <t>LSAT1v11_C80041160-RA</t>
  </si>
  <si>
    <t>MGFSFPEDLLEHVFSFITSDKDRNAVSLVCKSWYEIERWCRRRVFIGNCYAVSPGIVIRRFPDLKSVELKGKPHFADFNLVPDGWGGYVYPWIVEFSRAYPWLEEIKLKRMVVTDESLELISKSFKSFKVLVLSSCEGFSTDGLAAIAANCRNLKVLDLRESEVEELSGHWLSHFPDSFTTLESLNIACLGSEVSFSALEHLVARSPNLKTLRLNRAVPLDKLSTLLHRAPQLVEFGTGAYSAETRPSVYSSLAEAFSHCKELKDLSGFWDAVPSYLPAIYPVCSRLTSLNLSYSPIQSPDITKIITQCPNLQRLLVLDYIEDAGLNALAMSCKNLQELRVFPSEPYVMNSNVSLTEQGLVSVCEGCPKLQSVLYFCRQMSNSALFSIARARPNLTCFRLCIIEPQAPDYLTFEPLDSGFGAIVEHCKDLTRLSLSGFLTDRVFEYIGAHGKKLKMLSLAFAGDSDLGLHHVLSGCERLSKLEIRDCPFGDKALLGNAAKLETMRSLWMSSCSVSFGACKLLGEKMGRVNVEVMDESDYLELDSKSDGCLVEKLYVYRTVSGPRDDMPPFIYTMGQDSAYRLN</t>
  </si>
  <si>
    <t>LSAT1v11_C80044163-RA</t>
  </si>
  <si>
    <t>FH2</t>
  </si>
  <si>
    <t>MGAIRVHFGILLAILSIFEFSEGNHRASETASCNGGDWSSQNLDENTAEQVWIYCRKELGVGEITKTINKFNPNHEDIDTPSRKTLMHNARKELLSPVKHESLVKHVIRVDSVPKNKPPDHVLLLGIIVSTAIATLALFVLMVFCCLGGIHPRARSQCAQQDKKPKPVVNISPEGISGSSQAPQAVVGNKDLINSFSTNNLSANVSSQTLELGKLPLPPGRSAPPPPLPAAPPPLPPPAPPPPMPPAPKAPPPPPPRNGPLPPAPPKPGAMKKPPGPPLPKRGHLASGDEKGISGNSSGNKTKLKPFFWDKVNYAPNRSMVWRELNAGSFQFNEEMMQSLFGYSSTNQNKGETVKSASTQPKLIQIIDPKKAQNLSIVLKALSATIEDVCKAVTEGSMLRVELITSLIKMPPTQEEELKLRLYQGDLALITPADRFLKILVEVPFVYKRLEALLFMSSLHEESSPLKTAFLTLEVACTKLKNSRLFLKLLEAVLKTGNRMNVGTYRGGAQAIKLDSLLKLSDVKGTDGKTTLLTFVVQEIIQSEGIKSARSSHIKTNDQSDEYYRKLGLEVVSKLSNELSDVKKAAIIDGDHITSTVLKLENMLKKTRDLIDDELSKTEGAMEFCETFNGFMEHAESEIVWMLEEEKRIMMMVKSTGDFFHGNSAKDEGLRLFVIVRDFLKLLDIVCVDIKKNNEKNSKKKNIPLGKRVPPGPQSRQLSWSSVRDKLFPAMKDKKMDSSSSDDDDDDMSP</t>
  </si>
  <si>
    <t>NP_200276.1</t>
  </si>
  <si>
    <t>formin homology5</t>
  </si>
  <si>
    <t>AT5G54650</t>
  </si>
  <si>
    <t>Ssericea7203</t>
  </si>
  <si>
    <t>LSAT1v11_C40018404-RA</t>
  </si>
  <si>
    <t>MGPNARILKPKGRRRKRPPRRRRRRRRRPPWPPDPSPGPSPVSPNAPTPNMAPSPDGDGALTPDGGGAPLPPDKGPPTPGRAPSSPGGASPPTPTRKPFPKPKPLPEREPFRDPSSNFSPEKARRPPDLSPKDDSKERKLLIIAATSTTVAAFAIFSLFLVCFLRLKKRKRGANNDGRGEGRRNLASGLSLKSKKLKSTKDMVHNVSTNDASVPEDEESEVGSFPLPPVITTHLPPQSPPTPPPPPPPPPPPPPSPLASKETPPPPPPKPPNVPNPPKKRPPPPAPIPKDGNDDGEDSDANKTKLKPFFWDKVNANPNRAMVWHDIKSGSFQFNEEMMESLFGASSVQNKNENGKAPANLQSQPKLVQIIEPKKAQNLAILLKALNVTTQEVSDAVREGNELPVEFISTLLKMAPTQDEELKLRTYNGDVALLGPSEKFLKALVDIPFAFKRLEALMFMASLPEEYSSVKESFATLEVACTVLTNSRLFLKLLEAVLKTGNRMNVGTYRGGAEAFKLDNLLKLSDVKGTDGKTTLLSFVVQEMIRSEGTKAARRARANQSSSKDTSQSQKPSKEPPENYRKFGFEVVSKLSEELEDVKKAALIDGDTLTSTVLKLGHMLRRTKDFLYNEMKNVEEDTEFQVFLMGFVERAEADIGWLLEEEKRIMAVVKSTGDYFHGTSRKDEGLRLFVIVRDFLLLLDSVCNDIKKTAAIQAKKKRSDSATASMEGSFGPKDIRDKLFPYNKDGQLGYSSSDEESDSPSF</t>
  </si>
  <si>
    <t>LSAT1v11_C30011891-RA</t>
  </si>
  <si>
    <t>MSEVSVRPPKTTNLANDNHHPSETGPLPLPPGKTTLRGPGKPCRRLPGQASFQSPAPPPPPPPPPGRKAPPSPPTLPTAPVPPPPPPGGPPAPPKPSNMKTHVSGKQTQTTVKDEKKHDGDSDSPKVKLKPFFWDKVNAVQGRSMVWHHLKDGSFQLNEETMVGLFGYVAAQNKKERNGKMESNLHPQAKLIQIIDVKKSQNLAILLRALNVTTEQVCEAVKKGTQLPVDLISTLLKMAPNQEEELKLRLYNGDINQLGLSERFLKDLVEIPFAFKRLEALLFMGALHEDYHMAKESFATLEVACDKLISSRLFLRLLEAVLKTGNRMNDGTYRGGAQAFKLDTLLKLSDVKGTDGKTTLLSFVVQEIIRYEGIKVARTRGLDLTQQTPESLKKLGMEVVSKLSEELNDVKKAALIDGDNLTTTVSKLGNMMKKTKEFMSDEMTTAEGATEFNDALTRFMEYAEADITWMIEEEKRIMAMVKNTGNYFHGQSGKDEGLRLFSIVRGFLQILDTTCNEVRKTLAMQTRMEALRSPASDENGRKNKRWQKTRNRIMFMKDAVNMILEALYDDEETPRAPHDLPALSVTCEPGQIPTPPALPSVRDKLVRLALNNQKLDDSDSDSGDWSSDDDEEMYPNQNLTKRSSRKVGDLDADDWNLDDDDETMELGPFDFEETNRQSSTSDVENGVVIPVKHMDDSDVNGWHSDDERIIQSQNETQHLPELPVAKEPESFDVGKTNIKSSTSDIKNGETNRQSSTSDVENGVVIPVKPMDDSWHSDDNIIQQSQNEVRHTSELHVVEELKSFDFEETNRQLLTSDNENGILIPVKHDSDVDGWHSDDDGIEQSQNEARHTKELPIAEETEPFDIEVTNRQLSTSYFENEVLIPVKRMEDSNVDGWHSDNDGIAQSQNKAQHTPELPVVEESEPFDIEVTNRQLATSDFKNEVLIPVMQMEDSDVDDWHSDDGIENIQKEARHTPELPVAEEPEPFDFEETTRQSSTSDIENEVLIPMKVMDDSDVDDWHSEDGGIDHSKKESLHSSELPIVEGSEPFDFEETNRRSSTSYFENEVPIPVKRMDDSDVEDWHSDDDGIEQNQNEAQHTLESPEETSQRSSDSKDSVVDFSDANGWSAIDKILPTRIEDEQSPMGDSSIDDNESVYATP</t>
  </si>
  <si>
    <t>LSAT1v11_C80040247-RA</t>
  </si>
  <si>
    <t>isoform X1</t>
  </si>
  <si>
    <t>DUF3755</t>
  </si>
  <si>
    <t>MDTGFHHQQTSSLNQQAISFQSSPRDSKSEISMIGDLDFHRMNGTHGMIFSGNSAIVNNSSSTFTGIGNSCDSVIVDSVPELKHRAGVAVEWSVEEQYKLEEALLKYANEPGIIRYVKIAATLRNKTVRDVALRCRWMARKRRKHEELSLWKKSKDKKDKLVEFSSKPSVLPPISTFNVAPFSVSMNNRVQTDGNHVEAALQGSIRHLLEQNKQVIGQISTNMCALKLQDNVNLFSQMKNNISAILNDMRFIPGPPLPVSLNEDLANTILSTKNQTMMFTSSSGMHMKQEPGSW</t>
  </si>
  <si>
    <t>NP_001322274.1</t>
  </si>
  <si>
    <t>hypothetical protein (DUF3755)</t>
  </si>
  <si>
    <t>AT1G60670</t>
  </si>
  <si>
    <t>Ssericea7701</t>
  </si>
  <si>
    <t>LSAT1v11_C40016737-RA</t>
  </si>
  <si>
    <t>Protein of unknown function (DUF3755)</t>
  </si>
  <si>
    <t>MDTGFHYDRTLSSGLNRHAISFQTSAVASTSEMMMMGDYYPMNSTSTLGTRFSNCDIANSSSGFTQAGNPNSSGSVLADSIPGLKHDAGLAVEWSSEEQHKLDEGLSQFADEPSIMRYIKIAATLRDKTVRDVALRCRWMARKRRKQEGLNMGKKLKDKKDTLVESSTKPSISSVPTLNVAPFSFTMNNHVQIDSITFEALSGSIRNLLEQNNQVIGQISSNISSMKLQDNIDLFNHMKNNITTILNNMRYMPGPPFPVSLNEDLAHSILPTSSQTMMFEGSGGMYMKQEPGF</t>
  </si>
  <si>
    <t>LSAT1v11_C30011434-RA</t>
  </si>
  <si>
    <t>MDTGFHHEQALSSALNRHAISFQTSAINSTTEMLMMGDYYRMNNTTTTPDMMFSGNSGMLNNSSGFAKVRTSSASSLSDTAIPGLKHDAGLAVEWSVEEQYKLEEGISKYGDEPSIMRYIKIAATLRDKTVRDVALRCRWMTRKRRKLDELKMGKKLKDKKDNLMESSSKPSVSSITTLNVAPFSVTMNNRFQSGGIPFEALSLSTRHLLEQNKQVFGQISANISALKLRDNVDLFSHAKNNITTILNDMRYMPGPPLPVSLNEDLANTILPTTSQTMTFGSSSRMHMKQEPDY</t>
  </si>
  <si>
    <t>LSAT1v11_C80040351-RA</t>
  </si>
  <si>
    <t>Microtubule-associated protein 70-2-like</t>
  </si>
  <si>
    <t>MAP70</t>
  </si>
  <si>
    <t>MEEVTGDGGMIGMRDAMENSGGNVRPPMGETATFMMSGSFREGVGGGRSSGSGSRRRAMVRPSLDADEFMNLLHGSDPVKVELNRLENEVRDKDRELGEAQAEIKALRLSERLREKAVEELTEELSKVDEKLKLTESLLESKNLEIKKINDEKKASMAAQFAAEATLRRVHAAQKDDDMPPIEAILAPLEAELKLARQEIAKLQDDNKALDRLTKSKEAALLEAERTVQVALAKASMVDDLQNKNQELMKQIEICQEENKIMDKMHRQKVAEVEKLTQTVRELEEAVLAGGAAANAVRDYQRKVQEMNEERKTLDRELARAKVTANRVATVVANEWKDSNDKVMPVKQWLEERRFLQGEMQHLRDKLVITERAARSEAQLKEKFQLRLRVLEDTLRSPNPMNRIGSSDGKSMSNGGPSRRQSLGGGGDNFTKMPSNGFLHKRSPSFQMRSSGSSSVLKHAKGTSKSFDGGTRSIDRGKVGNSPTFNIGEGKKDIETPEKSSEFTGNESEDSVPGLLYDLLQKEVISLRRSGHEKDQSLKDKDDAIEMLAKKVDTLTKAMEVEAKKMRREVAAMEKEVAAMRVDKEQDNRQKRFASSNSKPSSINRNVTRGGLTRSTQ</t>
  </si>
  <si>
    <t>NP_176973.1</t>
  </si>
  <si>
    <t>microtubule-associated proteins 70-1</t>
  </si>
  <si>
    <t>AT1G68060</t>
  </si>
  <si>
    <t>Ssericea7933</t>
  </si>
  <si>
    <t>LSAT1v11_C40016665-RA</t>
  </si>
  <si>
    <t>MEEVSVEGDVIGMTDSPEVLYRGEYNGGNVRPPTSDTTPLTVSGSFKDWGGGGGRGSGSSSRRRGTVRPSLDADEFINLLHGSDPVKVELNRLENEVRDKDRELSESQAEIKALRLSERLREKAVEELTEELSKVDEKLKLTESLLESKNLEIKKINDEKKASMAAQFAAEATLRRVHAAQKDDDMPPIEAILAPLEAELKLARQEIAKLQDDNKALDRLTKSKEAALLEAERTVQVALAKASMVDDLQNKNQELMKQIEICQEENKILDKMHRQKVAEVEKLTQTVRELEEAVLAGGAAANAVRDYQRKVQEMNEERKTLDRELARAKVTANRVATVVANEWKDANDKVMPVKQWLEERRFLQSEMQQLRDKLAITDRAAKSEAQLKEKYQLRLRVLEDTLRSPNAICSSRRQSLGGADNFTKLTSNGFLPKRSPSFQIRSTLPSGSSSVLRHAKGTSKSFDGGTRSLDRGKLVNSGGNSPTFNNNIVQSCDEAKDGDTPDEKPCDFTEDSVPGLLYDLLQKEVIGLRKAVYEKDQSLKDKDDAIEMLAKKVDTLTKAMEVEAKKMRREVAAMEKEVAAMRLDKEQDIRAKRMGNTKAAVNTSQLLPSRSIGRGGLNRSSQ</t>
  </si>
  <si>
    <t>LSAT1v11_C30014393-RA</t>
  </si>
  <si>
    <t>MEDVSGGGGVGGMTDMPEMLQGGEYSGGNVRPPMAETTPLTVSGSFREGGGRGSGMTSRRRSSRRPSLDTDDFINLLHGSDPVKLELNRLENEVRDKDRELSEAQAEIKALKLSERLREKAVEELTEELSKVDEKLKLTESLLDTKTLEIKKINDEKKASMAAQFAAEATLRRVHAAQKDDDMPPIEAILAPLEAELKLARQEIAKLQDDNKALDRLTKSKEAALLEAERTVQVALAKASMVDDLQNKNQELMKQIEICQEENKILDKMHRQKVAEVEKLTQTVRELEEAVLAGGAAANAVRDYQRKVQEMNEERKTLDRELARAKVTANRVATVVANEWKDANDKVMPVKQWLEERRFLQGEMQQLRDKLAITERAAKSEAQLKEKFQLRLRVLEDTLRSPNSLSRSSAPMGMSNGASRRQSLGGADNFSKLSPNLPKRSPSFQIRSSGSSSILRHAKGTSKSFDGGTRTLDRSKLISNGTSGSGSGSPTFNLGQTCEGTKDTEIPHEKPAVSLEDSVPGVLYDLLQKEVVSLRKAGYEKDQSIKDKDDAIEMLAKKVDTLTKAMEVEAKKMRREVAAMEKEVAAMRVDKEQDNRAKRSTNTSHLHPARNVARTGLTRGTQ</t>
  </si>
  <si>
    <t>LSAT1v11_C80040373-RA</t>
  </si>
  <si>
    <t>Phosphatidylinositol 3- and 4-kinase</t>
  </si>
  <si>
    <t>PI3_PI4_kinase</t>
  </si>
  <si>
    <t>MSGNLDSPVKTQMALSVFKSPVGRNHHGNDTMEGVNLKTTGRRRIFIQTESGCVLGMDLDRNDNAHMVKRRLQIALNVPTEESSLTFGDLILKNDLSAIRNYSPLLLTRNLIHRSSSSPCLSPSGRDIQQRDRSGPIEILGHSSNFTKTKELVKEIAIALKNGIDPIPVHGGLGGAYYFRNINGESVAIVKPTDEEPFAPNNPKGFVGKALGQPGLKRSVRVGETGYREVAAYLLDHNHFANVPPTALVKITHSIFNVNDVSGTRDKNKKKHFSKIASFQQFIAHDYDASDHGTSNFPVSSVHRIGILDIRIFNTDRHAGNLLVRIGGGQFGQVELIPIDHGLCLPENLEDPYFEWIHWPQSSIPFSEDELDYIESLDPFRDSEILKSELPMIREACLRVLILSTVFLKEGARFGLCLAEIGEMMSREFRRGEEEPSELEALCMAARRAVVVEREKNQNQNREPFVLSSSSPKREVQVQFQEDGNHGIVFEIDDISPISPFQFGYGRNPLSKLEEEQEEEEEEEVVLCASGDVHCVSRLLKKNLSLGEHRSASEQAPGSACFVKLGDMKEEEWGMFLEKFQELLGPAFGQRKSGSVGQRLRQRLGTSCQF</t>
  </si>
  <si>
    <t>NP_565307.1</t>
  </si>
  <si>
    <t>phosphoinositide 4-kinase gamma 7</t>
  </si>
  <si>
    <t>AT2G03890</t>
  </si>
  <si>
    <t>Ssericea7973</t>
  </si>
  <si>
    <t>LSAT1v11_C40016532-RA</t>
  </si>
  <si>
    <t>MSRNSDSPVQTQMAVAVFNSPLGREYHGTSKMEGMKHFTGRRRVFVQTESGCVLGMELDRSDNAHTVKRRLQIALSLPIEESSLTFGDMVLNNDLSAIRDHSPLLLTRNILHRSSSTPCLSPTGRDTRQKDQSVPVEILGHSSNFNQTKPLVDEVVNAIISGVDPIPVNGGLGGAYYFKNCQGESVAIVKPTDEEPFAPNNPKGFIGKTLGQPGLKRSVRVGETGFREVAAYLLDYDHFANVPPTALVKITHSIFNVNDSVCNNNNNNNNNKKKTERKKKLFSKIASFQQFIPHDFDASDYGTSSFPVSAVHRIGILDIRIFNTDRHGGNLLVRKMKNSEVGRFSEVELIPIDHGLCLPENLEDPYFEWIHWPQASIPFSDDELEYIEKLDPFHDSDMLRSELPMIREACLRVLILCTIFLKEAARFGLCVGEIGEMMSREFRRGEEEPSELEVLCMDARRLLAEKEIKNENGNENDIAFDNHESENQFQFEIDCEDTISAFDFTPKMSENFVNNNLSFHLRNPLSKLEEAIEEEESEEDVSNLSMSFKNNCSFSDKLKKKTENMSYVGVNSSSGHRSANELMPAGASFVKLSDMNEEEWSLFLEKFQDLIYTAFVKRKSISIGQRQRQRLGTSCQF</t>
  </si>
  <si>
    <t>LSAT1v11_C30014374-RA</t>
  </si>
  <si>
    <t>MSRNPVETQMAVAVFNSPLGREHHANNGMESTKPSGRRRVFVQTETGCVLGMELDRSDNAHTVKRRLQIALNVSVEESSLTFGDMILKNDLSAIRNDSPLLLTRNLNLLHRSSSSPCLSPTSKDIQQHNGDRSGPIEILGFSTRNTKQLVKEIVKAMNTGVDPIPVQSGLGGAYYFRNSKGESVAIVKPTDEEPFAPNNPKGFVGRALGQPGLKRSVRVGETGFREVAAYLLDYGNFANVPPTALVKITHSIFNVNNDVTVNGNNENKMKKQYSKIASFQHFIPHDFDASDYGTSSFPVSAVHRIGILDIRILNTDRHAGNLLVRKVDGRFSQVELIPIDHGLCLPENLEDPYFEWIHWPQASIPFTDEELNYIQQLNPYRDAEMLKSELPMIREACLRVLILCTIFLKEAAAYGLTLAEIGEMMSREFRRGEEQPSEFELLCLEARRQVVAEREKEVVAVAGLSSPKVEEDVFQLDIDFDDLGFPFHFGRNGNGNGNGNPFSKFHETIEEEEEEFAGEVVPASVKIKAEGKKLAVVNTSSGHRSASEQLPASATFVKLGEMKEDEWVVFIEKFQEAVFPAFVNRKSAAKGQRQLQRLGTSCQF</t>
  </si>
  <si>
    <t>LSAT1v11_C80040396-RA</t>
  </si>
  <si>
    <t>lag1 longevity assurance homolog</t>
  </si>
  <si>
    <t>TRAM_LAG1_CLN8</t>
  </si>
  <si>
    <t>MGIVDVLNSINFEHESYPTYGDFAALPVFAIFFPTVRFFLDRLVFERVGRWLIFNKGQQKLDVETDDRNKKIRKFKESAWKCVYYLSAEILALAVTYNEPWATNTNNFWIGPGDQRWPDQKMKLKLKGLYMYTGGFYTYSIFALIFWETRRSDFGVSMGHHVATAILIAMSYICRFARAGSVVLALHDASDVFLEVGKMSKYSGAEALASFSFILFVISWVLLRLIYYPFWILWSTSYEVVQTLDKEKHVKEGPMYYYVFNTLLFCLLVLHVYWWVLMYRMLVKQIQDRGKLSDDVRSDSDSDKEHED</t>
  </si>
  <si>
    <t>NP_001031037.1</t>
  </si>
  <si>
    <t>LAG1 longevity assurance-like protein</t>
  </si>
  <si>
    <t>AT1G13580</t>
  </si>
  <si>
    <t>Ssericea8006</t>
  </si>
  <si>
    <t>LSAT1v11_C40016565-RA</t>
  </si>
  <si>
    <t>LAG1 longevity assurance homolog 3-like</t>
  </si>
  <si>
    <t>MVQGIGRQLIFGKEHQKLDVDTEERKKKIRKFKESAWKCAYYLSAEILALIVTHNEPWFTNTINFWIGPNNQRWPDQKAKLKLKGLYMYTGGFYVYSIFALVFWETKRSDFGVSMAHHVATVILIVMSYICRFVRAGSVILALHDASDVFLEVGKMSKYSGAEGLASVSFILFVISWIILRLICYPFWILRSTSYEVVMLLDKDKHDTLIPIYYYIFNTLLFCLLVLHIYWWVLIYRMLAKQIQNRGKLSDDVRSDSDSDHEHED</t>
  </si>
  <si>
    <t>LSAT1v11_C30014365-RA</t>
  </si>
  <si>
    <t>MGLVDVLKSIDFEHESFPTYHDFLILPLFAIFFPSVRFCLDRLVFQGVARRLIISKGYDIDPDEKNKKIKKFKESAWKFVYYLSAEILALVVTYNEAWFTKTSNFYIGPGNQRWPNQKMKFKLKAVYMYAGGFYTYSIFALIFWETRRSDFGVSMGHHIVTLILILTSYILRFARVGSIILALHDASDVFLEVGKMSKYSGVEVLATFSFLLFVLSWLVLRLIYFPFWILWSTSFEILEALENFKGNEEGLYYYYLFNTLLFCLYVLHIYWWVLIYRTLLKQIQDSGKVSEDIRSGKSL</t>
  </si>
  <si>
    <t>LSAT1v11_C80040453-RA</t>
  </si>
  <si>
    <t>Serine threonine-protein phosphatase 2A 65 kDa regulatory subunit A</t>
  </si>
  <si>
    <t>HEAT,HEAT_2</t>
  </si>
  <si>
    <t>MSMVDEPLYPIAILIDELKNDDIQLRLNSIRRLSTIARALGEDRTRKELIPFLSENNDDDDEVLLAMAEELGVFIPYVGGIEHASVLLPPLETLCTVEETCVRDKAVESLCRIGSQMRESDLVDSFVPLVKRLAAGEWFTARVSACGLFHIAYPSASEALKTELRSVFNQLCQDDMPMVRRAAATNLGKFAATVEPSHLKTHIIEIFQDLTKDDQDSVRLLAVEGCAALGKLLQPQDCVAHILPVIVNFSQDKSWRVRYMVANQLYELCEAVGPEPTKNDLVPAYVRLLRDNEAEVRIAAAGKVTKFSRILTPQLAIQHILPCVKELSSDSSQHVRSALASVIMGMAPVLGKDATIEQLLPIFLSLLKDEFPDVRLNIISKLDQVNQVIGIDLLSQSLLPAIVELAEDRHWRVRLAIIEYIPLLASQLGVAFFDDKLGALCMQWLQDKVYSIRDAAANNLKRLAEEFGPDWSMQHIVPQVLEMINNPHYLYRMTVVRAISLLAPVMGSEITCSKLLPALITLSKDRVPNIKFNVAKVLQLLIPIVDHSLVEKSIRPCLVELAEDPDVDVRFFANQALQSLMSS</t>
  </si>
  <si>
    <t>NP_001030769.1</t>
  </si>
  <si>
    <t>protein phosphatase 2A subunit A2</t>
  </si>
  <si>
    <t>AT3G25800</t>
  </si>
  <si>
    <t>Ssericea8242</t>
  </si>
  <si>
    <t>LSAT1v11_C40016417-RA</t>
  </si>
  <si>
    <t>MSMVDEPLYPIAVLIDELKNDDIQLRLNSIRKLSTIARALGEERTRKELIPFLSENNDDDDEVLLAMAEELGVFIPYVGGLEHAHVLLPPLETLCTVEETCVRDKAVESLCRIGSQMRETDLVDWFIPLVKRLAAGEWFTARVSACGLFHIAYPSASEMLKAELRSIYSQLCQDDMPMVRRSASTNLGKFAATVEPSHLKTDVMQMFEDLTQDDQDSVRLLAVEGCAALGKLLEPQDCVAHILPVIVNFSQDKSWRVRYMVANQLYELCEAVGPEPTKTDLVPAYVRLLRDNEAEVRIAAAGKVTKFSRILSPELAIQHILPCVKELSSDSSQHVRSALASVIMGMAPVLGKDATIEQLLPIFLSLLKDEFPDVRLNIISKLDQVNQVIGIDLLSQSLLPAIVELAEDRHWRVRLAIIEYIPLLASQLGVGFFDDKLGALCMQWLQDKVYSIREAAANNLKRLAEEFGPDWAMQHIVPQVLEMVNNPHYLYRMTILSAVSLLAPVLGSQITSSKLLPVVVTLAKDRVANIRFNVAKVLQSFIPILDQSVVEKSVRPCLVELSEDPDVDVRFFSKEALQAIDQVMMST</t>
  </si>
  <si>
    <t>LSAT1v11_C30012479-RA</t>
  </si>
  <si>
    <t>MSMGDEPLYPIAVLIDELKNDDIQLRLNSIRRLSTIARALGEERTRKELIPFLSENNDDDDEVLLAMAEELGVFIPYVGGVDHANVLLPPLETLCTVEETCVREKAVESLCRIGSQMKDTNLVEFFVPLVKRLAAGEWFTARVSACGLFHIAYPSAPEALKAELRSVYSQLCQDDMPMVRRSAATNLGKFAATMEPSHLKTEIMQIFEDLTQDDQDSVRLLAVEGCAALGKLLEPQDCVAHILPVIVNFSQDKSWRVRYMVANQLYELCEAVGPEPTKSELVPAYVRLLRDNEAEVRIAAAGKVTKFSRILNAELAIQHILPCVKELSSDSSQHVRSALASVIMGMAPVLGKEATIEQLLPIFLSLLKDEFPDVRLNIISKLDQVNQVIGIDLLSQSLLPAIVELAEDRHWRVRLAIIEYIPLLGSQLGVGFFDDKLGALCMKWLQDKVYSIRDAAANNLKRLAEEFGPEWAMQHIVPQVLEMVNNPHYLYRMTVIRAISLLAPVMGSEITCSKLLPVVVTASKDRVPNIKFNVAKVLQSLIPIVDHSVVESTIKPCLVDLSEDPDVDVRYFANQAIQALNHDMMSS</t>
  </si>
  <si>
    <t>LSAT1v11_C80040494-RA</t>
  </si>
  <si>
    <t>MNHCRIQQNTNFSSFGNGDHVVCPKPRRLNLFDTSMNEPVRPLRWLMCNQQETYESKAGPELLDLIFAKGGGYGSSEQTCTQAAASSPPFFCGSPPSRVSNPLTQDARFGDDKFSPISPESVIPPPNSGIQSSSPSPSSRKPGFLRSNYTNKPAVRIEGFDCLDRDNRRNCSIPTLA</t>
  </si>
  <si>
    <t>NP_564931.1</t>
  </si>
  <si>
    <t>translocase subunit seca</t>
  </si>
  <si>
    <t>AT1G68490</t>
  </si>
  <si>
    <t>Ssericea8119</t>
  </si>
  <si>
    <t>LSAT1v11_C40016390-RA</t>
  </si>
  <si>
    <t>MQLLSAFVPGLSASSMEIYRSELLEDNSKEESRDMNHCGIQQKNTFASTCEEMRNSVSVSVSFDKSEHHMVCPKPRRLSLFNDPVKPLRWQMCYQPEPYESKESIDILEIIFEKGGGYGGSEPFFSGSPPSRVSNPLTQDTRFGYGDNICKSSSEKKIGTVGGNFGNKPAVRIEGFEYARNNCSIPARA</t>
  </si>
  <si>
    <t>NP_172796.1</t>
  </si>
  <si>
    <t>AT1G13390</t>
  </si>
  <si>
    <t>LSAT1v11_C30012453-RA</t>
  </si>
  <si>
    <t>MNHCGIHQNTTFASSREEMRSSVSLSVTFGNGEPMVCPKPRRLGLFTTTNDSVRPLRWQMCYQSEGYESKAGPELLDIIFAKGGGYGGSSEQTCTQIASSPPFFSGSPPSRVSNPLIQDALFGDDKVSPVSPRSMIPNPSSSGMSSSSPSFSSARKGGCLRANFGNKPAVRIEGFDCLDRDNRRNCSIPALA</t>
  </si>
  <si>
    <t>LSAT1v11_C80040523-RA</t>
  </si>
  <si>
    <t>Core-2 I-branching beta-1,6-N-acetylglucosaminyltransferase family protein</t>
  </si>
  <si>
    <t>Branch</t>
  </si>
  <si>
    <t>MKNNQNTVVPPLKLFNAPFQPSNLLSLILFFAFGLCFGILLTFQLKNVSFNLLFNEFPLYTTTNTTALPPPPTQNMRLEDFIHPSKIMHQMTDQELIWRASMVPKVRNYPFHRTPKVAFMFLTRGPVLLSPLWERFFKGHNGLFNVYVHCSDSFSNRTEPKHSVFHGRRIPSKEVQWGKVNMVEAERRLLANALLDFSNQRFVLLSEACIPLFNFSTVYSYLINSNQNFVESYDLMGPVGRGRYSRKMHPTIKLQEWRKGSQWFEMDRDLALEVISDKTYFPVFQKYCNGSCYADEHYLPTFVSKKFGARNSRRTLTFVDWSKGGPHPARYTRYDVTVQFLEKLRSDSHCEYNGRKNHTCHLFARKFTPHALDRLLRIAPKVMQFNP</t>
  </si>
  <si>
    <t>NP_177006.1</t>
  </si>
  <si>
    <t>Core-2/I-branching beta-1,6-N-acetylglucosaminyltransferase family protein</t>
  </si>
  <si>
    <t>AT1G68390</t>
  </si>
  <si>
    <t>Ssericea8284</t>
  </si>
  <si>
    <t>LSAT1v11_C40016362-RA</t>
  </si>
  <si>
    <t>MKNNHNSNQNQMISLFKLFNAPLHLSNLLSLILFFAFGLCFGIILTFHLKNVSFNLQFTQFSLSTTTNTAVPADVITTPQTTPPPPKVGLGSYLNPPELMHDMTDEELIWRASMIPKVRDYPFERIPKVAFMFLTRGPVVLSPLWDKFFKGNEGLYTIYVHSSDSAANETEPEDSVFHGRRIPSKDVEWGKVNMIEAERRLLANALMDFTNQRFILLSEACIPLFNFSTVYSYLTNSKNNFVESYDLEGPVGRGRYSPNMAPVVDIEDWRKGSQWFEMDRELAIEVISDKMYFSVFHDFCDGQCYADEHYLPTFVTKHFGEKNSNRTLTFVDWAKGGPHPTKYTRNDVTEEFLEKLRDDKSCEYNGKKNQICHLFARKFTSHALDRLLRIAPKLMQFNDL</t>
  </si>
  <si>
    <t>LSAT1v11_C30012435-RA</t>
  </si>
  <si>
    <t>MKNNQIPFASHSKTFNARFQLVNLISVILFFGFGLCFGMILTFHLKNVSFNLQFTQFSLSTDTEIDNHDVFSSPPPPPPKIRLENYIHPTEVMHDLSDRELIWRASMVPKVAEYPFDRTPKVAFMFLTRGSVLLSPLWEMFFKGYNGLFNIYVHTSGSPSNWTEPEVHSVFHGRRIPSKDVEWGKVNMIEAERRLLANALLDFSNQRFVLLSETCIPLFNFSTIYSYLINSNHNFVESYDLPGPVGRGRYSSKMYPTVKITEWRKGSQWFEMNRDLAIEVISDTIYFPVFQDYCNGSCYADEHYLPTFVTRKFGGQNANRTLTFVDWSKGGPHPTRYLRYDVTKEFLEKLRGDMSCEYNGRSNQACHLFARKFTPHALDRLLRLAPKVMQFNP</t>
  </si>
  <si>
    <t>LSAT1v11_C80040533-RA</t>
  </si>
  <si>
    <t>PB1 domain</t>
  </si>
  <si>
    <t>PB1</t>
  </si>
  <si>
    <t>MVGQRIQLETYKNIHLPIGSIPPRNSHMDPTVAPPQRLSSATLNHLHSNDFSPRSRNTDSWGEDNSIYPSNHGSSAAAAAAVGSVKLRLMCSSGGHIVPRPHDKTLCYVGGETRMVVVDRHTTLLDLTNRLSKTLLRSSSSSTPTPMASTSFTLKYQLPSEDLDSLISVTTDEDLENMIEEYERLNSSSAGSKSSRLRLFLFPTKLESVSSITSFLENTTKSEDWFLSALNGTDSGFSDTSSVNYLLGLDDEISLHEKKDVNHKSAIATNLRGNNSGQDVHSIPDSPMMETTSSFGSASSTPSLPNLPPIQLNVDDHPKVVGGGIEEQFSQMTVQQRHHKQQNDAGFIPAATPVVVSGSPMISATAIPEQSDPFSSYQGLHRAYQKDEQQFQQKQSTGFDFASSDSVLSDQLTPILKIQSSGNTNRSTDQNETPDQNTRIQIQQQQIQNSPYLLSMPTTQQLQFIHTAAPPPQYIHHHHHPSPAVVPVAPYYQMYQSQGHHHPQNPAMGQQNFVYLMPHQGYNFPLQQQQQPSDSDSPRKNQAAPKTEFPAGVYRRTNSGTPQLMRVPSGNQYGGGGNYAYEGQQLQQHIYYGKQAMPPQTAAQYQTITSTAEP</t>
  </si>
  <si>
    <t>NP_565256.1</t>
  </si>
  <si>
    <t>Octicosapeptide/Phox/Bem1p family protein</t>
  </si>
  <si>
    <t>AT2G01190</t>
  </si>
  <si>
    <t>Ssericea8223</t>
  </si>
  <si>
    <t>LSAT1v11_C40016353-RA</t>
  </si>
  <si>
    <t>MEQTAAPPQPPPLSATTAATTATINTTTTTTHPDSVETSPRSRNNDCWAEENSLYPSNNGSTAAAAPGGSAKLRLMCSYGGHIVPRPHDKTLCYVGGDTRIVVVDRHTTLSDLTHRLAKTLLRSSISSTTASFTLKYQLPSEDLDSLISVTTDEDLENMIDEYERLNSSTDVNKSSRLRLFLFPSKPESVSSIGSLLESTNKSEDWFLNALNGTSSMFSDTSSVNCLLGLEDDVSIPEKKDANHKGVIGKHLRGNNSVQDIQSVPDSPMLETSSSFGSASSSPSLANLPPVRVNVDDQQKVGVGIEEQFSHMSIHQQQIKHQEDVSLLTAPAPAPVVITGAPIISKVAITDNQNRVLSEDEKSEQGFQLAYRKQQQQQQQQQHQHKQSIAFDLPSPGSVSRYLKDLPLSSYFDGSITRRTPPVVYQDPVSQTQFSTNSNNNNRASEHIPSNIHDQNTRIQIQDSAYLISTPTTPTQVDQHQQHPQLHHHPQFIHTAIPPPQYIQHHQYPSGAVPMGSYYQMYPSHSQGQHHAPRPLDQHNFVYYMPPPNNQVPPPPSSLFTGARTVQPATKTESPAAMYRTASSGPGQQQRQLQPQPQYVGYPTPGGNFGYEFTDPSKHVYYATPQSASPSASAAQYQTMVSSLSVPSPVEAAASHLQTDNNLRTTSQP</t>
  </si>
  <si>
    <t>LSAT1v11_C30012398-RA</t>
  </si>
  <si>
    <t>MEQTPTPPLPSLSATTTAPSATYPESLDSSPRSRNTDSWGEDNSVHPSNNGSMTVAPQAGLTKLRLMCSYGGHIVPRPHDKSLCYIGGDTRIVVVDRHTTLSDLTQRLSKTLLRSSSSSSLVSTTASFTLKYQLPSEDLDSLISVTTDEDLENMIDEYERLNQSSDVSKSSRLRLFLFPTKPESASSIGSLLENSTKSEDWFLNALNGTTSGFSDTSSVNCLLGLEDDVPVPEKKDADQKGIIGKNPKGNTSAQDVHSVPDLERTSSFGSASSSPSLASLPPIRVHVDDSLKVGGIEEQFSQMSVQQQLHKHTDDGVYVAAPASTVVTGVPLSSTAAMPVDYPNRVLSEDERSDQGSQIAYQKQQQQQYQQQKQSMGFDLASSDSVSSDGRQKPPMMYQDPLVQIQTSNNNRSDPNNLSDQNTRIQMQQQQIPESAYIMSMSNNQVDPQHPQLHHQQQQQQPQFIHTAVPPPQYIHHHPSGAVPMASYYQMYPSQNQHHPQHPALDQQNFVYYMPATRQPPHGYNLQLQQQPTSYAEALPATAAPQAPSPAYATARAPQTAAKSELPAGVYGTTNSGNSQFVQVPSSQHQPQYVGYSQLHHPPPQSVASSASGGGGNYGYEYGDPAQGQHIYYAAQPMPPQSTAQYQTMTGGESGSYLPTENSTKQQQGRTQ</t>
  </si>
  <si>
    <t>LSAT1v11_C80040718-RA</t>
  </si>
  <si>
    <t>Protein VAC14 homolog</t>
  </si>
  <si>
    <t>Vac14_Fab1_bd,Vac14_Fig4_bd</t>
  </si>
  <si>
    <t>MVNDLTSQLKGLFNMLSDSSHEIRQQADSALSEFLQEIKNSPSVDYGRMAEILVQRASSPDEFTRWTAITWINEFVKLGGDQLVPYYADILGAILPCIADKEERIRVVARETNEELLAIKAHPSEGFDVGAILSIVKRQLSSEYEATRIESLHWISTLLNRHRTEVLSFLNDIFDTLLKALSDPSDQVVLLVLEVHACIAKDQYNFRHLVVFLVQNFRKNGLLLEKRGALIIRRLCVLLEAERVYRELSAILEGESDLNFASTMVQALNLILLTSSELSDLRNLLKQSLVNAAGKDFFLSLYASWTHSSMAIISLCLLAQAYQHASCVIQSLTEEDINVRFLVQLDKLINLLETPIFAYLRLQLLEPGKYVWLLKALNGLLMLLPQQSAAFKILNTRLKTVPSIHFSEDGNMNDDSISISPNGINFASWLQRFQRLQQQHRLHCKSLNTSTSSKVKEVKKTEEFRGPPVPELTRPPSRLSRKAPGQLQL</t>
  </si>
  <si>
    <t>NP_565275.1</t>
  </si>
  <si>
    <t>ARM repeat superfamily protein</t>
  </si>
  <si>
    <t>AT2G01690</t>
  </si>
  <si>
    <t>Ssericea8354</t>
  </si>
  <si>
    <t>LSAT1v11_C40016221-RA</t>
  </si>
  <si>
    <t>MADAFSAIPAAVLRNLSDKLYEKRKNAAIEVEGIVKQLTAAGDHDKITAVINLLSHEFAYSAQANHRKGGLIGLAAATVGLSAEAAQHLEQIIPPVINSFSDQDSRVRYYACEALYNIAKVVRGEFIVHFNKIFDALCKLSADSDPNVQSAAHLLDRLVKDIVTESDQFSIEEFIPLLRERMNVLNPYVRQFLVGWITVLDSVPDIDMLGFLPDFLDGLFNMLSDSSLEIRQQADSALSEFLEEIKNSPSVDYGRMAEILVQRASSPDEFTRWTAITWINEFVKLGGDQLVPYYADILGAILPCIADKEEKIRVVARETNDELRAIEADPAEGFDVGAILSIATRQLSSEYEATRIESLHWISALLNRHRSEVLSFLNDIFDTLLKALSDPSDQVVLLVLEVHARIAKDQYNFHQLVVFLVHKFRTDNTLLEKRGALIIRRLCVLLDAERVYRELSTILEGEADLDFASTLVQALNLILLTSSELAELRDLLKLSLAYEHTSSVIQSLTEEDINVKFLVQLDKLIHLLETPIFAYLRLQLLEAGRYIWLLKALYGLLMLLPQQSAAFKILRTRLKTVPSYSYSYSFTNNMSEHESKSDNGIIMINFGSWLQKFQQMQKLHRLHSKSQHTASIPIPSKEVEKPQESSKILPDMNLLSRPPSRLSRKAP</t>
  </si>
  <si>
    <t>LSAT1v11_C30012306-RA</t>
  </si>
  <si>
    <t>MADALSAIPAAVLRNLSDKLYEKRKNAALEVEGIVKQLTAAGDHDKITAVINLLTHEYTYSPQANHRKGGLIGLAAATVGLSAEAAQHLEQILPPVINSFSDQDSRVRYYACEALYNIAKVVRGEFIFHFNKIFDALCKLSADSDPNVQSAAHLLDRLDIVTESDQFSIEEFIPLLRERMNVLNPYVRQFLVGWITVLDSVPDIDMLGFLPDFLDGLFNMLSDSSHEIRQQADSALSEFLQEIKNSPVTLLQEICHQISQLYYFLTKLHFWPLKGITVLLLKSVDYGRMAEILVQRAASADEFTRWTAITWINEFVKLGGDQLVPYYADILGAILPCIADKEEKIRVVARETNEELRAIKAAPAEGFDVGAILDIARRQLSNEHEATRIESLHWISTLLNRHRQEVLSFLNDIFDTLLKSLSDPSDQVVLLVLEVHAAIAKDQHNFRQLVIFLVQKFRTDHALLERRGALIIRRLCVLLDAERVYRELSKILEGEADLDFASTMVQALNLILLTSSELSDLRDLLKQSLVNAAGKDFFLSLYASWSHSSMAIISLCLLAQAYQHASSVIQSLTEEDINVRFLVQLDKLIHLLETPIFAYLRLQLLEPGRYIWLLKSLYGLLMLLPQQSAAFKILRTRLKTVPSYSFNKESRNPSTLSQDFNNMNMNMNEEEDSSSHNMNMSNNGINFASWLQRFQQKQHQHRLHSKTQARSFSRNISISSKEVKEAEKAEEVRGPTPELNRPPVSRSSRKSGPGQLHL</t>
  </si>
  <si>
    <t>LSAT1v11_C80040762-RA</t>
  </si>
  <si>
    <t>Methyltransferase</t>
  </si>
  <si>
    <t>Methyltransf_29</t>
  </si>
  <si>
    <t>MRRRLIKKLCMVFGPRLPRIWLILCLASVFVLIVFSSSSSSSSSSSSSFDSVTVTVKPDIYANYRRLKEQAITDYLDLTSLSSGSSNLKDLRLCGKEREHYVPCYNVSANLLTGFTNGDEFDRHCEVSQGEPYCLVRPPKDYKTPLSWPVGRDVIWNENVKITKDQFLSSGSMTKRLMLMEENQISFHSDDGLMFDGVKDYSHQVAEMIGLGSDTEFHQAGVRTVLDVGCGFGSFGAHLLSLKLMTVCMAAYELTGSQVQISLERGLPAIIGNFNSRQLPFPSLSYDMVHCAECGILWDAKDGLFLIEADRVLKPGGYFVLHGSSLSTKKGSMASPIEEFTRKICWTFIAQQEDTFIWQKTSDPQCYSSRTGLPVPKLPLLSLNYMERIQQDEFYEDFETSLSALRNYWSLLTPLIFSDHPKRPGDEDPLPPYNMIRNVMDMNAHYGGLNSAFLEEGKSVWVMNVVPIRAPNTNTLSVILDQGFAGVLHDWCEPFPTYPRTYDMLHANGLLSYLVSERCSITNLLLEMDRILRPEGWVVLSDEVGSIEKARMIATQIRWEARVIDLENGSDQRILVCQKPFVRK</t>
  </si>
  <si>
    <t>NP_973410.1</t>
  </si>
  <si>
    <t>QUASIMODO2 LIKE 2</t>
  </si>
  <si>
    <t>AT2G03480</t>
  </si>
  <si>
    <t>Ssericea8379</t>
  </si>
  <si>
    <t>LSAT1v11_C40016201-RA</t>
  </si>
  <si>
    <t>methyltransferase</t>
  </si>
  <si>
    <t>MRRPIFHKLSLIFGPRPPWTWLLLCLFSVLALIVLLRSSTSTSFDSVTLSIKSDIYINYRRLKEQAASDYLELKSLSSGNNNLKEISLCGREREHYVPCYNVSANLQLGFTDGEEFDRHCELSQYQDYCLVRPPRDYKTPLSWPVGRDVIWNANVKITKDQFLSSGSMTKRLMLLEENQISFHSDDGLIFDGVKEYSHQVAEMIGLTSDVEFLQAGVRNVLDIGCGFGSFGAHLLSLKLMAVCMAAYELTGSQVQLSLERGLPAIIGNFISRKLPFPSLSYDMVHCAECDGIFLIEVDRILNPGGYFVLHGSSLSTKKGSMDSPIEEFTQKICWTFIAQQEETFIWQKTNDAQCYSSGKPGVIPPCKEEHDIQSYYQPLSSCIGGTESKRWVPIQNRSSKVEQYEFYEDFESSRLALRNYWSLLTPLIFSDHPKRPGDEDPLPPYNMIRNVMDMNALYGGLNAAFLEAGKSVWVMNVVPTRTRNTLPLILHQGFAGILHDWCEPFPTYPRTYDMVHANGLLSNLILEGCSLKTLLLEVDRILRPEGWVVLSDKVGPIEDARMIATQIRWEARVIDLENGSEQRLLVCQKPFVRK</t>
  </si>
  <si>
    <t>NP_027543.2</t>
  </si>
  <si>
    <t>LSAT1v11_C30012274-RA</t>
  </si>
  <si>
    <t>MRNPLLNKLSIFSGTRPPLTWLLLCLVSVFVLIALLGSSSSGAFDSVTTSVKSDVYTNYRRLKEQETSEFFELKSFASENNDLKEIRLCGREREDYVPCYNVSANLLAGFKDGEEFDRHCEVSQDQPYCLVRPPRDYKSPLSWPVGRDVIWNANVKITKDQFLSSGSMTKRLMLLEENQISFHSDDGLLFDGVKDHSRQVAEMIGLGTDAEFHQAGVHTVLDIGCGFGSFGAHLLSLKLMAVCMAAYELTGSQVQLSLERGLPAIIGNFISRKLPFPSLSYDMIHCAQCGVLWDKKDGMFLIEADRILKPGGYFVLHRTSLNMEKGSPIEEFTQKICWTLIGQQEETFIWQKTSDPQCYSSNTHGAIPVCNEEQEDFDIQSYYQPLESCDELYEDFESSRSALRNYWSLLTPLIFSDHPKRPGDEDPLPPYNMIRNMMDMNARYGGLNAAFLEAGKSVWVMNVVPIRAQNSLPLILDQGFAGVLHDWCEPFPTYPRTYDMLHANGLLSDLISKKCSTTNLLLEMDRILRPEGWVVLSDKAGPIEDARTIATQIRWEARVIDVENGSDQRLLVCQKPFLKK</t>
  </si>
  <si>
    <t>LSAT1v11_C80040758-RA</t>
  </si>
  <si>
    <t>Belongs to the 14-3-3 family</t>
  </si>
  <si>
    <t>MSNEKERETHVYMAKLAEQAERYEEMVESMKSVAKLNVELTVEERNLLSVGYKNVIGARRASWRIMSSIEQKEESKGNESNVNLIKGYRKKVEDELAKICSDILEIIDKHLIPSSGSGEATVFYYKMKGDYFRYLAEFKTDQERKDASEMSLKGYEAHALLLLGSVWYECMMESRKEWNAASAAANSDLPSTHPIRLGLALNFSVFYYEIMNSPERACHLAKQAFDEAIAELDSLSEESYKDSTLIMQLLRDNLTLWTSDLPEDGGTSYPSLLPYLSFDCLTLTYVNETKIAIFFPTQNVGDENHPKGEESKSAETEVGRT</t>
  </si>
  <si>
    <t>NP_564249.1</t>
  </si>
  <si>
    <t>general regulatory factor 12</t>
  </si>
  <si>
    <t>AT1G26480</t>
  </si>
  <si>
    <t>Ssericea8381</t>
  </si>
  <si>
    <t>LSAT1v11_C40016202-RA</t>
  </si>
  <si>
    <t>MSNEKERENHVYLAKLAEQAERYDEMVESMKNVAKLDVELTVEERNLLSVGYKNVIGARRASWRIMSSIEQKEESKGNESYVNLIKGYRKKVEDELAKICKDILAIIDKHLVPSSGSGEATSANKELPSTHPIRLGLALNFSVFYYEIMNSPEKACQLAKQAFDEAISELDTLSEESYKDSTLIMQLLRDNLTLWTSDLPEDGGEENPKGEEAKSAEPESLAIF</t>
  </si>
  <si>
    <t>LSAT1v11_C30012276-RA</t>
  </si>
  <si>
    <t>MSNDKERETQVYRAKLSEQAERYEEMIESMKSVAKLDVDLTVEERNLLSVGYKNVIGARRASWRIMSSIQQKEESKGNENNVSLIKGYCKKVEDELTKICNDILTIIDKHLLPSSKSGEATVFYHKMKGDYFRYLAEFKTDDDRKEAADQSLKGYEAASTTANAELPSTHPIRLGLALNFSVFYYEIMNNPERACHLAKQAFDDAIAELDSLSEESYKDSTLIMQLLRDNLTLWTSDLPEDGGDENSKNEEGKPAEQEKK</t>
  </si>
  <si>
    <t>LSAT1v11_C80040849-RA</t>
  </si>
  <si>
    <t>Transmembrane emp24 domain-containing protein</t>
  </si>
  <si>
    <t>EMP24_GP25L</t>
  </si>
  <si>
    <t>MELPKFMFSGVLILGFLSIVAQSIRFEIESGHTKCISEDIKSNSMTVGHYSVVNPNEGQPLPDSHKFTIRRILMLQSSELRLVTSGDVTSVYGNSYHYADHVQSGQFAFQAIEGGDYMACFFAIDHHPTIKIPIEFDWRSGLAAKDWSNVAKKGSVDAMELELKKLADFVTSIHEEMFYLREREHDMQELNNKTNSRMALLSFLSLFVCLSVAGLQVWHLKSFFEKKKLI</t>
  </si>
  <si>
    <t>NP_564256.1</t>
  </si>
  <si>
    <t>emp24/gp25L/p24 family/GOLD family protein</t>
  </si>
  <si>
    <t>AT1G26690</t>
  </si>
  <si>
    <t>Ssericea8471</t>
  </si>
  <si>
    <t>LSAT1v11_C40016160-RA</t>
  </si>
  <si>
    <t>MKFQRFGVCVIVIIGLLSTIAQSIRFELESGHTKCIAEDIKSNSMTVGHYSIVNPNEGQPLPESHRITLKVTSSYGTSYHSSENVQSGQFAFQAVEAGDYMSCFYAIDHQPSLKIPIEFDWRSGVASKDWSNVAKKGSVDAMEFELKKLADTITFIHEEMFNLREREREMQELNKVTNSRMAWLSFLSLFVCLSVAGLQLWHLKSFFEKKKLI</t>
  </si>
  <si>
    <t>LSAT1v11_C30012250-RA</t>
  </si>
  <si>
    <t>MPLTFFSFQNFHNPYILIRLPQNPNRARSTMELGLAIFILALAFLSIIAHSIRFELESGHTKCIGEDIKINSMTVGHYSIVNPNEGIPLPEHHKITVRLFSENGNRQHYAEAVESGEFALRVVEDGDHLVCFSAIDHQPAVNISVEFNWRSGVAAKGWSNVAKKGSVDAMQLELKKIEEMVAGIHEEMLYLRKREREMEELNRKTNTKLGSFSLVSLFMCLSVAGLQLWHLKTFFEKRKII</t>
  </si>
  <si>
    <t>LSAT1v11_C80045044-RA</t>
  </si>
  <si>
    <t>Neprosin,Neprosin_AP</t>
  </si>
  <si>
    <t>MESSYFRDMTPILAVFLLFFLLFTPVFPTTNLKDFRHINTTFQPNKQLSKATMKTIKSPDGDIIDCVLIHFQPAFNNPMLKVTKPLDPPEIPNGNKKGGMEKKVKQLWSSKGKSCPHGTIPIRRQTESEILASDSISTFKKTLSRKDFNYSNDGHQHAVAYVTDGEFYGAKASLNVWAPNVTRPFDFSLSQIWVIADVPTHGLSTLEAGWQVAPAMYGNKLPRFFLYWTNDGYRSGCYNLLCSGFVQTTHEICLGATFDALSTYNGTQYDFDVLIWKDPRHGNWWLRVGTIIVGYWPVALFPDFSKHATAIEYGGEVFNAQSPGQQPTSTIMGSGHFATEGFGKASFVRNMEIVDEHNVLQSVGDVNLLTEKPNCYDIKNGFNSFWGYYIFFGGPGNNPHCT</t>
  </si>
  <si>
    <t>NP_172545.1</t>
  </si>
  <si>
    <t>carboxyl-terminal peptidase, putative (DUF239)</t>
  </si>
  <si>
    <t>AT1G10750</t>
  </si>
  <si>
    <t>Ssericea8706</t>
  </si>
  <si>
    <t>LSAT1v11_C40015909-RA</t>
  </si>
  <si>
    <t>Neprosin</t>
  </si>
  <si>
    <t>MGIERREEARFCFCLFCLRFDHIRRRRRRQQRTVISSSCFKIPPIISVFVFMLLMSSPVFPATSAKKIRRDHHVFRPQEETNKMKLVKAHLMKINKPFVKSIQSPDGDTIDCVLRHHQPAFDHPKLKGTKPLDPPERPDGHDEGEISSENHQLWSLSGESCPEGTIPIRRTSEQDILRANSVKKFGQKIVRPVRRDTSSYGHEHAVGYVSGNKYYGAKASINVWAPRVTNRYEFSLSQMWLISGSFGHDLNTIEAGWQVSPELYGDNRPRFFTYWTNDAYQTTGCYNLLCSGFVQTNNRVAIGAAISPLSVYNGGQFDISLMIWKDPKHGNWWLEFGSGTLVGYWPASLFSHLRDHASMIQFGGEIVNSRSWGSHTSTQMGSGHFSGQGFGKASYIRNMQVVDWGNSLIPLSNFKILADHPNCYDIKGGANRVWGNYIYYGGPGKNPRCP</t>
  </si>
  <si>
    <t>NP_173748.2</t>
  </si>
  <si>
    <t>carboxyl-terminal proteinase, putative (DUF239)</t>
  </si>
  <si>
    <t>AT1G23340</t>
  </si>
  <si>
    <t>LSAT1v11_C30011251-RA</t>
  </si>
  <si>
    <t>Neprosin activation peptide</t>
  </si>
  <si>
    <t>MDFSYNFQILPIISSFVFFLLLCSSVFSAMSAAQFEDFRRMNQTFRPGEESKKMRLIRTHLMKINKPSVKSIESPDGDVMDCVLVHHQPAFDHPVLKGTKPFDPPERPDGYNHAGTESENYQLWSLSGESCPEGTIPIRRTTERDILRANSIQRFGRKIPKPVRRDSSNGGHEHAVGYVSGEEYYGAKASINVWDPKVTDRFEFSLSQMWVISGSFGDDLNTIEAGWQVSPELYGDNYPRFFTYWTTDAYQATGCYNLLCSGFVQTNNKIAIGAAISPTSSYNGGQFDISLLIWKDPKHGNWWLEFGSGVLVGYWPADLFTHLRDHASMVQFGGEVVNSQASGSHTSTEMGSGHFSGEGFGKASYFRNMQVVDWDNSLIPLSNLKVLADNPNCYDIRGGINNVWGNYIYYGGPGKNPRCP</t>
  </si>
  <si>
    <t>LSAT1v11_C80044986-RA</t>
  </si>
  <si>
    <t>MTMISLSKFLDKVYLMAEGGSRYCSKKSDDICGDVCDEDSGRSSTISRVRCILRGIELKTLVFLFVLVPTVILGLYIHGQKISYFLRPLWESPPKPFHEIPHYYHENVSMQNLCRLHGWGTREFPRRVFDAVLFSNEVDLLTIRWHELYPYVTEFVLLESNSTFTGLPKPLVFDSLREQFKFVEPRLTYGKIPGRFRKGENPFVEEAYQRLALDYLLRKAGIQDDDLLIMSDVDEIPSRHTINLLRWCDDIPSILHLRLKNYLYSFEFFLDNNSWRASIHRYKSGTTRYAHYRQSDVVLADAGWHCSFCFRHISEFVFKMKAYSHFDRVRFSNFLNPKRVQKVICKGADLFDMLPEEYTFKEIIGKMGPIPHSYSAVHLPAHLLENADKYRFLLPGNCLRESE</t>
  </si>
  <si>
    <t>NP_172759.2</t>
  </si>
  <si>
    <t>AT1G12990</t>
  </si>
  <si>
    <t>Ssericea8815</t>
  </si>
  <si>
    <t>LSAT1v11_C40015881-RA</t>
  </si>
  <si>
    <t>MAFHLSKFVDKVYLMAEGGSHYCSKKSDDICSDVCDEDSTISSAMSRVRCILRGLDLKTLIFLFVLVPTVIFGVYIHGQKISYFLRPLWESPPKPFHEIPHYYHENVSMENLCKLHGWKTREFPRRVFDAVLFSNEVDLLTIRWHELYPYVTEFVLLESNSTFTGLPKPLVFSGHREQFKFVEPRLTYGMIPGRFHKKENPFVEEAYQRVVLDYLLKKAGIEDDDLLIMSDVDEIPSRHTINLLRWCDDIPPVLHLRLKNYLYSFEFFSDNNSWRASAHRYKSGTTTYAHFRQSDVILADAGWHCSFCFRRVSEFIFKMKAYSHFDRVRFKKFLNPERVQKVICKGADLFDMLPEEYTFKEIIGKMGPIPHSYSAVHLPAHLLENASDYRFLLPGNCLRESG</t>
  </si>
  <si>
    <t>LSAT1v11_C30011269-RA</t>
  </si>
  <si>
    <t>MTSTLSKYLDKVYTMAEGGSRYCSKKSDDICGDICDEDSGKPSTMARLRCILRGLELKTIIFLFVMVPSIILGLYIHGQKVSYFLRPLWESPPKPFHEIPHYYHENVSMENLCKLHGWGTREFPRRVFDAVLFSNEVDLLTIRWHELYPYVTEFVLLESNSTFTGIPKPLVFASQQDKFKFVAPRLTYGQIPGRFQKGENPFVEEAYQRLALDFLLKKAGIQDDDLLIMSDVDEIPSRHTINLLRWCDDIPQILHLRLKNYLYSFEFLLDNNSWRASVHRYQSGKTTYAHYRQSDIMLADAGWHCSFCFRHISEFIFKMKAYSHVDRVRFNKFLNPTRVQKVICKGSDLFDMLPEEYTFKEIIGKMGPIPHSYSAVHLPAHLIENADKYRFLLPGNCIRESG</t>
  </si>
  <si>
    <t>LSAT1v11_C80044968-RA</t>
  </si>
  <si>
    <t>MAGPSLESSTTIKFLYSYGGKILPRYPDGKLRYHGGQTRVLAVDRSLSFTELLAKFGELCGSSVSLRCQLPTEDLDALVSITSDEDLVNLIEEYDRQQSKSLKIRAFLSLPRRLSPTPSTASSAVGSSSSTSTATHEAGSPKSPLSSTSYSVARFPVTAANRCVYPLSKPQVKLPFRYNNSAGKLPYQAYGSSSRYYLVHNGNHWQ</t>
  </si>
  <si>
    <t>NP_001319647.1</t>
  </si>
  <si>
    <t>AT3G26510</t>
  </si>
  <si>
    <t>Ssericea8708</t>
  </si>
  <si>
    <t>LSAT1v11_C40015898-RA</t>
  </si>
  <si>
    <t>MLISPCLGLKKQTIFILQNILTDSKMVGPSLNAPKPPTTAATIKFLCSYGGRILPRYPDGKLRYHGGQTRVLAVARSISFSELMAKLGELCGKTASLKCQLPTEDLDALVTITSDEDLVNLVEEYDRAACLQSSTLKIRAFLCFPKKCSPTPSTASASGSGSSSSTGTPTLEAASPQPPSPSSFYPASRFPVSATNACIHTAPLKPPVKLPFCYNKSAGKLPCNQYRNSNRFSLVHNGNHWQ</t>
  </si>
  <si>
    <t>LSAT1v11_C30011267-RA</t>
  </si>
  <si>
    <t>Octicosapeptide Phox Bem1p (PB1) domain-containing protein</t>
  </si>
  <si>
    <t>MAGPSLSNLEHPTTANIKFLCSYGGKILPRYPDGKLRYHGGETRVLAVDRYLSFSELVVKLGELSGTSMPVALRCQLPTEDLDALVSITSDEDLVNLIEEYDRVGKLQSSSNLKIRAFLSLQKKSSPTSSTASSPSTTTGLESSSPSSDSNSLTRFPMAATNHYGEQMLKPQGKLPFRYERSSGNLLRYACQNSSQSYQLLHNDNHCNKSLRYATDFRSENFCS</t>
  </si>
  <si>
    <t>LSAT1v11_C80044804-RA</t>
  </si>
  <si>
    <t>MYND finger</t>
  </si>
  <si>
    <t>F-box-like,zf-MYND</t>
  </si>
  <si>
    <t>MRTRRGISYKKPNNMCCDKRRRDDNIMGEKMIRSRKRLKSSSATPVATVSGQCDFLDTLPDDIVLFILAKFGATAACPADFVSVLSTCKRLKALGVHSIVLSKASPKAFAFKSENWSESAHRFLKQCSDAGNIEACYTLGMIRFYCLQNRGSGASLMAKAAINSHAPALYSLAVIQFNGSGGLKTDKNLRAGVALCARAAFLGHIDALRELGHCLQDGYGVRQNIAEGRRFLVQANARELAAGLSTTPSALMSGNWLTCNPLPHLRHGNMVGPRCPLLSDFGCNVTAREPHPSNRFLTDWFSDKVLSSGLRLCSHAGCGRPETRKHEFRRCSVCGAVNYCSRACQTLDWKMRHKMECTLANTWVDDGDGEDNGNVNDDGMVV</t>
  </si>
  <si>
    <t>NP_564894.1</t>
  </si>
  <si>
    <t>HCP-like superfamily protein with MYND-type zinc finger</t>
  </si>
  <si>
    <t>AT1G67340</t>
  </si>
  <si>
    <t>Ssericea8873</t>
  </si>
  <si>
    <t>LSAT1v11_C40015794-RA</t>
  </si>
  <si>
    <t>F-box protein</t>
  </si>
  <si>
    <t>MRTRRGICYTEIDNMCYQKRKTDGNFAGAPMITNRKRLKSSSGLPVVVHSGQCDFLDTLPNDIVLCILAKLGSTAGCAADFFGVLSTCKRLNGLGLHSLVLSRLSTNCFAVKAKNWSESSHRFLKGCSDAGNAEASYTLGMITFYCLQNRGSGASFMAKAAIRSHAPALYSLAVIQFNGSGGSKNDKDLRAGVALCARSAFLGHIDALRELGHCLQDGYGVSKNVAEGRRLLIQANTRELAAVFSTTPSLFSGKRQKWNLVGSGCPLLSDFGCNVPAPESHPANRFLGEWFSEKPPSPELRLCSHGGCGRPETRKHEFRRCSVCGDVNYCSRACQALDWKLRHKTTCREAVDVNGGEINGNMNENNIIEMVVES</t>
  </si>
  <si>
    <t>LSAT1v11_C30011331-RA</t>
  </si>
  <si>
    <t>MRTRSGNLYPVEDNNNISGRKRKGRDLTGVGKVNCRKRGKPSSGGVDNFDRLPDELVLSILTFVGSRADCPADFLAVLATCKRFRGLGYDSSVLSKASAETFGVTAKNWSESAHRFLKRCSDAGNVEACYTLGMIRFYCFQNWQNGASLMAKAAMSSHAPALYSLAVIHFNGSGGSKSKKDLGGGVSLCARAAFLGHIDALRELGHCLQDGYGVTQNITEGRRFLVQANARELAVARSTIPSTLIPGDWLKLNPVLIRRGNTLIPGCPLLSDFGCNVIPEYHPANRFLASWFANRVPSPELLICSHAGCGRPETRMQEFRRCAACGVVNYCSRACQAQDWKMRHHKECRQLMRFHNVIAGGGNVNPNRVENNVGQR</t>
  </si>
  <si>
    <t>LSAT1v11_C80044790-RA</t>
  </si>
  <si>
    <t>WRKY transcription factor WRKY75</t>
  </si>
  <si>
    <t>MLNFVEVFPYNFSSSTSLTAASSNLSLNLMKDNSKTTYSDYNNSHNQLEDDTELDLIGKNPKCSSHEVVVDHVPPTTSSGIGNSEGNDFNSVSGSKLINTIKKGEKKIKKAKCAFQTRSQVDIIDDGYRWRKYGQKAVKNSKFPRSYYRCTYQECNVKKQVQRLSKDEGVVVTTYEGTHSHPIEKSTDNFEHILTQMQIYSSC</t>
  </si>
  <si>
    <t>NP_196812.1</t>
  </si>
  <si>
    <t>WRKY DNA-binding protein 75</t>
  </si>
  <si>
    <t>AT5G13080</t>
  </si>
  <si>
    <t>Ssericea8923</t>
  </si>
  <si>
    <t>LSAT1v11_C40015783-RA</t>
  </si>
  <si>
    <t>MDNLAAMFHYSSSSTSTSPAAALSSQLSLNMTNHYSHADHNYNNRYSSYTQSDDDHELRLIGENKKGPSDNAVVADRISPSSNSFSTGDGDDLNTSMASTKLNVRKGEKKIRKPKFAFQTRSQVDILDDGYRWRKYGQKAVKNNKFPRSYYRCTQQGCNVKKQVQRLSKDEGVVVTTYEGIHTHPIEKSTDNFEHILTQMQIYSSC</t>
  </si>
  <si>
    <t>LSAT1v11_C30011352-RA</t>
  </si>
  <si>
    <t>MNNNSDPVFSYSSSSPSSSAAAVNSSYLTLNMVNNNPADYNNYHEQMGLMEKDLQKYENSEEMVGGHHVSPSSSSLAHGDGSQLIMAAAAGKTNIRKGEKKIRKPKHAFQTRSQVDILDDGYRWRKYGQKAVKNNKFPRNYYRCTHQGCNVKKQVQRLSNDDGIVVTTYEGTHSHPIEKSTDNFEHILTQMQIYSR</t>
  </si>
  <si>
    <t>LSAT1v11_C30010861-RA</t>
  </si>
  <si>
    <t>MELFPAQPDLSLQISPPTSKPTSKAWRTSSTASDQDHHDLDLGNLWKRAFNSQQLHQQQQQQQQHGSTRRPEPSFGLSLSNPNIHSTNSDLTHFHNLLSTQNTNTSSSSNMYPYQHHQHHHQAGFSSELGFLRPIRGIPVYYQNTPPNFPIMANPHHKNQPSLDSCTNSTTTSSLIHSNNINNIVRSRFLSSRFPSKRSMRAPRMRWTTTLHARFVHAVELLGGHERATPKSVLELMDVKDLTLSHVKSHLQMYRTVKTTDRAPVSSGQSDIYENGSSGDNSDDIMFDIRNPRPTDQLSTEHGGRSSVHQEKDCQYGLWSNSSREAWLHGEHRDSEGNKLYLEKDMNLKGPHYERLSEVSSSSPKKPNLEFTLGRPH</t>
  </si>
  <si>
    <t>NP_564392.1</t>
  </si>
  <si>
    <t>AT1G32240</t>
  </si>
  <si>
    <t>Ssericea1328</t>
  </si>
  <si>
    <t>LSAT1v11_C60029953-RA</t>
  </si>
  <si>
    <t>MRAPRMRWTTTLHARFVHAVELLGGHERATPKSVLELMDVKDLTLAHVKSHLQMYRTIKTTDKAPASSGQSDYLEHGLSGDTSDDILLEIQNLKRTNSSAERKGRSMVHPEEDNQCGLWSNSSREAWLHGKHKDSQINIPTLKKEIIKGMINYERLSEANSSRMKPNLEFTLGRPQ</t>
  </si>
  <si>
    <t>LSAT1v11_C60032903-RA</t>
  </si>
  <si>
    <t>MEFFPSQPDLSLRISPPNTQPTSISWRTSNPTDQDHDFDLGHFWTRALNSQNHQHDSTTRSQSSFGLYEPYQAHSNDSGLNQNTITTNLYHHHQGVSLQEELLKPIKGIPIFYQTTHPNLQIPAQYHHHHQNNQASLDSCAVATSSSSSSLTHGSNFNNIARSRFLSSRFPAKRSMRAPRMRWTTTLHARFVHAVELLGGHERATPKSVLELMDVKDLTLAHVKSHLQMYRTVKTTDKALVSSAQSEVFGNGKSGDNSVDIMLGIQTHGMELLPENGGMSSVHQDKDFNFGRWCNSSSGEVLMQVKHGDLESSILSLEKERNSKGMKNERSYEVSSSSHSQTSLKKPSLEFTLGRSQ</t>
  </si>
  <si>
    <t>LSAT1v11_C30010417-RA</t>
  </si>
  <si>
    <t>Leucine rich repeat N-terminal domain</t>
  </si>
  <si>
    <t>LRRNT_2,LRR_1,LRR_8,Pkinase_Tyr</t>
  </si>
  <si>
    <t>MKRLVSFQLICVCLGLFLATSDAVLPTEVHALTVFKEAIFDDPLLVLSNWNGLDSDPCNWVGVYCSDDHKHFWVFHKGIHSRRAVSALILARTVCLSYLQEHNKRSRFSSRNGHTCRILHGNNLIGSIPKEIGTLKHLKILDLGMNQLSGPIPSQIGDLVSYLQELRLDRNKLEGTVPGANSTDFASTMRGMYASNTTALGFCRATPLKIADFSYNYLVGSVPKCLEYLPKASFQGNCIKYKGITTRAPEQCGFTSTAIPRKPEGMKHRPEVDHKHKHKPHPSKLTWLLALEVVTGVIAGLVFLVALLMALHRCKEKPLSIIPWKKPGTDKDCMTIIVDTDMLKDVRRYSRRELEFACEDFSNIIGSSSDSIVYKGTMKGGPEIAVISLSNQEENWTSYLELYFQKEVADLARLNHQHIGKLLGYCIEDEQGCQLSWTRRMTIVIGIAKGLKYLHTEIDPPFTISELNSSAVYLTDDFSPKLVDFESWKTILTRSENNSRPISSEGAMCVQPCSLEARHLDIQGNIFAFGVLLLEIISGRPPISKDKGFLVDWAKDYLEDPEKMASVVDPALKHLREEDLEAIREVVTICIHVRPRDKVTMQEVCAMLERKLDISGSSELMASSLAWAELALSS</t>
  </si>
  <si>
    <t>NP_001321232.1</t>
  </si>
  <si>
    <t>AT1G63430</t>
  </si>
  <si>
    <t>Ssericea1902</t>
  </si>
  <si>
    <t>LSAT1v11_C60030158-RA</t>
  </si>
  <si>
    <t>MKQLILFQLLCVTLGFFLPSYDAVQPIEVRALNSFKESIFEDPFLALSSWNSLDSDPCNWFGVTCSGNQITKLNISGSSIKGFIAEELFQLSALQELILHENKLIGPIPTSIGSLKFLRVLDLGKNQLSGPIPSEIRNLVSIVQINLQSNGLTGKLPLELQNLQNLQELRLDRNKLHGIIPGFCNSSSLKVADFSYNFFIGTIPKCLEHLPRINFRGNCMNSNNTKQRTHKKCGGTQPETAQIAGKSRLHPTEQDNYKIHHSKPPVWLLVVEVMTGVSITSLFLIALLTFVLRCKSKPSVLNLLKRSTNNKHDMSIHIDSNMLKGVTRYNRQELEIACEDFSNIIGSSSDSLVYKGIIKGGPEIAVISLCIKEEHWTGYIELYYQKEVADLARLNHENTGKLLGYCIDSNPFTRMLVFEYASNGTLYEHLHYEEGCNLSWSRRMKIIIGVAKGLKYLHTEIEPPFTISELNSNAVYLTEDFSPKLVDFESWKTIVTRSENNSRSISHEGDICVLPSSFEDRHLDIQGNIYAFGVLLLEIVSGRPSFCKDKGCLVDWAKDYIEKQEEMGSVVDPSLKYFKNEDLKVICEVVSLCIHLRPRDHISMKDLCAMLDDKIDTSSSSCSLAWAELMLSP</t>
  </si>
  <si>
    <t>LSAT1v11_C60033158-RA</t>
  </si>
  <si>
    <t>LRR receptor-like serine threonine-protein kinase</t>
  </si>
  <si>
    <t>MKRSIPLKLFLITFGLFLATTDAGQPIEVHALAMFKEAIFDDPLLVLSSWNVLDSDPCNWVGVSCSGNQVTKLNISGSSIKGFIARELFQLSALQELILHGNKLIGSIPKEIGSLKNLKILDLGMNQISGPIPHEIGNLVNIVKINLQSNGLTGQLPSELGNLKYLQELRLDRNKLRGSVPGGNSSSIVSNTQGMFASNVTRLGFCRSNSLKVADFSYNFLIGSIPKCLGYLPRTSFQGNCLPIKDIKQRTSEQCGSPPQAQTRNTGEMKRHPTTYESNQQTSTSKPVWLLALEVSTGVTVGLLFLVAIFTTIHRCKNKPSIIIPWKKSRSDRDHMAMYTDPNVLKDVMRYNRHELEVACEDFSNIIGSSSDSLVYKGTMKGGPEIAVISLCIKEEHWTGYLELYYQKEVADLARLNHENTGKLLGYCIESTPFTRMLVFEYASNGTLYEHLHYEEGCQLSWTRRMKIVIGIAKGLKYLHTEIEPPFTISELNSSAVYLTEDFSPKLVDFESWKSILTRSENNSRCISNEGAICVLPSSLEGRQLDIQGNIYAFGVLLLEIISGRPPLCKDKGCLVDWAKDYLERPEEMASVVDPALKHFRDEDLKVICEVVSICIHLRPRDQVSMQDLCAILESKIDTSVSSELKASSLAWAELALSS</t>
  </si>
  <si>
    <t>LSAT1v11_C30010421-RA</t>
  </si>
  <si>
    <t>N-terminal C2 in EEIG1 and EHBP1 proteins</t>
  </si>
  <si>
    <t>NT-C2</t>
  </si>
  <si>
    <t>MFKSARWRSDKNKIKAVFKLQFHATQLTQVGADALMIAVIPNDVGKPTTRLDKAKVRDGSCYWEKPHYETVKFTQDQKTGKFNDKIYRFVVATGSSVFGVVGEVSIDFASYAEATKLSSLSLPLKNTKSTSLLHISIQRVQDQRDVDVSESTNVDIEEGIRVDPIEDHGGMSDNINRDCRASIGSDITLSCSDSSSGLDTPRDPEPKNTNNKSACESSTTTIYEEQHRKSSSQWDWLDASPHELSTDDSSVISPRETLSRETSDEDSPDAIIKKLQEEVAVFARQADMSEMELQTLRKQIVKESKKSQDLSREVAFLKEECAKMKAYQKPTEVKVNGNSGGDPWVLVDELKQELNYEKDLNSNLRLQLQKTQESNAELILAVRDLDEMLEQKSSIAPKSQEVNSKSKTDDDEDQKALEEIVREHSGLKDAYLQEQKIIDLYNEIELYKRDKEELETQMEQIALDYEILKQENHDMSCKLEQSQLQEQLKMQYECSSPYASVNELESQIDHLDNELKTKSKELLKSILTIKELETHVKNLEEDLENQALGFEADMEDLVRAKVEQEQRAIRSEENLRKVKLQNANTAGKLQEEFRRLSTEMASAFKENENAAMKAMDEAYQLQVEKRHLEEMLKEVQEELQYVGDQYEDKLVDLSNQINLKSKQLKDMEVQIGNLQDERKNLDDEVHMVKMEVESLRKELSEVRNVKKDKENEVERLQSEIERLKSRCNEMKQFVKEYELEKGNLMKKVSQLNNDLKKKDETISSIEKKLKDCNSNTKTTPRNNKPVPASRGPKEITNMKDKIKLLEGQIKLKETALELSEASFLEKEKDLQQKIQELERRLEVLDQDIISDDAIKSEINKTGNQEFFETLSNRNKLMEVELKEMQERYSEISLKFAEVEGERQQLVMTLRNLKNAKKC</t>
  </si>
  <si>
    <t>NP_176519.1</t>
  </si>
  <si>
    <t>Myosin heavy chain-related protein</t>
  </si>
  <si>
    <t>AT1G63300</t>
  </si>
  <si>
    <t>Ssericea1883</t>
  </si>
  <si>
    <t>LSAT1v11_C60030154-RA</t>
  </si>
  <si>
    <t>MFKSARWRSEKNKIKAVFRLQFHVTQLKQLAGDTLIISIIPADTGKPTTRLEKAKVKDGNCYWEKPHCETVKFVQDPKNGKFHEKIYHFSLATGSSKSSGIGEVSIDFASFAETTKTSSLSLPLKNANCAAILHVSIQRVQESLDQRDFDKSENANREDRSLRAQLTNGNTEEIIQSNPNEDCEVLNDNINRDNRTSSGSDLTLSGSDHEQPPPATIHEEHEHEHERASQWDWLEGSPPELSTDESSLSEEGSPDAMIKKLKIELDVLARQVDVSELELQTLRKQIVKERKKGQDLSREVDELKEERNAFKEVCEKLSGESRVKVKVKVNNGDPWDLVDELRQELNYEKDLNSNLRLQLQKTQESNSELILAVQDLEEMLEQKDSEKSKSKSKSTEVKSEIDDDEDQKALEDIVREHSGMQEAFLLEQKITDLYGEIEMYKRDKDELEMQMDQIALDYEILKQGNHDMSYKLEQSQLQEQLKMQYECGTYTVVNELESKIESLNNELKMKSKELSDSFLAIEELKTYVKNLEKDLEDQENGFEADIEDLMNEKVKQEQRAIRAEESMRKMKIQNANTAERLQEDFRKLSTQMNSSFEANEKVAMKAMEEANHLRVEKRYLEDMVKKVKQDLDFFRVHHEEKLVDLLKQITLKSKLLEKMENQMEDLSSICRTKIENLEDERKNLENEVHFVKMELEKSKKELTELTDANTQKDCENERLNSEIESLESRYNYMKLSIVEDESEKEKMKIQISELKGEVRKSQDELNLMEKKLKDSSNRVIMLEGLSKAASRNTPKSSKEVTNLKSKIELLEGQMKMKETALKSSESSFHEKEKDLQHKIKELETRLEDLDQSIVISQASRAEEIALLKKLNKSMEEELLEMQERYSEISLKFAEVEGERQKLVMTLRNVKNAKKSQR</t>
  </si>
  <si>
    <t>LSAT1v11_C60033152-RA</t>
  </si>
  <si>
    <t>MFKSARWKSEKNKIKGVFKLQFHATQLTQLEGDSLMISVVPTDVGKATSRLEKSKVQDGNCYWEKPLYETVKFSHDQKTGKIHEKIYYFIVAKDSSRFGGVGEVSIDFASYVEATKLFSLSLPLKSANFAAILHVSVQRVQGSFDREIDRSESAKNHDQSLMRHFSNGSFEGNIRSNPTEDQMVSNESDINFSRSSSNSTLNTPQKKEPKKIKQTRESSIKEDKSLQWDWLNGSNPKLSTDDSSTSTLGETSEESSSDVIIQKLKAEVVALTRQNDVSELELQTLRKQIMKEIKKGNELSREVAQLKEERNVYQNRTEEVKVKVKDDPWALLDELQKELNHEKELTSNLQLQLEKKQESSTDMVLPLEKSKSKSKSETDDEDDDEEQRVLEEIVKDHSGIKETYLLEQKIIDLYGEIELYKRDKDELEMQMEQIALDYEILKQENHDISYKLERSQLEEQLKIQYEYTPYSNANELESKIESLENELKSKSKELSNSNLVIKDLETHVKNLEEELVNQEKRFEGNLEEFTRGKIENQKRAIRAEENLRKMRLQNVNLASRLQEELRRLSQKMGSAFEVNEKAAMKAIEEADKLRVEKRALEDMFVKVKIDLWNFCDCFEENVIGFLDYMSLKLKQLEKMKDQIENMNGILRVNGKMQNLEGERLNGNLFLLKKKDLQLEIKEFEKKLDSLVHKTEKSQ</t>
  </si>
  <si>
    <t>LSAT1v11_C30010457-RA</t>
  </si>
  <si>
    <t>Belongs to the short-chain dehydrogenases reductases (SDR) family</t>
  </si>
  <si>
    <t>adh_short</t>
  </si>
  <si>
    <t>MWIFGRKGESGFGAFSTAEDVTKGIDGTGLTAIVTGASSGIGTETARVLAMHGVHVVMGVRNTEAGRTVKETILMETPDARVDVIELDLSSLASVREFAAEYCSLGLPLNILINNAGVMAPPFTLSKDKIELQFATNHLGHFLLTNLLLDTMKKTSREHEKEGRIVNVSSEGHRFAYKGIYFDKISDESSYSPIYAYGQSKLANILHANELSRQFKEEKVELTANSLHPGGIATSLLRHHSFLEGVVDWVGKYFLKTIPQGAATTCYVALHPQVKGVSGEYFVDSNKAKPSSLAKDSEFAKKLWDFSLGMVAP</t>
  </si>
  <si>
    <t>NP_194073.2</t>
  </si>
  <si>
    <t>NAD(P)-binding Rossmann-fold superfamily protein</t>
  </si>
  <si>
    <t>AT4G23420</t>
  </si>
  <si>
    <t>Ssericea2111</t>
  </si>
  <si>
    <t>LSAT1v11_C60030110-RA</t>
  </si>
  <si>
    <t>MWIFGRKGESGFSSSSTAEEVTHGVDGSRLTAIVTGATSGIGAETARVLALRGVHVVMAVRNIESGKQVRETILTETPTAKVDVMELDLSSQASVRDFATKYCSSGLPLHILINNAGVLAPHFTLSEEKIELHFATNHLGHFLLTNLLLETMKITSFEQKVEGRIVNVSSTGHRFVNKGTFSDQINDESSYSHIHAYGLSKLANILHANELARLLKEEGINITVNSLHPGFIVTEIFRNFGIFKVLCNAILRHLVKDVSQGAATTCYLALNPKVKGVTGEYFSDNNLVKPSSKAMDPMLGKELWEFSLSLTTTK</t>
  </si>
  <si>
    <t>LSAT1v11_C60033130-RA</t>
  </si>
  <si>
    <t>MWIFGRKGASGFSASSTAEDVTEGINGTGLTAIITGATSGIGMETTRVLALHEVHVIMAVRNTESGRSIKENILKKIPNAKVDVMELDLSSLASVRNFAAEFISSGLPLNLLINNAGVMAPPFMLSKDKIELQFATNHLGHFLLTQLLLETMKRTSHEQKKEGRIVNVSSEAHRFAYKGIYFDNLNDESSYSPIYAYGQSKLANILHAKELTRHFKENGVNLTANALHPGSIATNLLRYHNIVDGMVDWVGKYFLKNIPQGAATTCYVALHPQVKGVSGEYFMDSNIAQPNSYGKDEKLGKELWDISLTMVAP</t>
  </si>
  <si>
    <t>NP_192880.1</t>
  </si>
  <si>
    <t>AT4G11410</t>
  </si>
  <si>
    <t>LSAT1v11_C30010447-RA</t>
  </si>
  <si>
    <t>MEGKEEDVKLGANKYSERQPIGTSAQTDKDYKEPPPAPLFEPGELSSWSFYRAGIAEFIATFLFLYISVLTVMGVVKSPTKCGTVGIQGIAWAFGGMIFALVYCTAGISGGHINPAVTFGLLLARKLSLTRAVFYMVMQCLGAICGAGVVKGFQGKNQYTALGGGANVVAHGYTKGDGLGAEIVGTFVLVYTVFSATDAKRSARDSHVPILAPLPIGFAVFLVHLATIPITGTGINPARSLGAAIIYNKGHAWDDHWIFWVGPFIGAALAALYHQIVIRAIPFKSRS</t>
  </si>
  <si>
    <t>NP_171668.1</t>
  </si>
  <si>
    <t>AT1G01620</t>
  </si>
  <si>
    <t>Ssericea2051</t>
  </si>
  <si>
    <t>LSAT1v11_C60030114-RA</t>
  </si>
  <si>
    <t>MEGKEEDVRLGANKFSERQPIGTSAQTDKDYKEPPPAPFFEPGELSSWSFYRAGIAEFIATFLFLYISVLTVMGVVKSPTKCGTVGIQGIAWAFGGMIFALVYCTAGISGGHINPAVTFGLLLARKLSLTRAVFYMVMQCLGAICGAGVVKGFQGDAQYTTLGGGANVVAHGYTKGDGLGAEIVGTFVLVYTVFSATDAKRSARDSHVPILAPLPIGFAVFLVHLATIPITGTGINPARSLGAAIIYNKSHAWDDHWIFWVGPFIGAALAAVYHQIVIRAIPFKSRS</t>
  </si>
  <si>
    <t>LSAT1v11_C60033133-RA</t>
  </si>
  <si>
    <t>MEGKEEDVKLGANKFSERQPIGTSAQTDKDYKEPPPAPLFEPGELSSWSFYRAGIAEFIATFLFLYITVLTVMGVAKSPTKCGTVGIQGIAWAFGGMIFALVYCTAGISGGHINPAVTFGLLLARKLSLTRALFYMIMQCLGAICGAGVVKGFQGKNQFTTLGGGANVVAHGYTKGDGLGAEIIGTFVLVYTVFSATDAKRSARDSHVPILAPLPIGFAVFLVHLATIPITGTGINPARSLGAAIIYNKDHAWDDQWIFWVGPFIGAALAAMYHQIVIRAIPFKSRS</t>
  </si>
  <si>
    <t>LSAT1v11_C30010565-RA</t>
  </si>
  <si>
    <t>Endoglucanase</t>
  </si>
  <si>
    <t>CBM49,Glyco_hydro_9</t>
  </si>
  <si>
    <t>MEMFMRLYSIATTLFLLIGIVPLALAGAHDYRQALSKGILFFEAQRSGYLPGTQRVKWRGNSGLMDGKVNGVDLVGGYYDAGDNVKFGLPMAFTVTMMSWSIIEYGKQMATSGELAHAMDAVKWGTDYLMKAHPEPNVLYGEVGDGNTDHYCWQRPEDMTTSRNAYRIDKNNPGSDLAGETAAAMAAASIVFHRYNPAYSKKLLTHAYQLFDFADKYRGKYDSSITVAQKYYRSVSGYADELLWAAAWMYKATSNKYYLDYLGRNGDALGGTGWSMTEFGWDVKYAGVQTLVAKFLMGGKAGNNGPVFGKYQEKAEFFMCSCLGKSNRNVQRTPGGLIFRQRWNNLQFVTSASFLLTVYADYLTSARRNLHCSSGTVTPPELIAFAKSQVDYILGDNPRATSYMVGYGNNYPRQVHHRGSSIVSIKVNPSFVSCRGGYATWYSRKASDPNLLTGAIVGGPDAYDNFADERNNFQQTEPATYNNAPLIGVLARLHAGHAGNYNQLLPVEIPLRKPIAVQPKPTPQGLIGISQKTTSSWVANGKTYYRYSVIVTNKSRMTIKKLNLSITKLFGPVWGLTKNSNGSYGLPTWVSSLAAGKSIDFVYIHTDSPAVVSVSSYTMA</t>
  </si>
  <si>
    <t>NP_176621.1</t>
  </si>
  <si>
    <t>glycosyl hydrolase 9C2</t>
  </si>
  <si>
    <t>AT1G64390</t>
  </si>
  <si>
    <t>Ssericea2119</t>
  </si>
  <si>
    <t>LSAT1v11_C60030226-RA</t>
  </si>
  <si>
    <t>MEKFMKMGGLLFLLLGVVPLALGGGHDYGQALTKSILFFEAQRSGYLPGNQRVKWRGNSGLLDGKASGVDLVGGYYDAGDNVKFGLPMAFTVTMMSWSILEYGSQMSSSGELGHAMDAVKWGTDYLIKAHPQPHVLYGEVGDGNTDHYCWQRPEDMTTSRSAYRIDQNNPGSDLAGETAAAMAAASIVFRRANPAYSRELLTHAHQLFDFADKYRGKYDSSISVAQKYYRSVSGYADELLWAAAWLYKATNQEYYLNYLGENGDALGGTGWAMTEFGWDVKYAGVQTLVAKLLMGGKAGEHSSVFGKYQEKAEMFMCSCMGKGYHNVQRTPGGLIYQQRWNNLQFVTSASFLLTVYSDYLTSARKDLRCSTGSVAPSELLAFAKSQVDYVLGDNPRATSYMVGYGNNYPQQVHHRGSSIVSVKVNPSFVSCRGGYATWFSRKASDPNLLTGAIVGGPDAYDNFADHRDNYEQTEPATYNNAPLLGVLARLHGGHSGSNQLLPVEIPHVAKPIAVQPKPKASPTASAAPIAIDQKATASWVANGKTYYRYSAVVTNKSGKTMKNLNLWVSKLYGPLWGLTKNVNGGSYGFPTWVSSLPAGKSIEFVYIHSAPIADVSVSSYTLA</t>
  </si>
  <si>
    <t>LSAT1v11_C60033046-RA</t>
  </si>
  <si>
    <t>MGKLVGFCSMASTLFLIMGVLPLALARGHDYGEALSKSILFFEAQRSGYLPDNQRVKWRGNSGLFDGKANGVDLVGGYYDAGDNVKFGLPMAFTVTMMSWSIMEYGNQMGASGELSHAMDAVKWGTDYLIKAHPEPHVLYGEVGDGNTDHYCWQRPEDMTTSRNAYRIDQNNPGSDLAGETAAAMAAASIIFRRSNPTYSRELLTHAYQLFDFADKYRGKYDSSITVAQKYYRSVSGYADELLWAAAWMYKATSNEYYLDYLGKNGDVLGGTGWAMTEFGWDVKYAGVQTLVAKFLMAGNAGGNAPVFGKYQEKAEFFMCSCLGKSSQNVQTTPGGLIFRQRWNNLQFVTSASFLLTVYSDYLTSAGKNLHCSSGAVAPSELLSFAKSQVDYILGDNPRATSYMVGYGSNYPQQVHHRGSSIVSVKVNPSFVSCRGGYATWFSRKASDPNLLTGAIVGGPDAYDNFADHRDNYEQTEPATYNNAPLLGILARLHGGHNGYNQLLPVEISVAKPIAVQPKPNPVKETPFSAPIAIEQKTTTSWVANGKTYYRYSTIVTNKSGKTIKNLNLSVSKLYGPLWGLAKSVSGSYGFPTWVSSLPAGKSIEFVYIHSSSPAEVSVSSYTLA</t>
  </si>
  <si>
    <t>LSAT1v11_C30010601-RA</t>
  </si>
  <si>
    <t>Auxin response factors (ARFs) are transcriptional factors that bind specifically to the DNA sequence 5'-TGTCTC-3' found in the auxin-responsive promoter elements (AuxREs)</t>
  </si>
  <si>
    <t>AUX_IAA,Auxin_resp,B3</t>
  </si>
  <si>
    <t>MDNRGSSFLSPEGETPSRFPAKHDLLYKELWKACAGPLVDVPRDGERVFYFPQGHMEQLEASTNQELNQRIPLFNLKSKILCRVVHTQLMAEQDTDEVYAQITLLPEIDQSDPTSPDESLAEPVRPTVHSFCKVLTASDTSTHGGFSVLRKHANECLPPLDMTQATPTQELAATDLHGTEWRFKHIFRGQPRRHLLTTGWSTFVTNKRLVAGDSFVFLRGENGELRVGVRRQARQQSSMPSSVISSQSMHLGVLATASHAVSTQTRFAVYYKPRTSQFIIGLNKYIEAVNNGFTVGMRFKMRFEGEDSPERRFTGTIVGVEDISPQWNCSKWRSLKVQWDESASIMRPERVSPWEIETFVAPVPTSIPQPVAPKTKRPRPPMEIPNLEPTCSTVSTVWNPSHDSAQLSCTPEGQRVDKNGCLLRTQMEVGWLSSSSPVKASRNMYGDEGEDRKGQGQGLSAWSTYSPRESIKQTTNESHSVEKKKPENVSSCRIFGFDLKIPNIEKPQPPQSSIEGGQVASTLSAVISDKEQEKLHVSPKEVQSKQTTCTTTTTTRSRTKVQMQGIAVGRAVDLTVLKGYNELIDELEEMFEIKGELRPRNQWEIVFTDDEGDMMLMGDDPWPNRKKKILGVVVRYDDDDDDDVYIRERFYMLDMYHVMMQECERCISPNQYKQLLKLLSKVNINDSTRINFVLNDGAMDTLGNFLDSHGAMDTLDSGASDHICCDKLLFTTLNNFSRSHLVGLPNDQSIQVTQYGTVPNHDKIILSQVLYVPEFKHNLISVSKVTSQLKVWVTFTDEFCAMQAPLSKNKFIIRKRIYIWNYKTLKNPIFVDNFSKNCMNCNKIDNNHLWHYRLGHLPIYKMKSVSLLKKDCNEQTFDSCGICHQARQHKLSFNTSDSVSNNPFHLLHVDVWGPYKVETYNGFKYFLTLVDDYSRCTCVHLMKHKSSAFTVIQAFIKYVKNQFNINVKTIKIDNAFEMGSINEGIKFFQEQGIIHKKSCLNTPQQNGIVKRKHKHLLEVSRALLFQSGIGKEYWGECVLTASYTINRIPSKIINNSSPYEMLFKVKTNLNNLRSFGYQFPLHNGYNLDTSYLPTVFIEPSQSLIETQSSLSSNDQFIEPNDHIPKPPQPPQQIPPQPQTQLRRTNIISIKHVHLNDYICSNVQTQGDCSDECCNTITNWFIPDKPSFDHYINQVDFLALNVQSKIVEPQFYHQAKGNPLWKEAMKKEFDALHSNHTWDITPLP</t>
  </si>
  <si>
    <t>NP_001031706.1</t>
  </si>
  <si>
    <t>auxin response factor 9</t>
  </si>
  <si>
    <t>AT4G23980</t>
  </si>
  <si>
    <t>Ssericea2141</t>
  </si>
  <si>
    <t>LSAT1v11_C60030212-RA</t>
  </si>
  <si>
    <t>MEDLLYKELWKACAGPLVDVPRDGERVFYFPQGHMEQLEESNNQEIDQSIPHFNLKSKILCRVVYTQLLAEQDTDEVYAQITLLPEADQSDPTSLDKCIDDPPKASIHSFCKVLTASDTSTHGGFSVLRKHANECLPALDMSQPTPTQELVAKDLHGTEWRFKHIFRGQPRRHLLTTGWSTFVTAKRLVAGDSFVFLRGENGELRVGVKRVGQQHNSMPSSVISSRSMRLGVLATASHAVSTQTRFVVYYKPRTSQFIIGLNKYIESVNNKFSIGMRFNMRFECEDSPERRFTGMITGVEDLSHQWECSQWRSLKVQWVEPTSIVRPDRVSPWEIETETHATTFIPTSSGQPVGVGVGPNKTKRPRPPVNLPLPNVDLLKKSENVSTCRLFGFDLKIVVPSVERHEPDQKDCKQTGLTRTRTKVQMQGVAVGRAVDLTMLKGYNHLIDELEEMFEIKGKLRSKSQWEIVFTDDEGDMMLMGDDPWQEFCKMVKRILICSCQDVKKMSCGSKLQLSSYLDNELSGFSLEAAEH</t>
  </si>
  <si>
    <t>NP_567119.1</t>
  </si>
  <si>
    <t>auxin response factor 18</t>
  </si>
  <si>
    <t>AT3G61830</t>
  </si>
  <si>
    <t>LSAT1v11_C60033018-RA</t>
  </si>
  <si>
    <t>MENRGSTFLSSEDLLYKELWKACTGPLVDVPRDGERVFYFPQGHMEQLEASTNQELNQRIPLFNLKSKILCRVVHTQLLAEQETDEVYAQITLLPEQNQSDSDPTSPDESLEEPQRPNVHSFCKVLTASDTSTHGGFSVLRKHANECLPPLDMTQPTPTQELVAKDLHGTEWRFKHIFRGQPRRHLLTTGWSTFVTCKRLVAGDSFVFLRGENGELRVGVRRFTRQQSSMPSSVISSQSMHLGVLATASHAVSTQTRFVVYYKPSTSQFIIGLNKYIEAINNKFSVGMRFKMPFEGEDSPERRFTGTIVGVEDISPQWELSKWRSLKVEWDEAASITRPERVSPWEIEPFATPPPPSIPPTTSLQPPKSKRPRPPEGQMSNFTPPQMDTGWLSSVPSHQETMKNTNNNNDSVELKKVAESISSCRIFGFDLMIPTNIIPETQPQPQPASNVYYTLAPSPLSVGTSDLTKELQVSPKEVQSKQTTCTRSRTKVQMQGMAVGRAVDLTVLNGYDELINELEEMFEIKGQLYPRNQWEIVFTDDEGDMMLMGDDPWQEFCGMVKRILVCSSQDVKKMRVGSSSKLPISYTDNEVSGVSLEAAEN</t>
  </si>
  <si>
    <t>LSAT1v11_C20005089-RA</t>
  </si>
  <si>
    <t>Regulatory subunit of pyrophosphate--fructose 6- phosphate 1-phosphotransferase</t>
  </si>
  <si>
    <t>PFK</t>
  </si>
  <si>
    <t>MESDYGLPRELSHLQKSRSLYQPELPPCLQGTTVRLEFGDATTVADSSGGHTISQSFPHTYGQRLAHFLRATAKVPGARIISTHPALRVGLVFCGRQSPGGHNVVWGLHEALKIHNPKSILLGFLGGSEGLFAQKTLEITDDVLATYKNQGGYDLLGRTKDQIRTTEQVNSAMAACNALKLDGLIIVGGVTSNTDAAQLAETFAEAKCSTKVVGVPVTLNGDLKNQFVEANVGFDTICKVNSQLISNVCTDALSAEKYYYFIRLMGRKASHVALECTLQSHPNMVILAEEVAASKLTIFDLTKQICDAVQARAEEEKYHGVILLPEGLIESIPEIYALLQEIHILLRQGVSVDKISMQLSPWASALFEFLPPFIRKQLLLHPESDDSAQLSQIETEKLLAELVEAEMNKRQKEGSYKGKKFNGVCHFFGYQARGSLPSKFDCDYAYVLGHICYHILAAGLNGYMATVTNLKNPCNKWRCGAAPITAMLTIKNDVGGSRAMTIGKPLLHPAIVDLRGKVYGLLRENARKLLLDDIYRNPGPLQFDGPGADSRVVSLYVEDLDYMGRIKELNEYLEKVRGIVKPGCSQDVLKAALSAMSSVTNVLSIMSSPTNTSA</t>
  </si>
  <si>
    <t>NP_173519.1</t>
  </si>
  <si>
    <t>Phosphofructokinase family protein</t>
  </si>
  <si>
    <t>AT1G20950</t>
  </si>
  <si>
    <t>Ssericea4569</t>
  </si>
  <si>
    <t>LSAT1v11_C90047601-RA</t>
  </si>
  <si>
    <t>Pyrophosphate--fructose 6-phosphate 1-phosphotransferase subunit alpha</t>
  </si>
  <si>
    <t>MDSDYGVPRELSDLQKNRSLYKPELPPCLQGTTVRVEFGDATAAADPSGAHAIARSFPHTYGQPLAHFLRATAKGSNAQIINEHPAVKVGLVFCGRQSPGGHNVVWGLHEALKSHNPKSTLLGFLGGSEGLFAQKTLEITDDILATYKNQGGYDLLGRTKDQIRTTEQVNSAMAACKALNLDGLVIVGGVTSNTDAAQLAETFAEAKCSTKVVGVPVTLNGDLKNQFVEANVGFDTICKVNSQLISNVCTDALSAEKYYYFIRLMGRKASHVAVECTLQSHPNMVILAEEVAASKLTIFDITKQICDAVQARAEQGKNHGVILLPEGLIESIPEVYALLQEIHSLLRQGVSADKISTQLSPWASALFEFLPPFIRKQILLHPESDDSAQLSQIETEKLLAELVEAEINKRLKEGTYKGKKFNAICHFFGYQARGSLPSKFDCDYAYVLGHSCYHILASGLNGYMATVTNLKNPSNKWRCGAAPITAMMTVKHYGRGSGSGAITLGKPVVHPATVDLRGRVYELLRQNATRFLMDDVYRNPGPLQFDGPGADSKAVSLCVEDLDYMGRIKELNEYLDKVRTIVKPGCSQDVLKAALSAMSSVTDILSVMTSQRLE</t>
  </si>
  <si>
    <t>NP_177781.1</t>
  </si>
  <si>
    <t>AT1G76550</t>
  </si>
  <si>
    <t>LSAT1v11_C80039958-RA</t>
  </si>
  <si>
    <t>MGSDYGLPRDLSTLQKARSFYKPLLPPCLQGTTVRVEFGDATTAADPSGAQAISQSFPHTYGQPLAHFLKPTSIVPDAQIINDHPAIKVGVVFCGRQSPGGHNVVWGLHEALKIHNSSSTLLGFLGGSEGLFAQKTLEITDDVLATYKNQGGYDLLGRSRDQIRTSEQVNAAMAACNALKLDGLIIVGGVTSNTDAAHLAETFSQAKCSTKVVGVPVTLNGDLKNQFVEANVGFDTVCKVDSQLISNLCTDALSAEKYYYFVRLMGQKASHVALECTLQSHPNMVILGEEVVASKLTIFDLTKQICDAVQARAEKEKYHGVVLLPEGLIESIPEVYGLLKEIHRFLRQGVSIDKISSQLSPWASALFHFLPPFIREELLLYPESDDSAQLSQIETEKLLAVLVEAEMSKRLKEGTYKGKKFTAICHFLGYQARGSLPSKFDCDYAYVLGHICYHILAAGLNGYMATVTNLKNSLSKWRCGAAPITAMMAVKDYGSASGSITIGRPVVHPAIVDLRGKVYEVLRQNATKFLMDDVYRNPGPLQYDGPGAESRTVSLCIEDLDYMGRIKELNVYLDKVRSIVKPGCSQDILKAALSAMSSVTDILSVMSSPSNGNI</t>
  </si>
  <si>
    <t>LSAT1v11_C20007871-RA</t>
  </si>
  <si>
    <t>GATA</t>
  </si>
  <si>
    <t>MNRCTGSTMMGPCSCGLYHYQQNSFSSIFPMPYEEEIMCPYSSSPSSVDCTLSLGTPSTRLTNDHEKRRGSNWWNILQSSSHSSAPSAHKSNRGGDGNGNGNGNGSAAADSLFSRRCANCDTTSTPLWRNGPRGPKSLCNACGIRYKKEERRANAAAAAVVSNGGSDSTEGYHHHQYMMNNGNQWMNHSQSAYKMPSCYSTASAASNEYRFMDDVDDRDSPFLSWRLNVTDRPGLVHDFTR</t>
  </si>
  <si>
    <t>NP_566939.1</t>
  </si>
  <si>
    <t>GATA type zinc finger transcription factor family protein</t>
  </si>
  <si>
    <t>AT3G50870</t>
  </si>
  <si>
    <t>Ssericea5416</t>
  </si>
  <si>
    <t>LSAT1v11_C30013138-RA</t>
  </si>
  <si>
    <t>GATA transcription factor</t>
  </si>
  <si>
    <t>MHRCSCGLFHNHQPNSCAIFFTMPYDQNICPYASSSPSSVDCTLSLATPSTRLASEDFDSPESRPSSRFCWDFLQSDNHSSVPPSYKPNRGSATNVATVDSLLARRCANCDTTSTPLWRNGPRGPKSLCNACGIRFKKEERRANATATATAVGGGDATEEYNGNTWMHHIQGSTHKLPSYYSPAGVGNEFRFIDDVDDRDSTFLSWRLNVTDRVGFVHDFTRY</t>
  </si>
  <si>
    <t>NP_195380.1</t>
  </si>
  <si>
    <t>GATA transcription factor 19</t>
  </si>
  <si>
    <t>AT4G36620</t>
  </si>
  <si>
    <t>LSAT1v11_C40021525-RA</t>
  </si>
  <si>
    <t>MYMCGGSNNAMVFSLPYDGESPTSSAVDCTLSLGTPATRLAGDYERNTHHERRPSWSASFCWDILQNTTAVVPSQKANLGGGNGGASAAGDPLLARRCANCDTTSTPLWRNGPRGPKSLCNACGIRFKKEERRANAAATSGGDMAEIQHYQPVMNGNPWLHHPQSTHKLSSYYSPAAAAAKGNEFRFIDDVDDRDSPFLSWRLNVTDRPGLVHGFTR</t>
  </si>
  <si>
    <t>LSAT1v11_C20007818-RA</t>
  </si>
  <si>
    <t>beta-galactosidase</t>
  </si>
  <si>
    <t>Gal_Lectin,Glyco_hydro_35</t>
  </si>
  <si>
    <t>METSSISRRILLFLIAFQLSCQCIQCVVTYDGKAIVINGRRRILISGSIHYPRSTPEMWEDIIMKAKDGGLDVIETYVFWNVHEPAPGVYDFEGRYDLVRFLKTVQNAGLYAHLRIGPYVCAEWNFGGLPVWLKYIPGISFRTDNEPFKWAMKRFTEKIVKLMKSENLYESQGGPIILSQIENEYGSLDTRYGAFGHNYITWAAEMAVGLRTGVPWTMCKQDDAPDPIINTCNGFYCDAFTPNKPYKPKIWTEAWTGWFTEFGGPSYRRPVQDIAFAVARFIQKGGSFVNYYMYHGGTNFGRTAGGPFVTTSYDYDAPIDEYGLIRQPKYGHLAELHKAIKQCEPGLVASDPIIVSLGPRQQAHVFYSKLGHCSAFLSNYDTNNGSRVMFNQRHHNLPAWSISILPDCLNMVFNTAKIGVQSTRLTMLRANSQMFSWETFSEDLTTSDVDSAFTSFSLLDQVNVTRDSSDYLWYTTTIDVAPTESFLYNGEHPRLLVESSGHALHVFINGKLCGSIFGTREDRRISYREKIRLLSGRNKIALLSVAMGLSNIGGHYESWETGVLGPVVLYGLDHGKLDLTHTKWSYRIGLKGEAMNVVSTNRMPSSVEWVQGSLITQNNQPLTWHKAYFNEPDGEEPLALDMSSMGKGQVWVNGQSIGRYWTAYATGNCQQCHYTGSYRPFKCQVGCGRPTQRWYHVPRSWLKPTGNLLVLFEELGGDPTGILLAKRSMTSVCADVVEYHPNIKNWRNETYGQTQVFHSPRIHLQCSPGLLISSIKFASFGTPVGSCGSFQQGTCHAPTSYDVISKRCIGEDRCAVAISNTNFGQDPCPNTLKRLSVEAVCTPTSTGQG</t>
  </si>
  <si>
    <t>NP_568001.1</t>
  </si>
  <si>
    <t>beta-galactosidase 3</t>
  </si>
  <si>
    <t>AT4G36360</t>
  </si>
  <si>
    <t>Ssericea5494</t>
  </si>
  <si>
    <t>LSAT1v11_C30013052-RA</t>
  </si>
  <si>
    <t>MESKWVLLFLMIFQLGFEIIECSVTYDSKAIVINGERRILISGSIHYTRSTPEMWEDLVKKAKDGGLDVIDTYVFWNVHEPSPGNYNFEGRYDLVKFLKTVKKAGMYVHLRIGPYICAEWNFGGFPVWLKYVPGISFRTDNEPFKSAMKGFTEKIVNLMKSEKMFESQGGPIILSQIENEYGSVGKAYGGAGHNYMTWAANMVVELGTGVPWVMCKQDDAPDPIINTCNGFYCDEFSPNKPYKPTIWTEAWSGWFTEFGGPVYERPVQDLAFSVARFIQKGGSFFNYYMYHGGTNFGRSSGGPFITTSYDYDAPLDEYGLIRQPKYGHLKELHKVIKECELALVSSDPIITSLGSLQQAHVFSPKSQCAAFLSNYDPNNAAKVTFNNVHYTLPPWSISILPDCKNVAFNTAKFIKLSQIGVESTKMEMLWSDSNMFSWETYNEDLNIVDESSIITSMGLLEQINITRDTSDYLWYTTSVDVDSSESFLHGGELPKLLVQSRGHALHVFINGEYSGSSFGTRKHRKVMYKEKINLHGGINKIALLSVAMGLPNMGGHYETWETGVLGPVALYGFDKGKWDLSWVNWSYKVGLKGESMNLISSNPTSSVTWTQDSLITQKQQPLTWHKAYFNAPKGDSPLALDMNSMGKGQAWVNGQSIGRYWTTFASGNCQGCHYAGTYRPLTCQLGCGQPTQRWYHVPRSWLKPKNNLLVIFEELGGDPTKVSLVKRSITSN</t>
  </si>
  <si>
    <t>LSAT1v11_C40021442-RA</t>
  </si>
  <si>
    <t>Beta-galactosidase</t>
  </si>
  <si>
    <t>METNSVSKWALLFFVVIQLGAQGIQCSVTYDSKAIVINGQRRILISGSIHYPRSTPEMWEDLIMKAKEGGLDVIETYVFWNVHEPTPGNYNFEGRNDLVRFLKTVQKAGLYAHLRIGPYVCAEWNFGGLPVWLKYVPGISFRTDNEPFKRAMKGFTEKIVNMMKSEKLFETEGGPIILSQIENEYGSIGKALGSAGHNYMTWAANLAVGLGTGVPWVMCKQDDAPDPVINTCNGFYCDAFTPNKPYKPTIWTETWSGWFTEFGGPIHERPVQDLAFGVARFIQKGGSFFNYYMYHGGTNFGRSAGGPFITTSYDYDAPLDEYGLIRQPKYGHLKELHKAIKQCEPALVSSDPTVTSLGSLQQAHVFSSKSGHCAAFLANYNPNNAEKVMFNNMHYTLPPWSISILPDCKNVVFNTAKVGVQSTQMEMLPTNSELFSWETYNEDLTMVDESSTFTTSGLLEQINVTRDTSDYLWYTTNVEVGSSESFLRGGDHPKLLVQSTGHALHVFINGELSGSAFGTRENRRITYKENVNLRPGNNKISLLSVAMGLPNIGGHYETWETGVMGPVALYGLDQGKQDLSWAKWTYQVGLKGEAMDVISTNSFSSVEWMQGSLIAQKQQPLTWHKASFKAPTGDEPLALDMSSMGKGQVWINGQSIGRYWTAYATGDCHGCHYAGTYRPPKCQLGCGQPTQRWYHVPRSWLKPTDNSLVLFEELGGDPTRISLVKRSTTTICGDMFEYHPNIKDWHIESYGKTQELHRPKVHLHCGPGLTISAIKFASFGTPMGTCGTFQQGTCHAPASYDVIEKKCIGKEQCAVTIANSNFGEDPCPNKLKRLTVEAVCAPNSRG</t>
  </si>
  <si>
    <t>LSAT1v11_C20007775-RA</t>
  </si>
  <si>
    <t>Calcium-dependent protein kinase_CPK28</t>
  </si>
  <si>
    <t>EF-hand_1,EF-hand_5,Pkinase</t>
  </si>
  <si>
    <t>MGACLSTTKISGSNSTTPSNADHRRTATATGKHNEGGSNVKSHTPTEIHRNQKQKQKTQQQNNHKNKRKEKSTSRKGVIPCGKTTDFGYLKDFDSHYSTGKLLGHGQFGYTYVAIDKSNGDRVAVKKIDKNKMILPIAVEDVKREVKILQALSGHENVVQFHNAYEDSSYVYIVMEYVFSVLQFQLNSDLNYATLVLANLLKLDLMITLFRLCEGGELLDRILGKKDSRYSEKDAAIVVRQMLKVAAECHLHGLVHRDMKPENFLFKSKKDDSHLKATDFGLSDFIRPGRKFTDIVGSAYYVAPEVLKRKSGPESDVWSIGVITYILLCGRRPFWDKTEDGIFKEVLKNKPDFKRKPWPNISASAKDLIKKLLVKDPRARFTAAQALSHPWVREDGNASEIPLDISVLSNMRKFVKYSRLKQFALRALASTLDEEEISDLRDQFHAIDIDKNGAISLEEMREALAKDLPWKMKDSRVSEILEAIDGNTDGLVNFTEFVAATLHVHQLEEHNSEKWQHLSKAAFEKFDVDKDGYITPEELRMHTGLKGSVDPLLEEADIDKDGKISLLEFRRLLRTASISPRPRPNHHHHNNNNNNNNNNSIQIPSSHGVGVRVDVDSHTSTQG</t>
  </si>
  <si>
    <t>NP_201422.1</t>
  </si>
  <si>
    <t>calcium-dependent protein kinase 28</t>
  </si>
  <si>
    <t>AT5G66210</t>
  </si>
  <si>
    <t>Ssericea5542</t>
  </si>
  <si>
    <t>LSAT1v11_C30012987-RA</t>
  </si>
  <si>
    <t>MGICFSTTKISGSDSTTPSLTDADASAGENQHQQRHLILKQDGGGNNVNLPKRKESNRNSHKKQDFNNNKTKPKGKQTPKRQKGLIPCGKRTDFGYLKDFDRRYSTGKLLGHGQFGYTYVAVDKANGDRVAVKKIDKNKMVLPIAVEDVRREVRILRALSGHENVVQFHNAFEDDSFVYIVMEKEGRYTEKDAAIVVRQMLKVAAECHLHGLVHRDMKPENFLFKSPNEDSRLKATDFGLSDFIRPGRKFTDIVGSAYYVAPEVLKRRSGPESDVWSIGVITYILLCGRRPFWDRTEDGIFKEVLRNKPDFRRKPWPTISDSGKDFVRKLLMKNPRARLTAAQALSHPWVREDGNASVIPLDISVLSNMRQFVRYSRLKQFALRALASMLDEEEISFLKDQFHAIDVDKNGTISLEEMRQALAKDVPWKMKDSRVQEILQAIDTNTDGLVDFMEFVAATLHVQQLEEHNNEKWQRLSKAAFEKFDVDRDGFITPEELKMHTGLRGSIYPVLEEADIDKDGKISLPEFRRLLRTASIS</t>
  </si>
  <si>
    <t>LSAT1v11_C40021344-RA</t>
  </si>
  <si>
    <t>MGSCFSSSKISGSNSNAPSTTATTTTTTTSNAVVNQHPHRRTATTAANKHDGGGSNWNPHKTKENSRNQQQGSNNKNKMKNKATSRRQNGVISCGKRTDFGYLKDFDQRYSIGKLLGHGQFGYTYVATDKANGDRVAVKKIDKNKMILPIAVEDVKREVRILQALSGHENVVQFYNAFEDDSYVYIAMELCEGGELLDRILSKKDSRYTEKDAAIVVRQMLKVAAQCHLHGLVHRDMKPENFLFKSPKEDSHLKATDFGLSDFIRPGKKFTDIVGSAYYVAPEVLKRKSGPESDVWSIGVITYILLCGRRPFWDKTEDGIFKEVLRNKPDFRRKPWPTISTSARDFVKKLLVKDPRARLTAAQALSHPWVREGGNASGIPLDISVLSNMRQFVRYSRLKQFALRALASTLDEEELSDLKDQFHAIDIDKSGAISLEEMRQALAKDLPWKMKESRVLEILEAIDSNTDGLVDFTEFVAATLHVHQLEEHNSEKWQQLSQAAFEKFDVDKDGYITPEELKMYTGLRGSIDPILEEADIDKDGKISLSEFRRLLRTASLSSNNIPSPAPHRGLRKI</t>
  </si>
  <si>
    <t>LSAT1v11_C20007759-RA</t>
  </si>
  <si>
    <t>Belongs to the small GTPase superfamily. Rho family</t>
  </si>
  <si>
    <t>MSASRFIKCVTVGDGAVGKTCLLISYTSNTFPTDYVPTVFDNFSANVVVNGSTVNLGLWDTAGQEDYNRLRPLSYRGADVFILAFSLISKASYENVSKKWIPELKHYAPGVPIVLVGTKLDLRDDKQFFVDHPNATPITSAQGEELKDTIGAPEYIECSSKTQLNVKQVFDAAIKVVLAPPKAKKKKGKGQKACSIL</t>
  </si>
  <si>
    <t>NP_001077910.1</t>
  </si>
  <si>
    <t>RAC-like 1</t>
  </si>
  <si>
    <t>AT2G17800</t>
  </si>
  <si>
    <t>Ssericea5558</t>
  </si>
  <si>
    <t>LSAT1v11_C30012934-RA</t>
  </si>
  <si>
    <t>MKRRSEAQFLTNMSASRFIKCVTVGDGAVGKTCLLISYTSNSFPTDYVPTVFDNFSANVVVNGSTVNLGLWDTAGQEDYNRLRPLSYRGADVFILAFSLISKASYENISKKWIPELKHYAPGVPIVLVGTKIDLRDDKQFFADHPNAVPITTAQGEELKKTIGAPAYIECSAKTQENVKAVFDSAIKVVLAPPSSKKKKGKAQKGCSIL</t>
  </si>
  <si>
    <t>LSAT1v11_C40021312-RA</t>
  </si>
  <si>
    <t>MSASRFIKCVTVGDGAVGKTCLLISYTSNTFPTDYVPTVFDNFSANVVVNGATVNLGLWDTAGQEDYNRLRPLSYRGADVFILAFSLISKASYENVSKKWIPELKHYAPGVPIVLVGTKLDLRDDKQFFVDHPGATPITNAQNVKGVFDAAIKVVLAPPKSKKKKKAGQKACSIL</t>
  </si>
  <si>
    <t>LSAT1v11_C30010684-RA</t>
  </si>
  <si>
    <t>NAC domain-containing protein NST1 - wood/vacsul</t>
  </si>
  <si>
    <t>MKREIPYNQTYAHIICSLKFVNHISMSKEEMDLSVNVNGQSKVPPGFRFHPTEEELLHYYLRKKVAYEKIDLDVIREVDLNKLEPWDIQDKCNIGSTPQNDWYFFSHKDKKYPTGTRTNRATAAGFWKATGRDKVVHSSLRRIGMRKTLVFYKGRAPHGQKSDYIMHEYRLDDNIITTQDSSASNMSDYTHEEGWVVCRVFKKKNYHKSLESPHRSLPDSMDTRAQLQLLNKDDVLEQLLVYMDSRSCKQEIENFTTTQFVNPMFLHLPRLASSTQLTTSPPESSATFDQGSSLKTYDSMSDLLAEAEHSRNIHTKMMEDHECISNWADLDKFVASQLNGQMEESKQLYSCYGSESNDEKLDFSVDKDEQDVSARRNVASCNSELDIWSLTRPSSLDPLCHLSI</t>
  </si>
  <si>
    <t>NP_182200.2</t>
  </si>
  <si>
    <t>NAC (No Apical Meristem) domain transcriptional regulator superfamily protein</t>
  </si>
  <si>
    <t>AT2G46770</t>
  </si>
  <si>
    <t>Ssericea39</t>
  </si>
  <si>
    <t>LSAT1v11_C60030325-RA</t>
  </si>
  <si>
    <t>MGAWLVVFDVQDPTLKVANILPTSLSLSKVPPGFRFHPTEEELLHYYLRKKVAYEKIDLDVIRDVDLNKLEPWDIQEKCKIGSTPQNDWYFFSHKDKKYPTGTRTNRATAAGFWKATGRDKVIYSSFTRIGMRKTLVFYKGRAPHGQKSDWIMHEYRLDDNTNITTQDACGSNMCDSAQEDGWVVCRVFKKKNYHKALETPQRSLSASMDSRTQLQSLSKDGVLDQLLVYMGSNRSCKEEILDSLTANQNAMQQLVSPINNRYYHLPRLDSPTMTLSPHHSSASASFDQGLSFKPLLNDFLTEAEQQRNTTANIVDVHDSRERLDNWADLERLVANQLNGQVDCSKQLYSCYSEPNHEDFCFSLDQEDQEPQQVCDSTTMVRQNHASYSSEIDLWSFARSSSSSSSPDPLCHLSV</t>
  </si>
  <si>
    <t>LSAT1v11_C60032963-RA</t>
  </si>
  <si>
    <t>MLLSLLLFCYHYLFRGMSKEEMSLSVNVNGHSKVPPGFRFHPTEEELLHYYLRKKVAYEKIDLDVIRDVDLNKLEPWDIQEKCRIGSTPQNDWYFFSHKDKKYPTGTRTNRATAAGFWKATGRDKVIHSSFRRIGMRKTLVFYKGRAPHGLKSDWIMHEYRLDDNTITNISQDYGSGSNMCDSAQEEGWVVCRVFKKKNYHKAVESPQRSSSSAPSIDSTTNMQPLNKDGSTSVRDQFLVYVNGRSCKREMESPSLNNITITHDVYNPMQQFANPIDERFIHLPRLTSTTTIATSGHFSSATFDHQDSTFHAHNSMNHLLTETEHSRNTSRTMVNEHERRVHDHLDHWADLDRLVASQLNGKLSSSNQLYASYNEPNEELCFTVDHEEQEQSQLHGSTSMAKPAYTSEIDLWSFAQSSSQSSSPDPFYHMSV</t>
  </si>
  <si>
    <t>NA</t>
  </si>
  <si>
    <t>Ssericea11926</t>
  </si>
  <si>
    <t>LSAT1v11_C90049213-RA</t>
  </si>
  <si>
    <t>Serine acetyltransferase, N-terminal</t>
  </si>
  <si>
    <t>Hexapep,SATase_N</t>
  </si>
  <si>
    <t>MTACIHSSRTQVIEFECNQNYAKFCRSDYPDQFSCKPICKINVYTHQDYDDLWPKMKDEARSDIDQEPILSNYYLTSILSHSSMESALANLISMKLSNSSLPSATLYDLFMGVLTEDRELVNAVKDDLRAVKERDPACISYVHCFLNFKGFLACQAHRIAHHLWLQDRKILALLIQGRVSEVLAVDIHPAAKIGRGIMLDHATGVVIGETAVIGNNVSILHNVTLGGTGKSNGDRHPKIGDGVLIGAGSCVLGNIRIGDWAKIGAGSVVLKDVPARTTAVGNPAKLIGGKMNPVKLDKVPSFTMDHKWCDYVI</t>
  </si>
  <si>
    <t>Ssericea12154</t>
  </si>
  <si>
    <t>LSAT1v11_C90049632-RA</t>
  </si>
  <si>
    <t>Plant protein of unknown function (DUF641)</t>
  </si>
  <si>
    <t>DUF641</t>
  </si>
  <si>
    <t>MDYSTKRSTSNKSKLVRTFAKVLHIRSTTLSDKFQKTKTSENINNNEKIKEEKLREKATMAAFISKLFATISSIKSAYAQLQYAQFPYDAEGIQSADQIVVADLKTLSELKQSFLKKHLDDSTPEMTLLFSEIEEQKNLVKTYEITCKKLDNQTKLKDSEIIFLKEKLEENRRENKSIEKRLNSSGTLSNLWNFDFLSLKPTNFVSVFKQTTKSIRNLVKFMIIGMESANWNLDSAATAIHPDVVYWDPTHICYAFESFVCREMYDGFNFPEFSKHGNHQCRRFFFDKFTELKSLKAREYVTSEPESKLAGFCRWKYLNLVHPKMEMSLFGNLSQRDLVNAGEFPETDFFDLFLECAKRVWVLHCLAFSFEHVASVFQVAKGCRFSEVFMDSVNEEAFLSAGSSPEVGFTVVPGFKLGKTVIQCEVYTI</t>
  </si>
  <si>
    <t>LSAT1v11_C50027425-RA</t>
  </si>
  <si>
    <t>MVGKTAFGAIRTNKNYGFKLSEMDSVNRSAVTPRKSRLARTFAKVLHIRPQPATTIDQVQKVKSDEKPIGKFFNEEDEKFQEKAAMDAFIAKVFATLSSVKAAYAQLQDAQSPYDADGIQSADQIVVTELKRLSEFKQSYLKNHIDDASPETTILLAEIQEQKNLSKTYEITRKKLANQSRLKDSEIVFLKEKLEEAERENKLIERRLNSSGPLSRHENLHFSKLTSTDFVLALKHTMKAIRSLVKFMITEMEYANWDLDAAAESIQPDVVYWNVTDRCYAFESFVCREMFDGFSYPDFSISGDRRDLSNKAKRQKLFFDRFMELKYLKAREYITWKPKSTFAKFCWFKYLRLVHPKMESSLFGNLNQRSLVTAGKFPETTFFESFAEAAKRVWLLHCLAFSFDPEGASIFQVRNGNRFSEVFMESVNDEAFLSPESSREVAFTVVPGFKVGKTVVQCQVYLT</t>
  </si>
  <si>
    <t>LSAT1v11_C70037931-RA</t>
  </si>
  <si>
    <t>60S ribosomal protein</t>
  </si>
  <si>
    <t>RVT_3,Ribosomal_L30,Ribosomal_L30_N</t>
  </si>
  <si>
    <t>MVEDTKLGQLVPESVLKKQKRNEEWALAKKQETELVKKKNAANRKLIFNRAKQYTKEYEDQQKELIQLKREARLKGGFYVNPEAKMLFIIRIRGINAMDPKSKKILQLLRLRQIFNGVFLKVNKATLNMLHRVEPYVTYGYPNLKSVKELIYKRGYGKLNKQRIALTDNSIVEQGLGKFGLICVEDLIHEILTAGPHFKEANNFLWPFKLKAPLGGMKKKRNHYVEGGDAGNREDYINELIRRMN</t>
  </si>
  <si>
    <t>Ssericea12426</t>
  </si>
  <si>
    <t>LSAT1v11_C50027336-RA</t>
  </si>
  <si>
    <t>MAEVAKAGQLVPESVLKKQKRNEEWALAKKQDVEELKKKNAANRKLIFNRAKQYSKEYEAQDKELIQLKREARLKGGFYVNPEAKMLFIIRIRGINAMDPKSKKILQLLRLRQIFNGVFLKVNKATLNMLHRVEPYVTYGYPNLKSVKELIYKRGYGKLNKQRIPLTDNSIVEQGLGKFGIICVEDLIHEILTAGPHFKEANNFLWPFKLKAPLGGMKKKRNHYVEGGDAGNRENFINELIRRMN</t>
  </si>
  <si>
    <t>LSAT1v11_C50026249-RA</t>
  </si>
  <si>
    <t>Heparanase-like protein 3</t>
  </si>
  <si>
    <t>Glyco_hydro_79n</t>
  </si>
  <si>
    <t>MGSLNFQMGVCILVLLISFSCNLVDSQTEAVTDVVEGILVINGKSSIAKIDSDFICATMDWWPPEKCDYGTCSWGHASLLNVDLNNKIFQNAIKAFSTLKIRLGGTLQDKLIYQTEYDIQKPCNQFSKNNSMLFGWTNGCLPLSRWDQLNTFFKDTGANIIFGLNALSGKTIQADGSATGAWDSANSEYLMRYTVKKNYTMYAWELGNELSGSGVGTRVSASQYAFDTRTLANIVQEIYEGVEIKPRIIAPGGFFDANWFKEFVDKTPEILDIITHHIYNLGPGVDQHLVEKILDPSYLDGEADTFRQLESILKTSVTSASAWVGEAGGAYNSGHNLVTNAFVFSFWYLDQLGMSSVYDTKTYCRQTLIGGNYGLLNTTTFEPNPDYYSALLWHRLMGRKVLSTNFTGTKKIRSYAHCAKESTGITVLLINLDNTTTVDVSLSSYMNWKREHKLRSLVHHHHHKVNNPRNNKTGGIGTREEYHLTPKNGDLHSQVMKLNGKELEITSSQEIPPLEPIYVNSSMPIRVAPFSIVFAHIPHLTFYACSSSD</t>
  </si>
  <si>
    <t>Ssericea15759</t>
  </si>
  <si>
    <t>LSAT1v11_C80041383-RA</t>
  </si>
  <si>
    <t>Glycosyl hydrolase family 79, N-terminal domain</t>
  </si>
  <si>
    <t>MGSLSWQIGVYIWVLLITCICIFMDSKVQNGNVFIDGERGIAETDTDFICATMDWWPPEKCDYGSCSWGYASLLNVDLNNTIFQNAIKAFSPLKIRLGGSLQDELVYETEDQTETCIPFSKNTSALFNFNPGCLPLSRWDELNTFFNETGAVIIFGLNALNGRKLQADSSTIGAWDSTNAESLIRYTVKKNYTIYAWELGNELSGSGVGAKVTASQYAIDTITLKNIVEEIYDGIEPKPLIISPGGFFDAKWFKDFINKTTEILDVVTHHIYNLGPGVDQHLVEKILNPSVLDNEIDTFKQLENILEASGSLASAWVGEAGGAYNSGHNLVTNAFVFSFWYLDQLGMSAVYNTKTYCRQSLIGGNYGLLNTTTFVPNPDYYSALLWHRLMGTTVLATDFSGSKKIRSYAHCAKQSDGITLLLINLDKTTTFNVNLSIKMSIEIQMVRGGSRTREEYHLTGKDGNLHSQTMVLNGKDLILNTEGEIPLLEPLYVSSLKPIVVAPYSIVFVHIPYLTLDACSNLVMEL</t>
  </si>
  <si>
    <t>Ssericea15770</t>
  </si>
  <si>
    <t>LSAT1v11_C80041392-RA</t>
  </si>
  <si>
    <t>MKLFLVITLLILSTLLYEAQGINRKLMTETISTSTTTSASTITYKKHNNEENKGHDLKLGNKSTEDNLAVNLSSKHLKYGKTEANPPGYADIVDLAGMDYSPARRKPPIHN</t>
  </si>
  <si>
    <t>LSAT1v11_C70036117-RA</t>
  </si>
  <si>
    <t>MIRIDRKLMAKILSSDRHSTNSKNYKPQSDLKFTHRRLGKDEKFSTTSVPVSSKHGKTEIVSEPYPDVVDITGMDYSPAKRKPPIHN</t>
  </si>
  <si>
    <t>LSAT1v11_C50026143-RA</t>
  </si>
  <si>
    <t>leucine aminopeptidase</t>
  </si>
  <si>
    <t>Peptidase_M17,Peptidase_M17_N</t>
  </si>
  <si>
    <t>MAAATAIRVAAHSSLTLLASSPSSSSSIIKNFRSISHLGIISFSANPLLFSSPRSKRMAHVVAKATLGLTHPAQIDHPKISFAAKETNLVEWKGDILAVGVTEKDMAKDQNSKFQNPILNKLDSQLSGLLSEVSSEEDFTGKAGQSTVIRFAGLGSKRVSLIGLGKGPTGPSYRSLGESVASVAKSSQAKSVAIALASSEGLTTESKLATASAIAKGKFKSESKKSTLNSVDLFGLGSGPELEKKLKYTEEICSGVILGKELVNAPANVLTPGVLAEEAEKIAAAYSDVITAKILDTEQCKELKMGSYLGVAAASTNPPKFIHLCYKPPSGSIKTKLALVGKGLTFDSGGYNIKTGPGCSIELMKFDMGGSAAVLGAAKALGQIKPLGVEVHFIVAACENMISGTGMRPGDILTASNGKTIEVNNTDAEGRLTLADALVYACNQGVDKIVDLATLTGACVVALGPSIAGIFTPSDELSKEVVAASEVAGEKLWRLPMEESYWESMKSGVADMVNTGGRQGGSITAALFLKQFVDEKVEWLHIDMAGPVWSDKKKAATGFAIPTLVEWVVSNSSS</t>
  </si>
  <si>
    <t>Ssericea15859</t>
  </si>
  <si>
    <t>LSAT1v11_C70036229-RA</t>
  </si>
  <si>
    <t>MAAPIRLASCSSLTLLASTSSSSFIFTKFRSIPNLRFSFSVSTAAISVNPLFCSRRGKRMAHTVAKATLGLTHPAEIESPKISLATKDIDLVDWKGDILAVGVTEKDMIKDENSKFQNLLLKKLDSQLDGLLSEVSTEEDFTGRVGQSTVLRLSGLGTKRVSLIGLGKPPITSSSSISAYRSLGESVASSAKASQANNVAVALASSQDFTPELKLTTASAIATGALLGTYEDNRFKSESKKPSLKSIDFLNLGGGPELEKKLKYTEYVCSGVILGKELVNAPPNVLTPGVLAEEAEKIASTYSDVFSAKILDTEQCKELKMGSFLGVAAASENPPKFIHLCYKPPTGSIKTKLALVGKGLTFDSGGYNIKTGPGCLIELMKFDMGGSAAVLGAAKALAQIKPPGVEVHFIVAACENMISGTGMRPGDILTASNGKTIEVNNTDAEGRLTLADALVYACNQGVDKIVDLATLTGACIVALGPSIAGIFTPNDELAKEVVAASEVAGEKLWRLPMEESYWDSMKSGVADMVNTGGRQGGSITAALFLKQFVDEKVEWLHIDMAGPVWNDKKKAATGFAVPTLVQWVVANSSS</t>
  </si>
  <si>
    <t>Ssericea16146</t>
  </si>
  <si>
    <t>LSAT1v11_C80041701-RA</t>
  </si>
  <si>
    <t>Core-2/I-Branching enzyme</t>
  </si>
  <si>
    <t>MKLAKAWRLGMKDMQILPPPRHRGHQLKKPTWILVLISLVCMFLVVAYIYPPQTSSACYIFSSSGCETFSSWLPPPIREFSDDEIASRVVISSILNAPPIHSKNPKIAFMFLSPGSLPFEKLWDRFFQGHEGRFSIHVHASKEKPVHTSRYFINKEIRSGSVDWGKISMVDAEKRLLANALKDPDNQHFVLLSDSCVPLRDFDYVYNYLMYTNISFIDSFEDPGPHGSGRYSEHMLPEVEKKFFRKGAQWFTMKRQHAVIIMADYLYYAKFRDYCRPGMDGQRNCYSDEHYLPTFFHMHDPNGISNWSVTHVDWSEGKWHPKSYGEKDVSEQLLKNLTSITESVHVTSEERKETMIMPCLWNGMNRPCYLFARKFSAETLETMIDLFSNYTSSSLSSSSSSSKTGERDS</t>
  </si>
  <si>
    <t>LSAT1v11_C70036489-RA</t>
  </si>
  <si>
    <t>MGMKDMQILHPPRHRSQLKKPKWIIILVSLVCIFLIVAYIHPPRDSTACYIFSSSSCKTIARWLPPPERQLTDEEIASRVVIKNILNSQMETKNPKIAFMFLSPGSLPFERLWDKFFQGHEGKFSIHIHASRVKPVHSSRYFQNREIRSDKVDWGKISMVDAEKRLLANALKDPDNQHFVLLSDSCVPLRGFDYVYNYLIYTNISFIDSFEDPGPHGSGRYSNRMLPEVEKKFFRKGAQWFTMKRQHAIIVMADSLYYTKFRDYCRPGMDGRNCYADEHYLPTLFHMFDPHGVANWSVTHVDWSERKWHPKSYRKKDVSLQLIKNISSISESVHVTSDEKREMTITPCMWNSVNRPCYLFARKFLPETLNSMIDLFPIYTTV</t>
  </si>
  <si>
    <t>LSAT1v11_C40019426-RA</t>
  </si>
  <si>
    <t>Protein of unknown function (DUF1677)</t>
  </si>
  <si>
    <t>DUF1677</t>
  </si>
  <si>
    <t>MSATMMMPATESQSVAANLNAPTMEVEFAECDCCGLTEECTPAYMERIRERYQGKWICGLCGEAVKDEIVRSERLITTEEAMTRHMTFCRASKSSGPPPNPAVHLIAAMRQILRRSLDSPRSLRSMPSSPTKNTGAGAGALARSESCMPTLTLAVVDSSPYDELEAPEE</t>
  </si>
  <si>
    <t>Ssericea17761</t>
  </si>
  <si>
    <t>LSAT1v11_C50027765-RA</t>
  </si>
  <si>
    <t>MSTTVMSDAMVMPATESQPVATKLIAPTTEVEFVECDCCGLTEECTPGYIERIRERYQGKWICGLCGEAVKDEIVRNERLISTEEAMARHMNFCRTPISSGPPPDPTIHLIAAMKQILRRSLDSPISVRSMPCSPTTKNTDSAGLARSESCIPRLRLVDSTSCHESEEDREQSNQMQYI</t>
  </si>
  <si>
    <t>LSAT1v11_C40019689-RA</t>
  </si>
  <si>
    <t>homeobox-leucine zipper protein</t>
  </si>
  <si>
    <t>Homeobox,MEKHLA,START</t>
  </si>
  <si>
    <t>MMMAMSCKDGKGGILDNGKYVRYTPEQVEALERLYHECPKPSSIRRQQLIRECPILSNIEPKQIKVWFQNRRCREKQRREASRLQGVNRKLSAMNKLLMEENDRLQKQVSHLVYENGFFRQHTPQNTTLPSKDTSCESVVTSHLTQNPPQDASPAGLLSIAEETLTEFLSKATGTAVEWVQMPGMKPGPDSIGIVAISHGCTGVAARACGLVSLEPSRVAEILKDRPSWYRDCRAVDVVNVLPTSNGGTIELLYMQLYAPTTLATARDFWLLRYTSATEDGSLVICERSLTNTQNGPSMPPVQNFVRAEMLPSGYLIRPCEGGGSIIHIVDHMNLEAWRVPEVLRPLYESPTVLAQKTTMMALRQLRQIALEASSSGSPNWGRRPAALRGLSQRLSRGFNEALNGFPDEGWSLMGNDGNEDVTILVNTSPEKLMGLNLSFGNGFTPVSNAVMCAKASMLLQNVPPALLLRFLREHRSEWADNNIDAYSAAAIKLGPCSVPGGRIGNYGGQLLEVIKLEGVDHSPEDALMPRDMFLLQLCNGMDENAVGMCAELIFAPIDSSFADDAPLLPSGFRIIPLDSTKETSGTPNRTLDLASALEIGGSGNKLSNDQNTNNGTSRSVMTIAFEFAFESHMQESVATMSRQYVRSIISSVQRVALALSPSSHLNPNGTLQSPMGTPEAHTLARWISHSYRCYLGVELLKTGSHGNETVLKSLWHQSDAIMCCSLKAMPVFTFANQAGLDMLETTLVALQEISLEKILDEHGRKSLCSEFPQIMQQGFACLQGGICLSSMGRPVSYERAVAWKVLNEEENAHCICFMFINWSFV</t>
  </si>
  <si>
    <t>Ssericea17896</t>
  </si>
  <si>
    <t>LSAT1v11_C10001489-RA</t>
  </si>
  <si>
    <t>MMSMSCKDGNGAMMDNGKYVRYTPEQVEALERLYHECPKPSSLRRQQLIRECPILSNIEPKQIKVWFQNRRCREKQRKEASRLQTVNRKLSAMNKLLMEENDRLQKQVSHLVYENGCFRQHTQNTTLATKDTSCESVVTNGQHRLTPKHPPRDASPAGLLSIAEETLTEFLSKATGTAIEWVQMPGMKPGPDSIGIVAISHGCTGVAARACGLVALEPSRVVEILKDRPSWYRDCRAVDTLNVLPTANGGTIELLYMQLYAPTTLATALDFLLLRYTSVTEDGSLVICERSLNNTQNGPSIPSVPNFVRAEMLASGYLIRPCEGGGSIIHIVDHMNLEAWSVPEVLRPLYESSTVLAQKTTMMALRQLRQISLEVSQSGASNWGRRPAALRALSQRLSRGFNEALNGFTDEGWSLIANDGVDDVTIQVNSSPEKLMGLNLPFANRYPPVTNSVLCAKASMLLQNVPPALLLRFLREHRSEWADNNFDAYSAASVKLGPCSFAGSRIGNFGGQVILPLAHTIEHEEVLEVIKMEGIGHCPEDALMPRDMFLLQLCNGMDENAVGMSAELIFAPIDASFADDAPLLPSGFRIIPLDPIKLQTTQDTSTPNRTLDLASALEIRGSGSKISNDRNIASGNSRSLMTMAFEFAFESHMQENVAAIARQYVRGIISSVQRVASALSPNTGPNVGLQFGAPEAHVLARWICRSYSCYLGVELLKCGGEGSEYILKSLWNHPDAIMCCSLKAMPVFTFANQAGLDMLETTLVALQDISLEKVLDEHGRKGLFAEFAQIMQQGFACLQGGVCSSSMGRPVSYERAVAWKVLNEEENAHCICFRFINWSFI</t>
  </si>
  <si>
    <t>Ssericea1850</t>
  </si>
  <si>
    <t>LSAT1v11_C60030168-RA</t>
  </si>
  <si>
    <t>Belongs to the membrane-bound acyltransferase family</t>
  </si>
  <si>
    <t>MBOAT</t>
  </si>
  <si>
    <t>MEMESMASAIGVSVPVLRFLLCFVATIPVSFFHRLVPGGPTARHLYAALTGALLSYISFGFSSNLHFLVPMLISYASMIIYRKRCGVISFLSAMGYLIGCLKIKGLIIVNHWKTCSHVYYMSGDAWKEGGIDATGSLMVITLKVISCAINYNDGLLKEEDLRESQRKNRLLKLPNLIEYIGYCLCCGSHFAGPVYEVKDYLDWTERKGIWTKSDKGTPSPFLATLKALLQAGFCMGLYLYLVPSHPLSRFSEPIYQEWGFVQRLSYQYMSGFTARWKYYFIWSISEASLIISGLGFSGWTNSPSPKPLWDRAKNVDVLGVEFAKSSVELPLVWNIQVSTWLRHYVYDRLVQKGKKAGFLQLLATQTVSAVWHGLYPGYMIFFVQSALMIAGSRAAIYRWQQSVPPNIKKIFMLMNFAYTLLVLNYSCVGFMVLNFNETLAAYGSVYYIGTIIPVVLILLGNIIKPKPIRSKIQKQK</t>
  </si>
  <si>
    <t>LSAT1v11_C60033184-RA</t>
  </si>
  <si>
    <t>MDMESTATAIGVSVPVLRFLLCFVGTIPVGFFHRFIPGGPTGKHLYAALTGALLSYLSFGFSSNLHFFVPMLVSYGSMVLYRKRCGLITFVLAMGYLIGCHVYYMSGDAWKEGGIDATGALMVITLKVISCAINYNDGLLKDEDLRESQKKNRLIKLPSLIEYVGFCLCCGSHFAGPVYEIKDYLDWTEGTGIWAKSEKGTPSPFGATLKALLQAGFCMGLYLYLSPQYPLSKFTDPTYKEWGFLKKLSYQYMAGFTARWKYYFIWSISEASIIISGLGFSGWTNLPSPVARWERAKNVDVLGVEFAKSSVELPLVWNIQVSTWLRHYVYDRLVQKGKKAGFFQLLATQTVSAVWHGLYPGYMIFFVQSALMIAGSRAIYRWQQSVNPTLKNIFMLLNFLYTLLVLNYSCVGFMVLSLHETLTAYGSVYYIGTVIPVVLIVLGNIIKPKSAKSKARKEQ</t>
  </si>
  <si>
    <t>LSAT1v11_C50026721-RA</t>
  </si>
  <si>
    <t>Vacuolar iron transporter homolog</t>
  </si>
  <si>
    <t>VIT1</t>
  </si>
  <si>
    <t>MAGNIDLCIRVSEDKSEQEHGQIHIQDEEFDYSQRGQWLRAAVLGATDGLVSVASLMMGVGAVKQDVRAMILTGFAGLVAGACSMAIGEFVSVYSQRDIEVAQMKRDKIISGNEEEIEKEALPNPIQAAAASALAFMLGAIMPLLAAAFIVDHKVRLGVVVATVSLGLVIFGWIGGVLGGSPVVKSCFRILVGGWMAMAITFGLTKWIGSTGL</t>
  </si>
  <si>
    <t>Ssericea18760</t>
  </si>
  <si>
    <t>LSAT1v11_C70037312-RA</t>
  </si>
  <si>
    <t>MATNQYDVSVQKPKDKSDPKQCQMSTEEETDYSQRGQWLRAAVLGANDGLVSVASLMIGVGAVKKDVKAMILSGFAGLVAGACSMAIGEFVSVYSQLDVEVAQIKRNQQEKEKEQLPNPIQAAVASALAFSLGAIIPLLAASFIVDHKVRLGVVVAAVSMALVVFGWAGSILGGTPVVKSCFRVLIGGLMAMAITFGLTKLIGSTAI</t>
  </si>
  <si>
    <t>Ssericea1977</t>
  </si>
  <si>
    <t>LSAT1v11_C60030090-RA</t>
  </si>
  <si>
    <t>MAASQAQLDKMQQRQNYRNVWHTDLMSTIVADTPYCCFSFFCGPCVSYLLRKRALYNDMSRYTCCAGYMPCSGKCGESKCPELCLCTEVFLCFGNSVASTRFLLQDEFNIQTTQCDNCIIGFMFCLQQLACICSIVACLVGNEELSDASQALNCLADMVYCTVCACMQTQHKVEMDKRDGKFGPQPMTVPPAQQMSRFDQPYPPNVGHGQPPPYGGYPPGPPPPAAYPPPGYPAPGYQR</t>
  </si>
  <si>
    <t>LSAT1v11_C60033107-RA</t>
  </si>
  <si>
    <t>MSRYTCCAGYMPCSGRCGESKCPELCLCTEVFLCFGNSVASTRFLLQDEFNIQTTKCDNCIIGFMFCLQQLACIFSIVACLVGSEELSEASQLLNCLADLVYCTVCACMQTQHKVEMDKRDGKFGPQPMAVPPMQNMSRIDQPYPPNVGYGQQPYGYPPAPPPQAGGYPPAGYPPQGYPAPGYQR</t>
  </si>
  <si>
    <t>LSAT1v11_C40022675-RA</t>
  </si>
  <si>
    <t>Uncharacterized protein conserved in bacteria (DUF2225)</t>
  </si>
  <si>
    <t>TPR_12,TPR_8</t>
  </si>
  <si>
    <t>MPKKLAMKKSDPSSSNENAHYVPHKEQFARISPRSPLSTHTPDTDSIDLSIEIAGNSMDQLYNNICEMESSDQSSSSYISYSQESRIDSELRFLARGDFSNIGVKTEEKEQSESVVTDDDNKKTNQPNQSNQSPVVKPSSPAKIPKPISKTKSNTSSKKLGLKSSMKKNEEPKYLAPYLLKQARESMSTGDDPRKALDFAVRAMKTFESIQSEKPDLELVMCLHIVAALYSILGEFDEAIPIVERSIEMTNMNEGQKHSLAKFAGCMQLGDTYAMQGKMDTSILCYTAGLEIQKHVLGGHDARFGETCRYVAEAHIQALQFDEAKKLCEMALQIHGRNGTATSLQEAADRRLMGLICDSKGDYETALEHYVLARMSMSADGHDADVATIDVCIGDAYLSLARYDDAIFSYQTALNAFKVTKGEKNPSVGSVYVRLADLYNKIGKFRESKTYCEHALRIYKPIKKKNRNEEIANGLIEVSGIYESMNELDRALELLKKALKVYGSGPGQLSIVAGVEAQIGVLCYMMGSYEESYHYFKIAIQKYRNAGEKKSGLFGFVLNQMGLASVQIQSFEEAAEYFEEARGILEREYGPQHIVTLGVYSNLAGTYDAIGRWDDAIDILEYVVGMREEKLGTADPEVDNEKRWLAELLKESGRNRRKGSRSLGFLLDG</t>
  </si>
  <si>
    <t>Ssericea20048</t>
  </si>
  <si>
    <t>LSAT1v11_C30014143-RA</t>
  </si>
  <si>
    <t>MPEIVADVSNSNPAGDNIQTGGYVPHKELFGYSSPRSPLTTLSPESDSMGLSVDSPGGVDTSIEQLYNNVCEMQSSDQSPSRFSYLSYGQESRIDSELRFLAGGDFMKPDGGATKKTIVIIDEKEVKEASNDSNPTVIIPKSEQSSTPKTRIPSRKRIPSRMNLKKQEKISPNEDPAYLGTYLLKQARDLLSSGDNPKRAFELAQRALKSFESIQSETPNLEVVMCLHIVAALNCSSGRYTDAIPLLERSIEIPNMDQGQKHSLAKFAGCMQLGDTYSMIGNIENSILCYTAGLEIQRQVLGESDSRFGETCRYVAEAYVQGMQFDEAKRLCQMALDIHKNGSPEEAADRRLMGLICEAMGAYETALEHYVLASVVMAGDGHETEVAAIDVCIGDAYLSLSRYDEAIFSYQKSLNLFKSTKGDNHPSVASVFVRLADVYNKIGKLRESKSYCENALRIYVKPVAGIPREEIASGLIEVSGIYESMNELDHAINLLKKALKVYGKAVGQLSTVAGIEAQIGVLYYMMGKYLESYGCLKAAIVKLRAVGEKKSALFGVALNQMGLACVQIHSINEAADLFEEARGILETEYGPHHPDTLGVYSNLAGTYDAMGRWDDAIEILEYVVGMREEKLGTANPDVDDEKRRLAELLGDAGRNRNKKSLSLEFLLDA</t>
  </si>
  <si>
    <t>LSAT1v11_C30010579-RA</t>
  </si>
  <si>
    <t>RmlD substrate binding domain</t>
  </si>
  <si>
    <t>GDP_Man_Dehyd</t>
  </si>
  <si>
    <t>MGPPLCVLVTGGAGYIGSHTVLQLLLEGYKTVVVDNFDNSSHVAIHRVQKLAGDYGRNLSFHKIDIRNKPALEELFKSTKFDSVIHFSGLKAVGESVKKPLMYYDNNIIGTLTLLQVMNAHGCKKLVFSSSATVYGWPKEVPCTEDFPLSAANPYGRTKLMIEEMCRDIYASDSKWKIILLRYFNPVGAHPSGDIGEDPRGVPNNLMPFVQQVAVGRLPTLTVFGTDYSTKDGTGVRDYIHVVDLADGHTAALKKLSDPTIGCEVYNLGTGKGTSVLEMVAAFEKASGKQIPIVTAGRRPGDAEVVYASTEKAERELNWKPKYGIDEMCRDQWNWASKNPYGYLTKDEDEAKAKSKSKEK</t>
  </si>
  <si>
    <t>Ssericea2107</t>
  </si>
  <si>
    <t>LSAT1v11_C60033030-RA</t>
  </si>
  <si>
    <t>UDP-glucose 4-epimerase</t>
  </si>
  <si>
    <t>MAPPHCVLVTGGAGYIGSHTVLQLLLGGYKTVVIDNLDNSSQIAINRVQELAGDHAANLVFHQMDIRNKPALEKLFASTKFDAVIHFAGLKAVGESVEKPLMYYDNNVVGTLTLLEVMNTHGCKKIVFSSSATVYGWPKEVPCTEDFPLSAANPYGRTKLMIEDIFRDIYASDCGWKMIMLRYFNPVGAHPSGYIGEDPLGTPNNLMPFVQQVAVGRIPALKIFGTDYLTKDGTGVRDYIHVADLANGHMAALRKLSDPKIGCEVYNLGTGKGTSVLEMVAAFEKASGKEIPLIIAERRPGDAEVVYASTAKAERELNWKAENGIEEMCRDQWNWASKNPYGYQNK</t>
  </si>
  <si>
    <t>LSAT1v11_C90046472-RA</t>
  </si>
  <si>
    <t>Belongs to the GRAS family</t>
  </si>
  <si>
    <t>GRAS</t>
  </si>
  <si>
    <t>MVMEPRQNGFSNHINGFSLYDDDILPIFDQSSALTNGYKYKDEPLDLSFLEIPYTPPDPNTGSSSVSPDIPSQEESPDEFNECVFNFIDQILVEEDEEGIQSLFCDPLELQATERSLYEALGEQYPSPSPQHTLPPNLETSEENENTNSSTSHSNSTQHDWPSGYTFDSLSPVTQTQTLDYHPFMSFNDVNGNMNQMLNTHMAQNIFTDTESIKQFNKGMEEASKFLPSTKPLVIDLDQYDLPQDSPQDSTNPPPEAVVKIEKVEKVEKEKPSSNSNGVVIKGRKHHQLDDNSYEEERSSKQSAVYVEENELSEMFDRVLLGADTNCNSTPCSEKEKPQQNGNNNTRNTKKTPTKTVDLSTLLVNCAQAVAAGDRRTATEQLHLIKQHASTSGDASQRLAHVFATGIEARLAGTGSQLYAVKTAMRITATEKLQAYQVYLSACPFKKIAFTFANKSIYDAASTASIIHIVDFGIAYGFQWPIFIKHLSERPGGPPKLRITGIEFPQPGFRPAERLEETGRRLSNYCDRFNVPFEYNSIASQNWETIKIEELKLQRHEFVAVNSLIRFHNLLDETVSVDSPRDKVLKLIHEMKPDIFVHAVINGFYSAPFFVTRFKETLFHYSALFDMFDATIERGNYERLNFEKEFYGREAMNVIACEGGERVERPESYKQWQVRISRAGFKMKPLDRELVSKLRCKRVGYHKDFVFDEDGKWILQGWKGRVLYASSCWVPA</t>
  </si>
  <si>
    <t>Ssericea3530</t>
  </si>
  <si>
    <t>LSAT1v11_C50029087-RA</t>
  </si>
  <si>
    <t>MIMEPRHDEFSDYINSFSLDDESILPIFGQSPGLANGYRFREEPLDLSFLEAPNREPNSGPYTSDSSSRMSTQVDSPDDFSDCVVRYINQILVEEDMEAKQSMFHDPLALQATEESFYEALVEKYPPSNVEIPEENLFSSASDYSTNSSNSNDSQWPGGDSLEAKSSSFPQTHSLEYPLLSSFGSTTSVTNDGFSTLNSMVNTHIIENIFTDNESILQFNRGMEEASKFLPPSKPILIDLDKYNLPSNPRQSPTKVVVKEENVETKGNSFSGFRGRKKYHREDTSYEEERSSKQSAVFEEEVELCDMFDRIVSCTYNECSSTSVSEEPPKPVVNKKLQQNGHAHRYTSGWIDRSWGGSSGEPTDVRTLLVNCAQSVATDDYITANEQLNQIRQHASPSGDAPQRLAHIFANGLEARLAGIGSHLYMSKSTIKISASEKLKAYQSYISSCPFKKIAIFFAGKMIYDAASTHSTLHIVDFGIAYGCQWPILIKHLSERPGGPPKLRFTGIDLPDPGFRPSERVEETGRRLANYCARFNVPFEYNAIAIQNWELIKIEDLKLQRNECLAVNNLISFKNLHDDSVMESNPRDGVLKLIRDMKPDMFVQTVVNGSYSSPFFVTRFKEALFHFSSMFDMFDATLDRDDEERLNFEREFCGREALNVIACEGGERVERPETYKQWQARNLRAGFKIKPLERAFVSKLRGKVKAGYHKDFVFDDDGKWVLQGWKVVWGIELVGV</t>
  </si>
  <si>
    <t>LSAT1v11_C90045887-RA</t>
  </si>
  <si>
    <t>Belongs to the TRAFAC class myosin-kinesin ATPase superfamily. Myosin family</t>
  </si>
  <si>
    <t>DIL,IQ,Myosin_N,Myosin_head</t>
  </si>
  <si>
    <t>MKGATTNIIVGSEVWVEDPSVAWIDGEVLKINGEEVEIQTTDGKKVVANLSKIYSKDVEATAGGVDDMTKLSYLHEPGVLQNLATRYQLNEIYTYTGNILIAVNPFKRLPLLYDDKMMQRYKGAAFGELDPHVFAIADSAFRAMVNEGKSNSILVSGESGAGKTETTKMLMQYLAFLGGRKGTEGRTVEQQILESNPVLEAFGNAKTVRNNNSSRFGKFVEIQFDKQGRISGAAIRTYLLERSRVCQISDPERNYHCFYLLCAAPPEEIKKYKLGDPKSYRYLNQSKCYELDDVSDARDYLATRRAMAVVGMNEKEQDAIFRVLASILHLGNVEFSKGKEVDSSVLKDDKSKFHLQTTSELLMCDFNELEDALLKRVMVTPEEVIKRSLNPEGASVSRDGLAKTLYSRLFDWLVEKINVSIGQDPNSRYLIGVLDIYGFESFKSNSFEQFCINYTNEKLQQHFNQHVFKTEQEEYTKEAIDWSYIEFIDNKDVLDLIEKKPGGIIALLDEACMFPKSTHETFSQKLYQTFKSHQRFFKPKLSRTGFTIAHYAGEVQYQSEQFLDKNKDYVVPEHQDMLTASKCLFISSLFPPLAEETTKSSNKSSKFSSIGSRFKLQLQQLMETLNCTEPHYIRCVKPNNFLKPGIFENINIMQQLRCGGVLEAIRISCAGYPTRKSFSDFVTRFSILAPEVKSENYDPKVACKKILAKSGLQGYQIGKTKVFLRAGQMAELDARKSQKLSSTAKIIQRQIKTYIARKYFLALRKSAIVWQSFCRRKLACNLYQHMKNNAATLKIQTFYRRHLSMKTYNKLKLSVVLFQARLRSMVASKHLRFRKQSKAATRLQAHWRGYRDSSHYKKLIRAAVVTQCSWKGRIARKELRRRKMAAKEASALQLVKDNLEKQVEELTSRLESEKRLKIELEEAKDREILKVKNSLKAMQKDVGEANSLLVKERESTQKAIQEKDQELLKLQNSLQAMQNKADETNALLSKERDSAQKAIHEAKEAKDEEILKLQNSLQAMQSKFDETNELLVQECVSVERAIEEAKKEKVQEILELQNSLKSIQNKFEETNALLLKERDSTQKAIQETKQAKAEEILNLQNSLKAMQSKLDETNVFLVKERESAQKTIEEVKAAKDEEVLNLQKSMQAMQNKIDETNALLVKERESARKAIEEASSVVKEIPVHVEDTQKIASLTSEVKNLKALSEWERQRADESDRKCTEALESSEYKRMQLEETERRVLQLQESLDRLEDKLADIESHNPGLHQQQQPGSASALPQIKKLQEGHSRSFKDRHSCASATHSRENSDVEEGVVKKCGDDQKQECQDLVNRCIAQRMGFPNGRPIAACIIYKCLRKWRSFEAEKTTIFDRIIQAIGRSIEAQDNSDVFAYWLSNASTLLLLLQHTLKASGDQPLHRRPRSGPLLVKRNQSFRGSGSGSGSPRGVAISINDIGDSSPGGSQLEPKYPALLFKQQLTAYVEKTYGLIRDNLKREISPLLGLCIQAPRISKANLSKGAARALANAASHEILLAQWQGIVTKIGCLLNTLKANFVPSFLIRQVFTQIFAFINIQLFNSLLLRRECCSYSNGEYVRSGLAILELWCLKATEEYAGSAWDELKHIRQAIAFLVTQQKPKRTLHEISYDLCPMLSIQQLYRISTMYWDDKNGTHSLSPEVISNMRILMTQDSNNAIASNSFLLDDDSSIPFSTDELTRSMDPIGVSDIDLRSFVSTPVSVSVSCSVLGSDSFV</t>
  </si>
  <si>
    <t>Ssericea4178</t>
  </si>
  <si>
    <t>LSAT1v11_C80042594-RA</t>
  </si>
  <si>
    <t>MKRATTTRTSQKSANFYMNSNASDSLGFSNSNVSQITPIQYSLEFSISHSSLSPCRIYFAGDGNLISTLRLSFRLSLYDRIARSILIYDVKDTRDEGSGIRLKILIRDLTRLSLNAEAVNIILGTHVWVEDPNICWIDGQVTKINKQEVEVETTDGKKTYTGNILIAINPFQRLSHLYETHMMEQYKGAPFGELSPHVFAIADVAFRAMITEGKSNSILVSGESGAGKTETTKMLMRYLAYLGGRKGTEGRTVEQQVLESNPVLEAFGNAKTVRNNNSSRFGKFVEIQFDKHDRISGAAIRTYLLERSRVCQISDPEPLLSSSQEVEKYKLGDPKSFHYLNQSNCFQLVGISDAHEYLATRRAMDVVGITDKDQEAIFRLVAAILHLGNVQFIKGKEVDSSLLKDDKSKFHLKTCAELLMCDRAALEDALLKRVMVTPEEVIKRSLNPDAATISRDGLAKTLYSRLFDWLVDKINMSIGQDPNSKYLIGVLDIYGFESFKQNSFEQFCINFTNEKLQQHFNQHVFKMEQEEYTKEKIDWSYIEFVDNKDVLELIEKKPGGIIALLDEACMFPKSTHETFAQKLYQTFTKHARFIKPKLARSDFTISHYAGELQLQSLMETLNSTEPHYIRCVKPNNLLKPSIFENANIMQQLRCGGVLEAIRISMAGYPTRKSFFDFLNRFSLLAPEVLGGNLDAKDACKKILDKMGLQGSQIGKTKVFLRAGQMAELDGRRAQKLNTAAKKIQRKIRTHITRNRFLSLRKASISLQSLCRGKLAAKLFDHMKRQAASLKIQKNYRRHLFWMSYDRLKHSSVVLQTGLRAMAAHKAFRYKKTTKAALLVQANWHRHRDFKYYKRLMRAAIVTQTRWRGRVAKKELRKLKMAARETGALQEAKDKLQAQVEDLTWRLQLEKRLKTDLEEAKGQEILKLQNSLQAMQAKFDETNTLLTKEREAAKKAIEEASTIVKETVPIHVEDTEKIDKLSAEVEELKKLLESEKNRANESEKKCNETIETSEAKQKKLEETVNRANQLQESMNRLEEKLANIESENKVLRQQALTMAQNTKLQAARSKSIRRTESTKSTSTPSTPVDLHSPSMQMRDNDVEERPQKSLNEKQQEYQDLLIRCIAQQLGFSKGRPVAACIIYKCLRQWRSFEVEKTSIFDRIIQTIGQAIETQDNNDVLAYWLSNASTLLLLLQRTLKASGAAGAPQHRRTTSATLFGRMTQSFRGTPQGVNISMIDGGSDGASDTLQQVEAKYPALLFKQQLTAYVEKIYGMIRDNLKKEISPLLGLCIQAPRISRANLLKGTAVALASAASQDILIAHWQGIVNNIGCFLNMLKSNNVPPFLVRKIFTQIFSFINVQLFNSLLLRRECCSFSNGEYVKAGLSELEHWCYKATEEVTFSFFFCSFNIVANSLSDFTKIIIIIKSKLQYAGSAWDELKHIRQAIGFLVIHQKPKKTLDEISHDLCPVLSIQQLYRISTMYWDDKYGTHSLSPDVISNMRVLMTEDSNNAVSSSFLLDDDSSIPFSVDDLSKSMDQINIADVEPPPLIRDNSGFSFLLPRAES</t>
  </si>
  <si>
    <t>LSAT1v11_C80040206-RA</t>
  </si>
  <si>
    <t>Delta(24)-sterol</t>
  </si>
  <si>
    <t>FAD_binding_4</t>
  </si>
  <si>
    <t>MADLEAPLVRPKRKKVWVDYFVQFRWILVIFVVLPISFTLYFLTYLGDVRSNWKSYKKRQEEHEENVKKVVKRLQERNPSKDGLVCTARKPWIAVGMRNVDYKRARHFEVDLSAFRNILEIDQERMIAKCEPLVNMGQITRATVPMNLALAVVAELDDLTVGGLINGYGIEGSSHLYGLFSDTVVAYEICLADGKVVRATKDNEYSDLFYAIPWSQGTLGFLMSAEIKLIPIKEYMKLTYKPVRGNVRDLAKGYIDSFAPGFGDEDNEMVPDFVETMIYNPHEGVCMTGVYASKEEAKMKGNKINSVGWWFKPWFYQHAQTALKKGEFVEYIPTREYYHRHTRCLYWEGKLILPFADQWWFRYSLGWLMPPKVSLLKATQGEAIRNYYHEMHVIQDMLVPLYKVPDALEWVDREMEVYPLWLCPHRLYKLPCKTMIYPEPGFEQERRQGDTPYAQMYTDIGVYYTPASVFRGEVFDGVDAVSRLESWLIENHGFQPQYAVSELDEKKFWRMFDAGLYEQCRNKYGAVGTFMSVYYKCKKGKKTEKEVQEAEKAQLETPYAEVEQAE</t>
  </si>
  <si>
    <t>Ssericea7313</t>
  </si>
  <si>
    <t>Ssericea7743</t>
  </si>
  <si>
    <t>LSAT1v11_C40016729-RA</t>
  </si>
  <si>
    <t>MADLEAPLVRPKRKKIWVDYFVQFRWIIVIFVVLPISFTLYFLTYLGDVRSEWKSYKQRQKEHEENVKKVVKRLAERNPSKDGLVCTARKPWIAVGMRNVDYKRARHFEVDLSAFRNILEIDQERMIAKCEPLVNMGQITRATVPLNLALAVVAELDDLTVGGLINGYGIEGSSHLYGLFSDTVVAYEIVLSGGRVVRATRENEYSDLFYAIPWSQGTLGLLVSAEIKLIPIKEYMKLTYKPVRGNIRDLGQAYINSFAPPFGIDNDESTPDFVETMIYNANEGVCMTGKYASKEEAKMKGNKINSVGWWFKPWFYQHAQTALTKGEFVEYIPTREYYHRHTRCLYWEGKLILPFGDQWWFRYLLGWMMPPKVSLLKATQGEAIRNYYHEMHVIQDMLVPLYKVPDALEWVDREMEVYPLWLCPHRLFNLPWKTMVYPEPGFDEEMRQGDTVYAQMYTDVGVYYAPGPVLRGEVFDGADAVRRMENWLIENHGFQPQYAVSELNEKNFWRMFEAGLYEQCRNKYGAVGTFMSVYYKCKKGRKTEKEVQEAEQAQVEVPYAEED</t>
  </si>
  <si>
    <t>LSAT1v11_C80040510-RA</t>
  </si>
  <si>
    <t>MHIKPPLRFFTHPIILNTKEPSKHTFLLYFPLLSPMRVSKKMTDSCSEQELDELRRGPWTLDEDNLLIHYITCHGEGRWNSLAKSSGLKRTGKSCRLRWLNYLKPDVKHGNLTPQEQLLILELHSKWGNRWSKIAQHLPGRTDNEIKNYWRTKVQKQARHLKIDSNSKRFVEALRQFWLPRLFEKVDHTSPSSSTSTSTMEVDQKNLIPQPQGMMENMNSSSSNSESSGFKLPYVYETSLHSHSYNVDNNNFDKISLNQPDVQELGSSDMSILDFQLTDAEWISNGLADTFWNMDQLW</t>
  </si>
  <si>
    <t>Ssericea8179</t>
  </si>
  <si>
    <t>LSAT1v11_C30012445-RA</t>
  </si>
  <si>
    <t>MRATKNMTSSCNEEEFDQLKRGPWTLEEDNLLIRYITCHGEGRWNSLAKSAGLKRTGKSCRLRWLNYLKPDTKRGNLTPQEQLLILELHSKWGNRWSKIAQHLPGRTDNEIKNYWRTRVQKQARHLKIDCSSKRFVEALHQFWIPRLLEKVEQTSSSSSASTASTSTMKTEQNKLSSHSQSEQTLFAVSSPTTNQGSTNSRSSIRESDSSGNMLPQLPEMSQLYEDTAFHDSSLQHDDCYNVDIGSFDMMGFEQTDDMSALNFQMTDTDWITSGGMTTDTYWNMDELWQFRK</t>
  </si>
  <si>
    <r>
      <rPr>
        <b/>
        <sz val="12"/>
        <color theme="1"/>
        <rFont val="Aptos Narrow"/>
        <family val="2"/>
        <scheme val="minor"/>
      </rPr>
      <t>Dataset S2.</t>
    </r>
    <r>
      <rPr>
        <sz val="12"/>
        <color theme="1"/>
        <rFont val="Aptos Narrow"/>
        <family val="2"/>
        <scheme val="minor"/>
      </rPr>
      <t xml:space="preserve"> The retained triplicated genes (RTGs) identified by phylogenomic synteny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2"/>
      <color rgb="FF006100"/>
      <name val="Aptos Narrow"/>
      <family val="2"/>
      <scheme val="minor"/>
    </font>
    <font>
      <b/>
      <sz val="12"/>
      <color theme="1"/>
      <name val="Aptos Narrow"/>
      <family val="2"/>
      <scheme val="minor"/>
    </font>
    <font>
      <u/>
      <sz val="12"/>
      <color theme="10"/>
      <name val="Aptos Narrow"/>
      <family val="2"/>
      <scheme val="minor"/>
    </font>
    <font>
      <sz val="12"/>
      <name val="Aptos Narrow"/>
      <family val="2"/>
      <scheme val="minor"/>
    </font>
    <font>
      <u/>
      <sz val="12"/>
      <name val="Aptos Narrow"/>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0" fontId="1" fillId="2" borderId="0" applyNumberFormat="0" applyBorder="0" applyAlignment="0" applyProtection="0"/>
    <xf numFmtId="0" fontId="3" fillId="0" borderId="0" applyNumberFormat="0" applyFill="0" applyBorder="0" applyAlignment="0" applyProtection="0"/>
  </cellStyleXfs>
  <cellXfs count="6">
    <xf numFmtId="0" fontId="0" fillId="0" borderId="0" xfId="0"/>
    <xf numFmtId="0" fontId="4" fillId="0" borderId="0" xfId="0" applyFont="1"/>
    <xf numFmtId="0" fontId="4" fillId="0" borderId="0" xfId="1" applyFont="1" applyFill="1"/>
    <xf numFmtId="0" fontId="4" fillId="0" borderId="0" xfId="1" applyNumberFormat="1" applyFont="1" applyFill="1"/>
    <xf numFmtId="0" fontId="5" fillId="0" borderId="0" xfId="2" applyNumberFormat="1" applyFont="1" applyFill="1"/>
    <xf numFmtId="14" fontId="0" fillId="0" borderId="0" xfId="0" applyNumberFormat="1"/>
  </cellXfs>
  <cellStyles count="3">
    <cellStyle name="Good" xfId="1" builtinId="26"/>
    <cellStyle name="Hyperlink" xfId="2" builtinId="8"/>
    <cellStyle name="Normal" xfId="0" builtinId="0"/>
  </cellStyles>
  <dxfs count="11">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vertAlign val="baseline"/>
        <sz val="12"/>
        <color auto="1"/>
        <name val="Aptos Narrow"/>
        <family val="2"/>
        <scheme val="minor"/>
      </font>
      <numFmt numFmtId="0" formatCode="General"/>
      <fill>
        <patternFill patternType="none">
          <fgColor indexed="64"/>
          <bgColor auto="1"/>
        </patternFill>
      </fill>
    </dxf>
    <dxf>
      <font>
        <strike val="0"/>
        <outline val="0"/>
        <shadow val="0"/>
        <u val="none"/>
        <vertAlign val="baseline"/>
        <sz val="12"/>
        <color auto="1"/>
        <name val="Aptos Narrow"/>
        <family val="2"/>
        <scheme val="minor"/>
      </font>
      <fill>
        <patternFill patternType="none">
          <fgColor indexed="64"/>
          <bgColor auto="1"/>
        </patternFill>
      </fill>
    </dxf>
    <dxf>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D7AA5D6-280C-A540-BEC6-5A1CA631AAEE}" name="Table1334" displayName="Table1334" ref="A3:M524" totalsRowShown="0" headerRowDxfId="10">
  <autoFilter ref="A3:M524" xr:uid="{CD7AA5D6-280C-A540-BEC6-5A1CA631AAEE}"/>
  <tableColumns count="13">
    <tableColumn id="3" xr3:uid="{4FC3A783-6B22-D04B-B971-5611C8EFBEAC}" name="LsatName"/>
    <tableColumn id="4" xr3:uid="{2BF45ED1-8B13-D646-8C07-ADDF80D01372}" name="Description" dataDxfId="9"/>
    <tableColumn id="5" xr3:uid="{92F9F5E9-FCC1-2C47-BA6B-479DC3909325}" name="PFAMs"/>
    <tableColumn id="6" xr3:uid="{2FF286CF-E51C-584E-9265-D8B47DDE204A}" name="Sequence"/>
    <tableColumn id="7" xr3:uid="{399F5EED-8BA8-0847-86C1-619993A1A97C}" name="athProteinName" dataDxfId="8" dataCellStyle="Good"/>
    <tableColumn id="8" xr3:uid="{D9A5C49B-3725-C042-AFAD-8FBBB7499090}" name="athIdentity" dataDxfId="7" dataCellStyle="Good"/>
    <tableColumn id="9" xr3:uid="{57A0FA3D-347B-8441-85B3-B08F1FE54C8C}" name="lsatCoverage" dataDxfId="6" dataCellStyle="Good"/>
    <tableColumn id="10" xr3:uid="{6F8ACB73-F3A2-264E-99C7-A8061624F373}" name="athCoverage" dataDxfId="5" dataCellStyle="Good"/>
    <tableColumn id="11" xr3:uid="{C4AF9D92-C562-D347-A532-F6A0900F8E13}" name="evalue" dataDxfId="4" dataCellStyle="Good"/>
    <tableColumn id="12" xr3:uid="{93F23505-E454-0649-9E01-EBC33160DA92}" name="athDescription" dataDxfId="3" dataCellStyle="Good"/>
    <tableColumn id="13" xr3:uid="{E0A419C6-3836-9842-8226-19BA92C72A2B}" name="athLocusId" dataDxfId="2" dataCellStyle="Good"/>
    <tableColumn id="14" xr3:uid="{2538F6D2-5A20-EE4B-A588-92705080FC6E}" name="URL" dataDxfId="1" dataCellStyle="Hyperlink">
      <calculatedColumnFormula>HYPERLINK("https://www.arabidopsis.org/locus?name="&amp;Table1334[[#This Row],[athLocusId]],Table1334[[#This Row],[athLocusId]])</calculatedColumnFormula>
    </tableColumn>
    <tableColumn id="22" xr3:uid="{2BDE4BB5-5C3D-434F-AA03-20E18C8E0B30}" name="repGene" dataDxfId="0" dataCellStyle="Good"/>
  </tableColumns>
  <tableStyleInfo name="TableStyleLight1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https://www.arabidopsis.org/locus?name=AT5G559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986F98-1793-8047-AEA6-670AE86C4773}">
  <dimension ref="A1:AA524"/>
  <sheetViews>
    <sheetView tabSelected="1" workbookViewId="0"/>
  </sheetViews>
  <sheetFormatPr baseColWidth="10" defaultRowHeight="16" x14ac:dyDescent="0.2"/>
  <cols>
    <col min="1" max="1" width="26.6640625" customWidth="1"/>
    <col min="2" max="2" width="33.5" customWidth="1"/>
    <col min="5" max="12" width="10.83203125" style="1"/>
    <col min="13" max="13" width="16" style="1" customWidth="1"/>
    <col min="15" max="15" width="17.6640625" customWidth="1"/>
  </cols>
  <sheetData>
    <row r="1" spans="1:27" x14ac:dyDescent="0.2">
      <c r="A1" t="s">
        <v>1915</v>
      </c>
    </row>
    <row r="3" spans="1:27" x14ac:dyDescent="0.2">
      <c r="A3" t="s">
        <v>1</v>
      </c>
      <c r="B3" t="s">
        <v>2</v>
      </c>
      <c r="C3" t="s">
        <v>3</v>
      </c>
      <c r="D3" t="s">
        <v>4</v>
      </c>
      <c r="E3" s="2" t="s">
        <v>5</v>
      </c>
      <c r="F3" s="2" t="s">
        <v>6</v>
      </c>
      <c r="G3" s="2" t="s">
        <v>7</v>
      </c>
      <c r="H3" s="2" t="s">
        <v>8</v>
      </c>
      <c r="I3" s="2" t="s">
        <v>9</v>
      </c>
      <c r="J3" s="2" t="s">
        <v>10</v>
      </c>
      <c r="K3" s="2" t="s">
        <v>11</v>
      </c>
      <c r="L3" s="2" t="s">
        <v>12</v>
      </c>
      <c r="M3" s="1" t="s">
        <v>13</v>
      </c>
      <c r="N3" t="s">
        <v>0</v>
      </c>
      <c r="O3" t="s">
        <v>14</v>
      </c>
      <c r="P3" t="s">
        <v>15</v>
      </c>
      <c r="Q3" t="s">
        <v>16</v>
      </c>
      <c r="R3" t="s">
        <v>17</v>
      </c>
      <c r="S3" t="s">
        <v>18</v>
      </c>
      <c r="T3" t="s">
        <v>19</v>
      </c>
      <c r="U3" t="s">
        <v>20</v>
      </c>
      <c r="V3" t="s">
        <v>21</v>
      </c>
      <c r="W3" t="s">
        <v>22</v>
      </c>
      <c r="X3" t="s">
        <v>23</v>
      </c>
      <c r="Y3" t="s">
        <v>24</v>
      </c>
      <c r="Z3" t="s">
        <v>25</v>
      </c>
      <c r="AA3" t="s">
        <v>26</v>
      </c>
    </row>
    <row r="4" spans="1:27" x14ac:dyDescent="0.2">
      <c r="A4" t="s">
        <v>27</v>
      </c>
      <c r="B4" s="1" t="s">
        <v>28</v>
      </c>
      <c r="C4" t="s">
        <v>29</v>
      </c>
      <c r="D4" t="s">
        <v>30</v>
      </c>
      <c r="E4" s="2" t="s">
        <v>31</v>
      </c>
      <c r="F4" s="2">
        <v>63.4</v>
      </c>
      <c r="G4" s="2">
        <v>90.6</v>
      </c>
      <c r="H4" s="2">
        <v>91.2</v>
      </c>
      <c r="I4" s="3">
        <v>7.6800000000000005E-257</v>
      </c>
      <c r="J4" s="3" t="s">
        <v>32</v>
      </c>
      <c r="K4" s="3" t="s">
        <v>33</v>
      </c>
      <c r="L4" s="4" t="str">
        <f>HYPERLINK("https://www.arabidopsis.org/locus?name="&amp;Table1334[[#This Row],[athLocusId]],Table1334[[#This Row],[athLocusId]])</f>
        <v>AT5G55960</v>
      </c>
      <c r="M4" s="3" t="s">
        <v>34</v>
      </c>
      <c r="N4">
        <v>1</v>
      </c>
      <c r="O4">
        <v>1</v>
      </c>
      <c r="P4">
        <v>1</v>
      </c>
      <c r="Q4">
        <v>1</v>
      </c>
      <c r="R4">
        <v>1</v>
      </c>
      <c r="S4">
        <v>1</v>
      </c>
      <c r="T4">
        <v>1</v>
      </c>
      <c r="U4">
        <v>1</v>
      </c>
      <c r="V4">
        <v>1</v>
      </c>
      <c r="W4">
        <v>1</v>
      </c>
      <c r="X4">
        <v>2</v>
      </c>
      <c r="Y4">
        <v>0</v>
      </c>
      <c r="Z4">
        <v>1</v>
      </c>
      <c r="AA4">
        <v>1</v>
      </c>
    </row>
    <row r="5" spans="1:27" x14ac:dyDescent="0.2">
      <c r="A5" t="s">
        <v>35</v>
      </c>
      <c r="B5" s="1" t="s">
        <v>28</v>
      </c>
      <c r="C5" t="s">
        <v>29</v>
      </c>
      <c r="D5" t="s">
        <v>36</v>
      </c>
      <c r="E5" s="2" t="s">
        <v>31</v>
      </c>
      <c r="F5" s="2">
        <v>56.5</v>
      </c>
      <c r="G5" s="2">
        <v>99.5</v>
      </c>
      <c r="H5" s="2">
        <v>96.5</v>
      </c>
      <c r="I5" s="3">
        <v>2.0199999999999999E-232</v>
      </c>
      <c r="J5" s="3" t="s">
        <v>32</v>
      </c>
      <c r="K5" s="3" t="s">
        <v>33</v>
      </c>
      <c r="L5" s="4" t="str">
        <f>HYPERLINK("https://www.arabidopsis.org/locus?name="&amp;Table1334[[#This Row],[athLocusId]],Table1334[[#This Row],[athLocusId]])</f>
        <v>AT5G55960</v>
      </c>
      <c r="M5" s="3" t="s">
        <v>34</v>
      </c>
      <c r="N5">
        <v>1</v>
      </c>
      <c r="O5">
        <v>1</v>
      </c>
      <c r="P5">
        <v>1</v>
      </c>
      <c r="Q5">
        <v>1</v>
      </c>
      <c r="R5">
        <v>1</v>
      </c>
      <c r="S5">
        <v>1</v>
      </c>
      <c r="T5">
        <v>1</v>
      </c>
      <c r="U5">
        <v>1</v>
      </c>
      <c r="V5">
        <v>1</v>
      </c>
      <c r="W5">
        <v>1</v>
      </c>
      <c r="X5">
        <v>1</v>
      </c>
      <c r="Y5">
        <v>1</v>
      </c>
      <c r="Z5">
        <v>0</v>
      </c>
      <c r="AA5">
        <v>1</v>
      </c>
    </row>
    <row r="6" spans="1:27" x14ac:dyDescent="0.2">
      <c r="A6" t="s">
        <v>37</v>
      </c>
      <c r="B6" s="1" t="s">
        <v>28</v>
      </c>
      <c r="C6" t="s">
        <v>29</v>
      </c>
      <c r="D6" t="s">
        <v>38</v>
      </c>
      <c r="E6" s="2" t="s">
        <v>31</v>
      </c>
      <c r="F6" s="2">
        <v>62.8</v>
      </c>
      <c r="G6" s="2">
        <v>99.4</v>
      </c>
      <c r="H6" s="2">
        <v>99.7</v>
      </c>
      <c r="I6" s="3">
        <v>5.4499999999999999E-275</v>
      </c>
      <c r="J6" s="3" t="s">
        <v>32</v>
      </c>
      <c r="K6" s="3" t="s">
        <v>33</v>
      </c>
      <c r="L6" s="4" t="str">
        <f>HYPERLINK("https://www.arabidopsis.org/locus?name="&amp;Table1334[[#This Row],[athLocusId]],Table1334[[#This Row],[athLocusId]])</f>
        <v>AT5G55960</v>
      </c>
      <c r="M6" s="3" t="s">
        <v>34</v>
      </c>
      <c r="N6">
        <v>1</v>
      </c>
      <c r="O6">
        <v>1</v>
      </c>
      <c r="P6">
        <v>1</v>
      </c>
      <c r="Q6">
        <v>1</v>
      </c>
      <c r="R6">
        <v>1</v>
      </c>
      <c r="S6">
        <v>1</v>
      </c>
      <c r="T6">
        <v>1</v>
      </c>
      <c r="U6">
        <v>1</v>
      </c>
      <c r="V6">
        <v>1</v>
      </c>
      <c r="W6">
        <v>1</v>
      </c>
      <c r="X6">
        <v>0</v>
      </c>
      <c r="Y6">
        <v>1</v>
      </c>
      <c r="Z6">
        <v>1</v>
      </c>
      <c r="AA6">
        <v>1</v>
      </c>
    </row>
    <row r="7" spans="1:27" x14ac:dyDescent="0.2">
      <c r="A7" t="s">
        <v>39</v>
      </c>
      <c r="B7" s="1" t="s">
        <v>40</v>
      </c>
      <c r="C7" t="s">
        <v>41</v>
      </c>
      <c r="D7" t="s">
        <v>42</v>
      </c>
      <c r="E7" s="2" t="s">
        <v>43</v>
      </c>
      <c r="F7" s="2">
        <v>55.1</v>
      </c>
      <c r="G7" s="2">
        <v>95.4</v>
      </c>
      <c r="H7" s="2">
        <v>95</v>
      </c>
      <c r="I7" s="3">
        <v>1.4700000000000001E-268</v>
      </c>
      <c r="J7" s="3" t="s">
        <v>44</v>
      </c>
      <c r="K7" s="3" t="s">
        <v>45</v>
      </c>
      <c r="L7" s="4" t="str">
        <f>HYPERLINK("https://www.arabidopsis.org/locus?name="&amp;Table1334[[#This Row],[athLocusId]],Table1334[[#This Row],[athLocusId]])</f>
        <v>AT4G26690</v>
      </c>
      <c r="M7" s="3" t="s">
        <v>46</v>
      </c>
      <c r="N7">
        <v>1</v>
      </c>
      <c r="O7">
        <v>1</v>
      </c>
      <c r="P7">
        <v>1</v>
      </c>
      <c r="Q7">
        <v>1</v>
      </c>
      <c r="R7">
        <v>1</v>
      </c>
      <c r="S7">
        <v>1</v>
      </c>
      <c r="T7">
        <v>1</v>
      </c>
      <c r="U7">
        <v>1</v>
      </c>
      <c r="V7">
        <v>1</v>
      </c>
      <c r="W7">
        <v>1</v>
      </c>
      <c r="X7">
        <v>1</v>
      </c>
      <c r="Y7">
        <v>0</v>
      </c>
      <c r="Z7">
        <v>1</v>
      </c>
      <c r="AA7">
        <v>1</v>
      </c>
    </row>
    <row r="8" spans="1:27" x14ac:dyDescent="0.2">
      <c r="A8" t="s">
        <v>47</v>
      </c>
      <c r="B8" s="1" t="s">
        <v>48</v>
      </c>
      <c r="C8" t="s">
        <v>41</v>
      </c>
      <c r="D8" t="s">
        <v>49</v>
      </c>
      <c r="E8" s="2" t="s">
        <v>43</v>
      </c>
      <c r="F8" s="2">
        <v>51.1</v>
      </c>
      <c r="G8" s="2">
        <v>95.7</v>
      </c>
      <c r="H8" s="2">
        <v>94.9</v>
      </c>
      <c r="I8" s="3">
        <v>4.0599999999999999E-246</v>
      </c>
      <c r="J8" s="3" t="s">
        <v>44</v>
      </c>
      <c r="K8" s="3" t="s">
        <v>45</v>
      </c>
      <c r="L8" s="4" t="str">
        <f>HYPERLINK("https://www.arabidopsis.org/locus?name="&amp;Table1334[[#This Row],[athLocusId]],Table1334[[#This Row],[athLocusId]])</f>
        <v>AT4G26690</v>
      </c>
      <c r="M8" s="3" t="s">
        <v>46</v>
      </c>
      <c r="N8">
        <v>1</v>
      </c>
      <c r="O8">
        <v>1</v>
      </c>
      <c r="P8">
        <v>1</v>
      </c>
      <c r="Q8">
        <v>1</v>
      </c>
      <c r="R8">
        <v>1</v>
      </c>
      <c r="S8">
        <v>1</v>
      </c>
      <c r="T8">
        <v>1</v>
      </c>
      <c r="U8">
        <v>1</v>
      </c>
      <c r="V8">
        <v>1</v>
      </c>
      <c r="W8">
        <v>1</v>
      </c>
      <c r="X8">
        <v>1</v>
      </c>
      <c r="Y8">
        <v>0</v>
      </c>
      <c r="Z8">
        <v>1</v>
      </c>
      <c r="AA8">
        <v>1</v>
      </c>
    </row>
    <row r="9" spans="1:27" x14ac:dyDescent="0.2">
      <c r="A9" t="s">
        <v>50</v>
      </c>
      <c r="B9" s="1" t="s">
        <v>48</v>
      </c>
      <c r="C9" t="s">
        <v>41</v>
      </c>
      <c r="D9" t="s">
        <v>51</v>
      </c>
      <c r="E9" s="2" t="s">
        <v>43</v>
      </c>
      <c r="F9" s="2">
        <v>56.3</v>
      </c>
      <c r="G9" s="2">
        <v>98.8</v>
      </c>
      <c r="H9" s="2">
        <v>98.9</v>
      </c>
      <c r="I9" s="3">
        <v>8.8000000000000007E-295</v>
      </c>
      <c r="J9" s="3" t="s">
        <v>44</v>
      </c>
      <c r="K9" s="3" t="s">
        <v>45</v>
      </c>
      <c r="L9" s="4" t="str">
        <f>HYPERLINK("https://www.arabidopsis.org/locus?name="&amp;Table1334[[#This Row],[athLocusId]],Table1334[[#This Row],[athLocusId]])</f>
        <v>AT4G26690</v>
      </c>
      <c r="M9" s="3" t="s">
        <v>46</v>
      </c>
      <c r="N9">
        <v>1</v>
      </c>
      <c r="O9">
        <v>1</v>
      </c>
      <c r="P9">
        <v>1</v>
      </c>
      <c r="Q9">
        <v>1</v>
      </c>
      <c r="R9">
        <v>1</v>
      </c>
      <c r="S9">
        <v>1</v>
      </c>
      <c r="T9">
        <v>1</v>
      </c>
      <c r="U9">
        <v>1</v>
      </c>
      <c r="V9">
        <v>1</v>
      </c>
      <c r="W9">
        <v>1</v>
      </c>
      <c r="X9">
        <v>0</v>
      </c>
      <c r="Y9">
        <v>1</v>
      </c>
      <c r="Z9">
        <v>1</v>
      </c>
      <c r="AA9">
        <v>1</v>
      </c>
    </row>
    <row r="10" spans="1:27" x14ac:dyDescent="0.2">
      <c r="A10" t="s">
        <v>52</v>
      </c>
      <c r="B10" s="1" t="s">
        <v>53</v>
      </c>
      <c r="C10" t="s">
        <v>54</v>
      </c>
      <c r="D10" t="s">
        <v>55</v>
      </c>
      <c r="E10" s="2" t="s">
        <v>56</v>
      </c>
      <c r="F10" s="2">
        <v>73</v>
      </c>
      <c r="G10" s="2">
        <v>77.7</v>
      </c>
      <c r="H10" s="2">
        <v>88.1</v>
      </c>
      <c r="I10" s="3">
        <v>4.43E-251</v>
      </c>
      <c r="J10" s="3" t="s">
        <v>57</v>
      </c>
      <c r="K10" s="3" t="s">
        <v>58</v>
      </c>
      <c r="L10" s="4" t="str">
        <f>HYPERLINK("https://www.arabidopsis.org/locus?name="&amp;Table1334[[#This Row],[athLocusId]],Table1334[[#This Row],[athLocusId]])</f>
        <v>AT5G55230</v>
      </c>
      <c r="M10" s="3" t="s">
        <v>59</v>
      </c>
      <c r="N10">
        <v>1</v>
      </c>
      <c r="O10">
        <v>1</v>
      </c>
      <c r="P10">
        <v>1</v>
      </c>
      <c r="Q10">
        <v>1</v>
      </c>
      <c r="R10">
        <v>1</v>
      </c>
      <c r="S10">
        <v>1</v>
      </c>
      <c r="T10">
        <v>1</v>
      </c>
      <c r="U10">
        <v>1</v>
      </c>
      <c r="V10">
        <v>1</v>
      </c>
      <c r="W10">
        <v>0</v>
      </c>
      <c r="X10">
        <v>0</v>
      </c>
      <c r="Y10">
        <v>0</v>
      </c>
      <c r="Z10">
        <v>1</v>
      </c>
      <c r="AA10">
        <v>1</v>
      </c>
    </row>
    <row r="11" spans="1:27" x14ac:dyDescent="0.2">
      <c r="A11" t="s">
        <v>60</v>
      </c>
      <c r="B11" s="1" t="s">
        <v>61</v>
      </c>
      <c r="C11" t="s">
        <v>54</v>
      </c>
      <c r="D11" t="s">
        <v>62</v>
      </c>
      <c r="E11" s="2" t="s">
        <v>56</v>
      </c>
      <c r="F11" s="2">
        <v>71.2</v>
      </c>
      <c r="G11" s="2">
        <v>98.9</v>
      </c>
      <c r="H11" s="2">
        <v>96.9</v>
      </c>
      <c r="I11" s="3">
        <v>4.3800000000000001E-269</v>
      </c>
      <c r="J11" s="3" t="s">
        <v>57</v>
      </c>
      <c r="K11" s="3" t="s">
        <v>58</v>
      </c>
      <c r="L11" s="4" t="str">
        <f>HYPERLINK("https://www.arabidopsis.org/locus?name="&amp;Table1334[[#This Row],[athLocusId]],Table1334[[#This Row],[athLocusId]])</f>
        <v>AT5G55230</v>
      </c>
      <c r="M11" s="3" t="s">
        <v>59</v>
      </c>
      <c r="N11">
        <v>1</v>
      </c>
      <c r="O11">
        <v>1</v>
      </c>
      <c r="P11">
        <v>1</v>
      </c>
      <c r="Q11">
        <v>1</v>
      </c>
      <c r="R11">
        <v>1</v>
      </c>
      <c r="S11">
        <v>1</v>
      </c>
      <c r="T11">
        <v>1</v>
      </c>
      <c r="U11">
        <v>1</v>
      </c>
      <c r="V11">
        <v>1</v>
      </c>
      <c r="W11">
        <v>1</v>
      </c>
      <c r="X11">
        <v>1</v>
      </c>
      <c r="Y11">
        <v>1</v>
      </c>
      <c r="Z11">
        <v>1</v>
      </c>
      <c r="AA11">
        <v>1</v>
      </c>
    </row>
    <row r="12" spans="1:27" x14ac:dyDescent="0.2">
      <c r="A12" t="s">
        <v>63</v>
      </c>
      <c r="B12" s="1" t="s">
        <v>61</v>
      </c>
      <c r="C12" t="s">
        <v>54</v>
      </c>
      <c r="D12" t="s">
        <v>64</v>
      </c>
      <c r="E12" s="2" t="s">
        <v>56</v>
      </c>
      <c r="F12" s="2">
        <v>74.3</v>
      </c>
      <c r="G12" s="2">
        <v>98.6</v>
      </c>
      <c r="H12" s="2">
        <v>98.3</v>
      </c>
      <c r="I12" s="3">
        <v>4.5400000000000003E-288</v>
      </c>
      <c r="J12" s="3" t="s">
        <v>57</v>
      </c>
      <c r="K12" s="3" t="s">
        <v>58</v>
      </c>
      <c r="L12" s="4" t="str">
        <f>HYPERLINK("https://www.arabidopsis.org/locus?name="&amp;Table1334[[#This Row],[athLocusId]],Table1334[[#This Row],[athLocusId]])</f>
        <v>AT5G55230</v>
      </c>
      <c r="M12" s="3" t="s">
        <v>59</v>
      </c>
      <c r="N12">
        <v>1</v>
      </c>
      <c r="O12">
        <v>1</v>
      </c>
      <c r="P12">
        <v>1</v>
      </c>
      <c r="Q12">
        <v>1</v>
      </c>
      <c r="R12">
        <v>1</v>
      </c>
      <c r="S12">
        <v>1</v>
      </c>
      <c r="T12">
        <v>1</v>
      </c>
      <c r="U12">
        <v>1</v>
      </c>
      <c r="V12">
        <v>1</v>
      </c>
      <c r="W12">
        <v>1</v>
      </c>
      <c r="X12">
        <v>1</v>
      </c>
      <c r="Y12">
        <v>0</v>
      </c>
      <c r="Z12">
        <v>1</v>
      </c>
      <c r="AA12">
        <v>1</v>
      </c>
    </row>
    <row r="13" spans="1:27" x14ac:dyDescent="0.2">
      <c r="A13" t="s">
        <v>65</v>
      </c>
      <c r="B13" s="1" t="s">
        <v>66</v>
      </c>
      <c r="C13" t="s">
        <v>67</v>
      </c>
      <c r="D13" t="s">
        <v>68</v>
      </c>
      <c r="E13" s="2" t="s">
        <v>69</v>
      </c>
      <c r="F13" s="2">
        <v>50</v>
      </c>
      <c r="G13" s="2">
        <v>100</v>
      </c>
      <c r="H13" s="2">
        <v>100</v>
      </c>
      <c r="I13" s="3">
        <v>1.57E-65</v>
      </c>
      <c r="J13" s="3" t="s">
        <v>70</v>
      </c>
      <c r="K13" s="3" t="s">
        <v>71</v>
      </c>
      <c r="L13" s="4" t="str">
        <f>HYPERLINK("https://www.arabidopsis.org/locus?name="&amp;Table1334[[#This Row],[athLocusId]],Table1334[[#This Row],[athLocusId]])</f>
        <v>AT1G50640</v>
      </c>
      <c r="M13" s="3" t="s">
        <v>72</v>
      </c>
      <c r="N13">
        <v>1</v>
      </c>
      <c r="O13">
        <v>1</v>
      </c>
      <c r="P13">
        <v>0</v>
      </c>
      <c r="Q13">
        <v>2</v>
      </c>
      <c r="R13">
        <v>2</v>
      </c>
      <c r="S13">
        <v>2</v>
      </c>
      <c r="T13">
        <v>0</v>
      </c>
      <c r="U13">
        <v>1</v>
      </c>
      <c r="V13">
        <v>1</v>
      </c>
      <c r="W13">
        <v>1</v>
      </c>
      <c r="X13">
        <v>2</v>
      </c>
      <c r="Y13">
        <v>0</v>
      </c>
      <c r="Z13">
        <v>2</v>
      </c>
      <c r="AA13">
        <v>1</v>
      </c>
    </row>
    <row r="14" spans="1:27" x14ac:dyDescent="0.2">
      <c r="A14" t="s">
        <v>73</v>
      </c>
      <c r="B14" s="1" t="s">
        <v>74</v>
      </c>
      <c r="C14" t="s">
        <v>67</v>
      </c>
      <c r="D14" t="s">
        <v>75</v>
      </c>
      <c r="E14" s="2" t="s">
        <v>76</v>
      </c>
      <c r="F14" s="2">
        <v>49.2</v>
      </c>
      <c r="G14" s="2">
        <v>100</v>
      </c>
      <c r="H14" s="2">
        <v>100</v>
      </c>
      <c r="I14" s="3">
        <v>6.3900000000000003E-55</v>
      </c>
      <c r="J14" s="3" t="s">
        <v>77</v>
      </c>
      <c r="K14" s="3" t="s">
        <v>78</v>
      </c>
      <c r="L14" s="4" t="str">
        <f>HYPERLINK("https://www.arabidopsis.org/locus?name="&amp;Table1334[[#This Row],[athLocusId]],Table1334[[#This Row],[athLocusId]])</f>
        <v>AT3G20310</v>
      </c>
      <c r="M14" s="3" t="s">
        <v>72</v>
      </c>
      <c r="N14">
        <v>2</v>
      </c>
      <c r="O14">
        <v>0</v>
      </c>
      <c r="P14">
        <v>1</v>
      </c>
      <c r="Q14">
        <v>1</v>
      </c>
      <c r="R14">
        <v>2</v>
      </c>
      <c r="S14">
        <v>2</v>
      </c>
      <c r="T14">
        <v>2</v>
      </c>
      <c r="U14">
        <v>2</v>
      </c>
      <c r="V14">
        <v>2</v>
      </c>
      <c r="W14">
        <v>2</v>
      </c>
      <c r="X14">
        <v>2</v>
      </c>
      <c r="Y14">
        <v>2</v>
      </c>
      <c r="Z14">
        <v>1</v>
      </c>
      <c r="AA14">
        <v>2</v>
      </c>
    </row>
    <row r="15" spans="1:27" x14ac:dyDescent="0.2">
      <c r="A15" t="s">
        <v>79</v>
      </c>
      <c r="B15" s="1" t="s">
        <v>80</v>
      </c>
      <c r="C15" t="s">
        <v>67</v>
      </c>
      <c r="D15" t="s">
        <v>81</v>
      </c>
      <c r="E15" s="2" t="s">
        <v>69</v>
      </c>
      <c r="F15" s="2">
        <v>47.6</v>
      </c>
      <c r="G15" s="2">
        <v>99.1</v>
      </c>
      <c r="H15" s="2">
        <v>100</v>
      </c>
      <c r="I15" s="3">
        <v>4.7099999999999996E-41</v>
      </c>
      <c r="J15" s="3" t="s">
        <v>70</v>
      </c>
      <c r="K15" s="3" t="s">
        <v>71</v>
      </c>
      <c r="L15" s="4" t="str">
        <f>HYPERLINK("https://www.arabidopsis.org/locus?name="&amp;Table1334[[#This Row],[athLocusId]],Table1334[[#This Row],[athLocusId]])</f>
        <v>AT1G50640</v>
      </c>
      <c r="M15" s="3" t="s">
        <v>72</v>
      </c>
      <c r="N15">
        <v>2</v>
      </c>
      <c r="O15">
        <v>0</v>
      </c>
      <c r="P15">
        <v>1</v>
      </c>
      <c r="Q15">
        <v>1</v>
      </c>
      <c r="R15">
        <v>1</v>
      </c>
      <c r="S15">
        <v>1</v>
      </c>
      <c r="T15">
        <v>2</v>
      </c>
      <c r="U15">
        <v>2</v>
      </c>
      <c r="V15">
        <v>2</v>
      </c>
      <c r="W15">
        <v>1</v>
      </c>
      <c r="X15">
        <v>0</v>
      </c>
      <c r="Y15">
        <v>0</v>
      </c>
      <c r="Z15">
        <v>1</v>
      </c>
      <c r="AA15">
        <v>1</v>
      </c>
    </row>
    <row r="16" spans="1:27" x14ac:dyDescent="0.2">
      <c r="A16" t="s">
        <v>82</v>
      </c>
      <c r="B16" s="1" t="s">
        <v>80</v>
      </c>
      <c r="C16" t="s">
        <v>67</v>
      </c>
      <c r="D16" t="s">
        <v>83</v>
      </c>
      <c r="E16" s="2" t="s">
        <v>69</v>
      </c>
      <c r="F16" s="2">
        <v>34.299999999999997</v>
      </c>
      <c r="G16" s="2">
        <v>97</v>
      </c>
      <c r="H16" s="2">
        <v>72.400000000000006</v>
      </c>
      <c r="I16" s="3">
        <v>2.0600000000000001E-13</v>
      </c>
      <c r="J16" s="3" t="s">
        <v>70</v>
      </c>
      <c r="K16" s="3" t="s">
        <v>71</v>
      </c>
      <c r="L16" s="4" t="str">
        <f>HYPERLINK("https://www.arabidopsis.org/locus?name="&amp;Table1334[[#This Row],[athLocusId]],Table1334[[#This Row],[athLocusId]])</f>
        <v>AT1G50640</v>
      </c>
      <c r="M16" s="3" t="s">
        <v>72</v>
      </c>
      <c r="N16">
        <v>1</v>
      </c>
      <c r="O16">
        <v>1</v>
      </c>
      <c r="P16">
        <v>0</v>
      </c>
      <c r="Q16">
        <v>2</v>
      </c>
      <c r="R16">
        <v>2</v>
      </c>
      <c r="S16">
        <v>2</v>
      </c>
      <c r="T16">
        <v>0</v>
      </c>
      <c r="U16">
        <v>1</v>
      </c>
      <c r="V16">
        <v>1</v>
      </c>
      <c r="W16">
        <v>1</v>
      </c>
      <c r="X16">
        <v>2</v>
      </c>
      <c r="Y16">
        <v>0</v>
      </c>
      <c r="Z16">
        <v>2</v>
      </c>
      <c r="AA16">
        <v>1</v>
      </c>
    </row>
    <row r="17" spans="1:27" x14ac:dyDescent="0.2">
      <c r="A17" t="s">
        <v>84</v>
      </c>
      <c r="B17" s="1" t="s">
        <v>80</v>
      </c>
      <c r="C17" t="s">
        <v>67</v>
      </c>
      <c r="D17" t="s">
        <v>85</v>
      </c>
      <c r="E17" s="2" t="s">
        <v>69</v>
      </c>
      <c r="F17" s="2">
        <v>50</v>
      </c>
      <c r="G17" s="2">
        <v>74.099999999999994</v>
      </c>
      <c r="H17" s="2">
        <v>80.400000000000006</v>
      </c>
      <c r="I17" s="3">
        <v>1.2E-44</v>
      </c>
      <c r="J17" s="3" t="s">
        <v>70</v>
      </c>
      <c r="K17" s="3" t="s">
        <v>71</v>
      </c>
      <c r="L17" s="4" t="str">
        <f>HYPERLINK("https://www.arabidopsis.org/locus?name="&amp;Table1334[[#This Row],[athLocusId]],Table1334[[#This Row],[athLocusId]])</f>
        <v>AT1G50640</v>
      </c>
      <c r="M17" s="3" t="s">
        <v>72</v>
      </c>
      <c r="N17">
        <v>2</v>
      </c>
      <c r="O17">
        <v>0</v>
      </c>
      <c r="P17">
        <v>1</v>
      </c>
      <c r="Q17">
        <v>1</v>
      </c>
      <c r="R17">
        <v>2</v>
      </c>
      <c r="S17">
        <v>2</v>
      </c>
      <c r="T17">
        <v>2</v>
      </c>
      <c r="U17">
        <v>2</v>
      </c>
      <c r="V17">
        <v>2</v>
      </c>
      <c r="W17">
        <v>2</v>
      </c>
      <c r="X17">
        <v>2</v>
      </c>
      <c r="Y17">
        <v>2</v>
      </c>
      <c r="Z17">
        <v>1</v>
      </c>
      <c r="AA17">
        <v>2</v>
      </c>
    </row>
    <row r="18" spans="1:27" x14ac:dyDescent="0.2">
      <c r="A18" t="s">
        <v>86</v>
      </c>
      <c r="B18" s="1" t="s">
        <v>87</v>
      </c>
      <c r="C18" t="s">
        <v>88</v>
      </c>
      <c r="D18" t="s">
        <v>89</v>
      </c>
      <c r="E18" s="2" t="s">
        <v>90</v>
      </c>
      <c r="F18" s="2">
        <v>48.8</v>
      </c>
      <c r="G18" s="2">
        <v>81.3</v>
      </c>
      <c r="H18" s="2">
        <v>81.8</v>
      </c>
      <c r="I18" s="3">
        <v>1.6600000000000001E-45</v>
      </c>
      <c r="J18" s="3" t="s">
        <v>91</v>
      </c>
      <c r="K18" s="3" t="s">
        <v>92</v>
      </c>
      <c r="L18" s="4" t="str">
        <f>HYPERLINK("https://www.arabidopsis.org/locus?name="&amp;Table1334[[#This Row],[athLocusId]],Table1334[[#This Row],[athLocusId]])</f>
        <v>AT3G20570</v>
      </c>
      <c r="M18" s="3" t="s">
        <v>93</v>
      </c>
      <c r="N18">
        <v>1</v>
      </c>
      <c r="O18">
        <v>0</v>
      </c>
      <c r="P18">
        <v>1</v>
      </c>
      <c r="Q18">
        <v>1</v>
      </c>
      <c r="R18">
        <v>1</v>
      </c>
      <c r="S18">
        <v>1</v>
      </c>
      <c r="T18">
        <v>1</v>
      </c>
      <c r="U18">
        <v>1</v>
      </c>
      <c r="V18">
        <v>1</v>
      </c>
      <c r="W18">
        <v>1</v>
      </c>
      <c r="X18">
        <v>1</v>
      </c>
      <c r="Y18">
        <v>1</v>
      </c>
      <c r="Z18">
        <v>1</v>
      </c>
      <c r="AA18">
        <v>1</v>
      </c>
    </row>
    <row r="19" spans="1:27" x14ac:dyDescent="0.2">
      <c r="A19" t="s">
        <v>94</v>
      </c>
      <c r="B19" s="1" t="s">
        <v>87</v>
      </c>
      <c r="C19" t="s">
        <v>88</v>
      </c>
      <c r="D19" t="s">
        <v>95</v>
      </c>
      <c r="E19" s="2" t="s">
        <v>90</v>
      </c>
      <c r="F19" s="2">
        <v>44.1</v>
      </c>
      <c r="G19" s="2">
        <v>90.4</v>
      </c>
      <c r="H19" s="2">
        <v>87.2</v>
      </c>
      <c r="I19" s="3">
        <v>1.4899999999999999E-43</v>
      </c>
      <c r="J19" s="3" t="s">
        <v>91</v>
      </c>
      <c r="K19" s="3" t="s">
        <v>92</v>
      </c>
      <c r="L19" s="4" t="str">
        <f>HYPERLINK("https://www.arabidopsis.org/locus?name="&amp;Table1334[[#This Row],[athLocusId]],Table1334[[#This Row],[athLocusId]])</f>
        <v>AT3G20570</v>
      </c>
      <c r="M19" s="3" t="s">
        <v>93</v>
      </c>
      <c r="N19">
        <v>1</v>
      </c>
      <c r="O19">
        <v>1</v>
      </c>
      <c r="P19">
        <v>1</v>
      </c>
      <c r="Q19">
        <v>1</v>
      </c>
      <c r="R19">
        <v>1</v>
      </c>
      <c r="S19">
        <v>1</v>
      </c>
      <c r="T19">
        <v>1</v>
      </c>
      <c r="U19">
        <v>1</v>
      </c>
      <c r="V19">
        <v>1</v>
      </c>
      <c r="W19">
        <v>1</v>
      </c>
      <c r="X19">
        <v>1</v>
      </c>
      <c r="Y19">
        <v>1</v>
      </c>
      <c r="Z19">
        <v>1</v>
      </c>
      <c r="AA19">
        <v>1</v>
      </c>
    </row>
    <row r="20" spans="1:27" x14ac:dyDescent="0.2">
      <c r="A20" t="s">
        <v>96</v>
      </c>
      <c r="B20" s="1" t="s">
        <v>87</v>
      </c>
      <c r="C20" t="s">
        <v>88</v>
      </c>
      <c r="D20" t="s">
        <v>97</v>
      </c>
      <c r="E20" s="2" t="s">
        <v>90</v>
      </c>
      <c r="F20" s="2">
        <v>46.9</v>
      </c>
      <c r="G20" s="2">
        <v>75.8</v>
      </c>
      <c r="H20" s="2">
        <v>63.1</v>
      </c>
      <c r="I20" s="3">
        <v>9.1699999999999994E-36</v>
      </c>
      <c r="J20" s="3" t="s">
        <v>91</v>
      </c>
      <c r="K20" s="3" t="s">
        <v>92</v>
      </c>
      <c r="L20" s="4" t="str">
        <f>HYPERLINK("https://www.arabidopsis.org/locus?name="&amp;Table1334[[#This Row],[athLocusId]],Table1334[[#This Row],[athLocusId]])</f>
        <v>AT3G20570</v>
      </c>
      <c r="M20" s="3" t="s">
        <v>93</v>
      </c>
      <c r="N20">
        <v>1</v>
      </c>
      <c r="O20">
        <v>1</v>
      </c>
      <c r="P20">
        <v>1</v>
      </c>
      <c r="Q20">
        <v>1</v>
      </c>
      <c r="R20">
        <v>1</v>
      </c>
      <c r="S20">
        <v>1</v>
      </c>
      <c r="T20">
        <v>0</v>
      </c>
      <c r="U20">
        <v>1</v>
      </c>
      <c r="V20">
        <v>1</v>
      </c>
      <c r="W20">
        <v>1</v>
      </c>
      <c r="X20">
        <v>1</v>
      </c>
      <c r="Y20">
        <v>1</v>
      </c>
      <c r="Z20">
        <v>1</v>
      </c>
      <c r="AA20">
        <v>1</v>
      </c>
    </row>
    <row r="21" spans="1:27" x14ac:dyDescent="0.2">
      <c r="A21" t="s">
        <v>98</v>
      </c>
      <c r="B21" s="1" t="s">
        <v>99</v>
      </c>
      <c r="C21" t="s">
        <v>100</v>
      </c>
      <c r="D21" t="s">
        <v>101</v>
      </c>
      <c r="E21" s="2" t="s">
        <v>102</v>
      </c>
      <c r="F21" s="2">
        <v>68.099999999999994</v>
      </c>
      <c r="G21" s="2">
        <v>99</v>
      </c>
      <c r="H21" s="2">
        <v>97.3</v>
      </c>
      <c r="I21" s="3">
        <v>1.4700000000000001E-237</v>
      </c>
      <c r="J21" s="3" t="s">
        <v>103</v>
      </c>
      <c r="K21" s="3" t="s">
        <v>104</v>
      </c>
      <c r="L21" s="4" t="str">
        <f>HYPERLINK("https://www.arabidopsis.org/locus?name="&amp;Table1334[[#This Row],[athLocusId]],Table1334[[#This Row],[athLocusId]])</f>
        <v>AT4G27080</v>
      </c>
      <c r="M21" s="3" t="s">
        <v>105</v>
      </c>
      <c r="N21">
        <v>1</v>
      </c>
      <c r="O21">
        <v>1</v>
      </c>
      <c r="P21">
        <v>1</v>
      </c>
      <c r="Q21">
        <v>1</v>
      </c>
      <c r="R21">
        <v>1</v>
      </c>
      <c r="S21">
        <v>1</v>
      </c>
      <c r="T21">
        <v>1</v>
      </c>
      <c r="U21">
        <v>1</v>
      </c>
      <c r="V21">
        <v>1</v>
      </c>
      <c r="W21">
        <v>1</v>
      </c>
      <c r="X21">
        <v>1</v>
      </c>
      <c r="Y21">
        <v>1</v>
      </c>
      <c r="Z21">
        <v>1</v>
      </c>
      <c r="AA21">
        <v>1</v>
      </c>
    </row>
    <row r="22" spans="1:27" x14ac:dyDescent="0.2">
      <c r="A22" t="s">
        <v>106</v>
      </c>
      <c r="B22" s="1" t="s">
        <v>99</v>
      </c>
      <c r="C22" t="s">
        <v>100</v>
      </c>
      <c r="D22" t="s">
        <v>107</v>
      </c>
      <c r="E22" s="2" t="s">
        <v>108</v>
      </c>
      <c r="F22" s="2">
        <v>60.2</v>
      </c>
      <c r="G22" s="2">
        <v>99.8</v>
      </c>
      <c r="H22" s="2">
        <v>99.8</v>
      </c>
      <c r="I22" s="3">
        <v>4.1400000000000001E-213</v>
      </c>
      <c r="J22" s="3" t="s">
        <v>109</v>
      </c>
      <c r="K22" s="3" t="s">
        <v>110</v>
      </c>
      <c r="L22" s="4" t="str">
        <f>HYPERLINK("https://www.arabidopsis.org/locus?name="&amp;Table1334[[#This Row],[athLocusId]],Table1334[[#This Row],[athLocusId]])</f>
        <v>AT3G20560</v>
      </c>
      <c r="M22" s="3" t="s">
        <v>105</v>
      </c>
      <c r="N22">
        <v>1</v>
      </c>
      <c r="O22">
        <v>1</v>
      </c>
      <c r="P22">
        <v>1</v>
      </c>
      <c r="Q22">
        <v>1</v>
      </c>
      <c r="R22">
        <v>1</v>
      </c>
      <c r="S22">
        <v>1</v>
      </c>
      <c r="T22">
        <v>1</v>
      </c>
      <c r="U22">
        <v>0</v>
      </c>
      <c r="V22">
        <v>1</v>
      </c>
      <c r="W22">
        <v>1</v>
      </c>
      <c r="X22">
        <v>1</v>
      </c>
      <c r="Y22">
        <v>1</v>
      </c>
      <c r="Z22">
        <v>1</v>
      </c>
      <c r="AA22">
        <v>1</v>
      </c>
    </row>
    <row r="23" spans="1:27" x14ac:dyDescent="0.2">
      <c r="A23" t="s">
        <v>111</v>
      </c>
      <c r="B23" s="1" t="s">
        <v>99</v>
      </c>
      <c r="C23" t="s">
        <v>100</v>
      </c>
      <c r="D23" t="s">
        <v>112</v>
      </c>
      <c r="E23" s="2" t="s">
        <v>108</v>
      </c>
      <c r="F23" s="2">
        <v>62.8</v>
      </c>
      <c r="G23" s="2">
        <v>99.3</v>
      </c>
      <c r="H23" s="2">
        <v>96.9</v>
      </c>
      <c r="I23" s="3">
        <v>1.3100000000000001E-209</v>
      </c>
      <c r="J23" s="3" t="s">
        <v>109</v>
      </c>
      <c r="K23" s="3" t="s">
        <v>110</v>
      </c>
      <c r="L23" s="4" t="str">
        <f>HYPERLINK("https://www.arabidopsis.org/locus?name="&amp;Table1334[[#This Row],[athLocusId]],Table1334[[#This Row],[athLocusId]])</f>
        <v>AT3G20560</v>
      </c>
      <c r="M23" s="3" t="s">
        <v>105</v>
      </c>
      <c r="N23">
        <v>1</v>
      </c>
      <c r="O23">
        <v>0</v>
      </c>
      <c r="P23">
        <v>1</v>
      </c>
      <c r="Q23">
        <v>1</v>
      </c>
      <c r="R23">
        <v>1</v>
      </c>
      <c r="S23">
        <v>1</v>
      </c>
      <c r="T23">
        <v>0</v>
      </c>
      <c r="U23">
        <v>0</v>
      </c>
      <c r="V23">
        <v>1</v>
      </c>
      <c r="W23">
        <v>1</v>
      </c>
      <c r="X23">
        <v>1</v>
      </c>
      <c r="Y23">
        <v>0</v>
      </c>
      <c r="Z23">
        <v>1</v>
      </c>
      <c r="AA23">
        <v>1</v>
      </c>
    </row>
    <row r="24" spans="1:27" x14ac:dyDescent="0.2">
      <c r="A24" t="s">
        <v>113</v>
      </c>
      <c r="B24" s="1" t="s">
        <v>114</v>
      </c>
      <c r="C24" t="s">
        <v>115</v>
      </c>
      <c r="D24" t="s">
        <v>116</v>
      </c>
      <c r="E24" s="2" t="s">
        <v>117</v>
      </c>
      <c r="F24" s="2">
        <v>58.8</v>
      </c>
      <c r="G24" s="2">
        <v>86.7</v>
      </c>
      <c r="H24" s="2">
        <v>83.6</v>
      </c>
      <c r="I24" s="3">
        <v>3.0299999999999999E-133</v>
      </c>
      <c r="J24" s="3" t="s">
        <v>118</v>
      </c>
      <c r="K24" s="3" t="s">
        <v>119</v>
      </c>
      <c r="L24" s="4" t="str">
        <f>HYPERLINK("https://www.arabidopsis.org/locus?name="&amp;Table1334[[#This Row],[athLocusId]],Table1334[[#This Row],[athLocusId]])</f>
        <v>AT4G31080</v>
      </c>
      <c r="M24" s="3" t="s">
        <v>120</v>
      </c>
      <c r="N24">
        <v>1</v>
      </c>
      <c r="O24">
        <v>1</v>
      </c>
      <c r="P24">
        <v>1</v>
      </c>
      <c r="Q24">
        <v>1</v>
      </c>
      <c r="R24">
        <v>1</v>
      </c>
      <c r="S24">
        <v>1</v>
      </c>
      <c r="T24">
        <v>1</v>
      </c>
      <c r="U24">
        <v>1</v>
      </c>
      <c r="V24">
        <v>1</v>
      </c>
      <c r="W24">
        <v>0</v>
      </c>
      <c r="X24">
        <v>1</v>
      </c>
      <c r="Y24">
        <v>1</v>
      </c>
      <c r="Z24">
        <v>1</v>
      </c>
      <c r="AA24">
        <v>1</v>
      </c>
    </row>
    <row r="25" spans="1:27" x14ac:dyDescent="0.2">
      <c r="A25" t="s">
        <v>121</v>
      </c>
      <c r="B25" s="1" t="s">
        <v>122</v>
      </c>
      <c r="C25" t="s">
        <v>115</v>
      </c>
      <c r="D25" t="s">
        <v>123</v>
      </c>
      <c r="E25" s="2" t="s">
        <v>117</v>
      </c>
      <c r="F25" s="2">
        <v>57.3</v>
      </c>
      <c r="G25" s="2">
        <v>85.8</v>
      </c>
      <c r="H25" s="2">
        <v>78.5</v>
      </c>
      <c r="I25" s="3">
        <v>6.53E-120</v>
      </c>
      <c r="J25" s="3" t="s">
        <v>118</v>
      </c>
      <c r="K25" s="3" t="s">
        <v>119</v>
      </c>
      <c r="L25" s="4" t="str">
        <f>HYPERLINK("https://www.arabidopsis.org/locus?name="&amp;Table1334[[#This Row],[athLocusId]],Table1334[[#This Row],[athLocusId]])</f>
        <v>AT4G31080</v>
      </c>
      <c r="M25" s="3" t="s">
        <v>120</v>
      </c>
      <c r="N25">
        <v>1</v>
      </c>
      <c r="O25">
        <v>1</v>
      </c>
      <c r="P25">
        <v>0</v>
      </c>
      <c r="Q25">
        <v>1</v>
      </c>
      <c r="R25">
        <v>1</v>
      </c>
      <c r="S25">
        <v>1</v>
      </c>
      <c r="T25">
        <v>1</v>
      </c>
      <c r="U25">
        <v>1</v>
      </c>
      <c r="V25">
        <v>1</v>
      </c>
      <c r="W25">
        <v>1</v>
      </c>
      <c r="X25">
        <v>0</v>
      </c>
      <c r="Y25">
        <v>0</v>
      </c>
      <c r="Z25">
        <v>1</v>
      </c>
      <c r="AA25">
        <v>1</v>
      </c>
    </row>
    <row r="26" spans="1:27" x14ac:dyDescent="0.2">
      <c r="A26" t="s">
        <v>124</v>
      </c>
      <c r="B26" s="1" t="s">
        <v>122</v>
      </c>
      <c r="C26" t="s">
        <v>115</v>
      </c>
      <c r="D26" t="s">
        <v>125</v>
      </c>
      <c r="E26" s="2" t="s">
        <v>117</v>
      </c>
      <c r="F26" s="2">
        <v>59.8</v>
      </c>
      <c r="G26" s="2">
        <v>72.400000000000006</v>
      </c>
      <c r="H26" s="2">
        <v>79.2</v>
      </c>
      <c r="I26" s="3">
        <v>1.5799999999999999E-119</v>
      </c>
      <c r="J26" s="3" t="s">
        <v>118</v>
      </c>
      <c r="K26" s="3" t="s">
        <v>119</v>
      </c>
      <c r="L26" s="4" t="str">
        <f>HYPERLINK("https://www.arabidopsis.org/locus?name="&amp;Table1334[[#This Row],[athLocusId]],Table1334[[#This Row],[athLocusId]])</f>
        <v>AT4G31080</v>
      </c>
      <c r="M26" s="3" t="s">
        <v>120</v>
      </c>
      <c r="N26">
        <v>1</v>
      </c>
      <c r="O26">
        <v>1</v>
      </c>
      <c r="P26">
        <v>1</v>
      </c>
      <c r="Q26">
        <v>1</v>
      </c>
      <c r="R26">
        <v>1</v>
      </c>
      <c r="S26">
        <v>1</v>
      </c>
      <c r="T26">
        <v>1</v>
      </c>
      <c r="U26">
        <v>1</v>
      </c>
      <c r="V26">
        <v>1</v>
      </c>
      <c r="W26">
        <v>0</v>
      </c>
      <c r="X26">
        <v>1</v>
      </c>
      <c r="Y26">
        <v>1</v>
      </c>
      <c r="Z26">
        <v>1</v>
      </c>
      <c r="AA26">
        <v>1</v>
      </c>
    </row>
    <row r="27" spans="1:27" x14ac:dyDescent="0.2">
      <c r="A27" t="s">
        <v>126</v>
      </c>
      <c r="B27" s="1" t="s">
        <v>127</v>
      </c>
      <c r="C27" t="s">
        <v>128</v>
      </c>
      <c r="D27" t="s">
        <v>129</v>
      </c>
      <c r="E27" s="2" t="s">
        <v>130</v>
      </c>
      <c r="F27" s="2">
        <v>54.8</v>
      </c>
      <c r="G27" s="2">
        <v>59.5</v>
      </c>
      <c r="H27" s="2">
        <v>46.2</v>
      </c>
      <c r="I27" s="3">
        <v>6.5600000000000002E-173</v>
      </c>
      <c r="J27" s="3" t="s">
        <v>131</v>
      </c>
      <c r="K27" s="3" t="s">
        <v>132</v>
      </c>
      <c r="L27" s="4" t="str">
        <f>HYPERLINK("https://www.arabidopsis.org/locus?name="&amp;Table1334[[#This Row],[athLocusId]],Table1334[[#This Row],[athLocusId]])</f>
        <v>AT3G14980</v>
      </c>
      <c r="M27" s="3" t="s">
        <v>133</v>
      </c>
      <c r="N27">
        <v>1</v>
      </c>
      <c r="O27">
        <v>1</v>
      </c>
      <c r="P27">
        <v>1</v>
      </c>
      <c r="Q27">
        <v>1</v>
      </c>
      <c r="R27">
        <v>1</v>
      </c>
      <c r="S27">
        <v>1</v>
      </c>
      <c r="T27">
        <v>1</v>
      </c>
      <c r="U27">
        <v>1</v>
      </c>
      <c r="V27">
        <v>1</v>
      </c>
      <c r="W27">
        <v>0</v>
      </c>
      <c r="X27">
        <v>1</v>
      </c>
      <c r="Y27">
        <v>0</v>
      </c>
      <c r="Z27">
        <v>1</v>
      </c>
      <c r="AA27">
        <v>1</v>
      </c>
    </row>
    <row r="28" spans="1:27" x14ac:dyDescent="0.2">
      <c r="A28" t="s">
        <v>134</v>
      </c>
      <c r="B28" s="1" t="s">
        <v>135</v>
      </c>
      <c r="C28" t="s">
        <v>128</v>
      </c>
      <c r="D28" t="s">
        <v>136</v>
      </c>
      <c r="E28" s="2" t="s">
        <v>130</v>
      </c>
      <c r="F28" s="2">
        <v>54.8</v>
      </c>
      <c r="G28" s="2">
        <v>60.1</v>
      </c>
      <c r="H28" s="2">
        <v>44.5</v>
      </c>
      <c r="I28" s="3">
        <v>9.0700000000000004E-174</v>
      </c>
      <c r="J28" s="3" t="s">
        <v>131</v>
      </c>
      <c r="K28" s="3" t="s">
        <v>132</v>
      </c>
      <c r="L28" s="4" t="str">
        <f>HYPERLINK("https://www.arabidopsis.org/locus?name="&amp;Table1334[[#This Row],[athLocusId]],Table1334[[#This Row],[athLocusId]])</f>
        <v>AT3G14980</v>
      </c>
      <c r="M28" s="3" t="s">
        <v>133</v>
      </c>
      <c r="N28">
        <v>1</v>
      </c>
      <c r="O28">
        <v>1</v>
      </c>
      <c r="P28">
        <v>0</v>
      </c>
      <c r="Q28">
        <v>1</v>
      </c>
      <c r="R28">
        <v>1</v>
      </c>
      <c r="S28">
        <v>1</v>
      </c>
      <c r="T28">
        <v>1</v>
      </c>
      <c r="U28">
        <v>1</v>
      </c>
      <c r="V28">
        <v>1</v>
      </c>
      <c r="W28">
        <v>1</v>
      </c>
      <c r="X28">
        <v>0</v>
      </c>
      <c r="Y28">
        <v>1</v>
      </c>
      <c r="Z28">
        <v>1</v>
      </c>
      <c r="AA28">
        <v>1</v>
      </c>
    </row>
    <row r="29" spans="1:27" x14ac:dyDescent="0.2">
      <c r="A29" t="s">
        <v>137</v>
      </c>
      <c r="B29" s="1" t="s">
        <v>127</v>
      </c>
      <c r="C29" t="s">
        <v>128</v>
      </c>
      <c r="D29" t="s">
        <v>138</v>
      </c>
      <c r="E29" s="2" t="s">
        <v>130</v>
      </c>
      <c r="F29" s="2">
        <v>43.1</v>
      </c>
      <c r="G29" s="2">
        <v>96.4</v>
      </c>
      <c r="H29" s="2">
        <v>97.1</v>
      </c>
      <c r="I29" s="3">
        <v>1.94E-244</v>
      </c>
      <c r="J29" s="3" t="s">
        <v>131</v>
      </c>
      <c r="K29" s="3" t="s">
        <v>132</v>
      </c>
      <c r="L29" s="4" t="str">
        <f>HYPERLINK("https://www.arabidopsis.org/locus?name="&amp;Table1334[[#This Row],[athLocusId]],Table1334[[#This Row],[athLocusId]])</f>
        <v>AT3G14980</v>
      </c>
      <c r="M29" s="3" t="s">
        <v>133</v>
      </c>
      <c r="N29">
        <v>1</v>
      </c>
      <c r="O29">
        <v>1</v>
      </c>
      <c r="P29">
        <v>1</v>
      </c>
      <c r="Q29">
        <v>1</v>
      </c>
      <c r="R29">
        <v>1</v>
      </c>
      <c r="S29">
        <v>1</v>
      </c>
      <c r="T29">
        <v>1</v>
      </c>
      <c r="U29">
        <v>1</v>
      </c>
      <c r="V29">
        <v>1</v>
      </c>
      <c r="W29">
        <v>0</v>
      </c>
      <c r="X29">
        <v>1</v>
      </c>
      <c r="Y29">
        <v>1</v>
      </c>
      <c r="Z29">
        <v>1</v>
      </c>
      <c r="AA29">
        <v>1</v>
      </c>
    </row>
    <row r="30" spans="1:27" x14ac:dyDescent="0.2">
      <c r="A30" t="s">
        <v>139</v>
      </c>
      <c r="B30" s="1" t="s">
        <v>140</v>
      </c>
      <c r="C30" t="s">
        <v>141</v>
      </c>
      <c r="D30" t="s">
        <v>142</v>
      </c>
      <c r="E30" s="2" t="s">
        <v>143</v>
      </c>
      <c r="F30" s="2">
        <v>98.7</v>
      </c>
      <c r="G30" s="2">
        <v>100</v>
      </c>
      <c r="H30" s="2">
        <v>100</v>
      </c>
      <c r="I30" s="3">
        <v>1.59E-108</v>
      </c>
      <c r="J30" s="3" t="s">
        <v>144</v>
      </c>
      <c r="K30" s="3" t="s">
        <v>145</v>
      </c>
      <c r="L30" s="4" t="str">
        <f>HYPERLINK("https://www.arabidopsis.org/locus?name="&amp;Table1334[[#This Row],[athLocusId]],Table1334[[#This Row],[athLocusId]])</f>
        <v>AT1G78870</v>
      </c>
      <c r="M30" s="3" t="s">
        <v>146</v>
      </c>
      <c r="N30">
        <v>1</v>
      </c>
      <c r="O30">
        <v>1</v>
      </c>
      <c r="P30">
        <v>1</v>
      </c>
      <c r="Q30">
        <v>1</v>
      </c>
      <c r="R30">
        <v>1</v>
      </c>
      <c r="S30">
        <v>1</v>
      </c>
      <c r="T30">
        <v>0</v>
      </c>
      <c r="U30">
        <v>1</v>
      </c>
      <c r="V30">
        <v>1</v>
      </c>
      <c r="W30">
        <v>0</v>
      </c>
      <c r="X30">
        <v>1</v>
      </c>
      <c r="Y30">
        <v>1</v>
      </c>
      <c r="Z30">
        <v>0</v>
      </c>
      <c r="AA30">
        <v>1</v>
      </c>
    </row>
    <row r="31" spans="1:27" x14ac:dyDescent="0.2">
      <c r="A31" t="s">
        <v>147</v>
      </c>
      <c r="B31" s="1" t="s">
        <v>140</v>
      </c>
      <c r="C31" t="s">
        <v>141</v>
      </c>
      <c r="D31" t="s">
        <v>148</v>
      </c>
      <c r="E31" s="2" t="s">
        <v>149</v>
      </c>
      <c r="F31" s="2">
        <v>98</v>
      </c>
      <c r="G31" s="2">
        <v>100</v>
      </c>
      <c r="H31" s="2">
        <v>100</v>
      </c>
      <c r="I31" s="3">
        <v>1.3100000000000001E-107</v>
      </c>
      <c r="J31" s="3" t="s">
        <v>150</v>
      </c>
      <c r="K31" s="3" t="s">
        <v>151</v>
      </c>
      <c r="L31" s="4" t="str">
        <f>HYPERLINK("https://www.arabidopsis.org/locus?name="&amp;Table1334[[#This Row],[athLocusId]],Table1334[[#This Row],[athLocusId]])</f>
        <v>AT1G16890</v>
      </c>
      <c r="M31" s="3" t="s">
        <v>146</v>
      </c>
      <c r="N31">
        <v>1</v>
      </c>
      <c r="O31">
        <v>1</v>
      </c>
      <c r="P31">
        <v>1</v>
      </c>
      <c r="Q31">
        <v>1</v>
      </c>
      <c r="R31">
        <v>1</v>
      </c>
      <c r="S31">
        <v>1</v>
      </c>
      <c r="T31">
        <v>1</v>
      </c>
      <c r="U31">
        <v>1</v>
      </c>
      <c r="V31">
        <v>1</v>
      </c>
      <c r="W31">
        <v>1</v>
      </c>
      <c r="X31">
        <v>0</v>
      </c>
      <c r="Y31">
        <v>0</v>
      </c>
      <c r="Z31">
        <v>1</v>
      </c>
      <c r="AA31">
        <v>1</v>
      </c>
    </row>
    <row r="32" spans="1:27" x14ac:dyDescent="0.2">
      <c r="A32" t="s">
        <v>152</v>
      </c>
      <c r="B32" s="1" t="s">
        <v>140</v>
      </c>
      <c r="C32" t="s">
        <v>141</v>
      </c>
      <c r="D32" t="s">
        <v>153</v>
      </c>
      <c r="E32" s="2" t="s">
        <v>143</v>
      </c>
      <c r="F32" s="2">
        <v>99.3</v>
      </c>
      <c r="G32" s="2">
        <v>100</v>
      </c>
      <c r="H32" s="2">
        <v>100</v>
      </c>
      <c r="I32" s="3">
        <v>3.9000000000000002E-109</v>
      </c>
      <c r="J32" s="3" t="s">
        <v>144</v>
      </c>
      <c r="K32" s="3" t="s">
        <v>145</v>
      </c>
      <c r="L32" s="4" t="str">
        <f>HYPERLINK("https://www.arabidopsis.org/locus?name="&amp;Table1334[[#This Row],[athLocusId]],Table1334[[#This Row],[athLocusId]])</f>
        <v>AT1G78870</v>
      </c>
      <c r="M32" s="3" t="s">
        <v>146</v>
      </c>
      <c r="N32">
        <v>1</v>
      </c>
      <c r="O32">
        <v>1</v>
      </c>
      <c r="P32">
        <v>1</v>
      </c>
      <c r="Q32">
        <v>1</v>
      </c>
      <c r="R32">
        <v>1</v>
      </c>
      <c r="S32">
        <v>1</v>
      </c>
      <c r="T32">
        <v>0</v>
      </c>
      <c r="U32">
        <v>1</v>
      </c>
      <c r="V32">
        <v>1</v>
      </c>
      <c r="W32">
        <v>1</v>
      </c>
      <c r="X32">
        <v>1</v>
      </c>
      <c r="Y32">
        <v>1</v>
      </c>
      <c r="Z32">
        <v>1</v>
      </c>
      <c r="AA32">
        <v>1</v>
      </c>
    </row>
    <row r="33" spans="1:27" x14ac:dyDescent="0.2">
      <c r="A33" t="s">
        <v>154</v>
      </c>
      <c r="B33" s="1" t="s">
        <v>155</v>
      </c>
      <c r="C33" t="s">
        <v>156</v>
      </c>
      <c r="D33" t="s">
        <v>157</v>
      </c>
      <c r="E33" s="2" t="s">
        <v>158</v>
      </c>
      <c r="F33" s="2">
        <v>46.8</v>
      </c>
      <c r="G33" s="2">
        <v>90.3</v>
      </c>
      <c r="H33" s="2">
        <v>98.3</v>
      </c>
      <c r="I33" s="3">
        <v>6.6499999999999997E-191</v>
      </c>
      <c r="J33" s="3" t="s">
        <v>155</v>
      </c>
      <c r="K33" s="3" t="s">
        <v>159</v>
      </c>
      <c r="L33" s="4" t="str">
        <f>HYPERLINK("https://www.arabidopsis.org/locus?name="&amp;Table1334[[#This Row],[athLocusId]],Table1334[[#This Row],[athLocusId]])</f>
        <v>AT2G05230</v>
      </c>
      <c r="M33" s="3" t="s">
        <v>160</v>
      </c>
      <c r="N33">
        <v>1</v>
      </c>
      <c r="O33">
        <v>1</v>
      </c>
      <c r="P33">
        <v>1</v>
      </c>
      <c r="Q33">
        <v>1</v>
      </c>
      <c r="R33">
        <v>1</v>
      </c>
      <c r="S33">
        <v>1</v>
      </c>
      <c r="T33">
        <v>1</v>
      </c>
      <c r="U33">
        <v>1</v>
      </c>
      <c r="V33">
        <v>1</v>
      </c>
      <c r="W33">
        <v>0</v>
      </c>
      <c r="X33">
        <v>1</v>
      </c>
      <c r="Y33">
        <v>1</v>
      </c>
      <c r="Z33">
        <v>1</v>
      </c>
      <c r="AA33">
        <v>1</v>
      </c>
    </row>
    <row r="34" spans="1:27" x14ac:dyDescent="0.2">
      <c r="A34" t="s">
        <v>161</v>
      </c>
      <c r="B34" s="1" t="s">
        <v>162</v>
      </c>
      <c r="C34" t="s">
        <v>156</v>
      </c>
      <c r="D34" t="s">
        <v>163</v>
      </c>
      <c r="E34" s="2" t="s">
        <v>158</v>
      </c>
      <c r="F34" s="2">
        <v>43.1</v>
      </c>
      <c r="G34" s="2">
        <v>94.6</v>
      </c>
      <c r="H34" s="2">
        <v>99</v>
      </c>
      <c r="I34" s="3">
        <v>6.2599999999999998E-166</v>
      </c>
      <c r="J34" s="3" t="s">
        <v>155</v>
      </c>
      <c r="K34" s="3" t="s">
        <v>159</v>
      </c>
      <c r="L34" s="4" t="str">
        <f>HYPERLINK("https://www.arabidopsis.org/locus?name="&amp;Table1334[[#This Row],[athLocusId]],Table1334[[#This Row],[athLocusId]])</f>
        <v>AT2G05230</v>
      </c>
      <c r="M34" s="3" t="s">
        <v>160</v>
      </c>
      <c r="N34">
        <v>1</v>
      </c>
      <c r="O34">
        <v>1</v>
      </c>
      <c r="P34">
        <v>1</v>
      </c>
      <c r="Q34">
        <v>1</v>
      </c>
      <c r="R34">
        <v>1</v>
      </c>
      <c r="S34">
        <v>1</v>
      </c>
      <c r="T34">
        <v>1</v>
      </c>
      <c r="U34">
        <v>1</v>
      </c>
      <c r="V34">
        <v>1</v>
      </c>
      <c r="W34">
        <v>1</v>
      </c>
      <c r="X34">
        <v>1</v>
      </c>
      <c r="Y34">
        <v>1</v>
      </c>
      <c r="Z34">
        <v>1</v>
      </c>
      <c r="AA34">
        <v>1</v>
      </c>
    </row>
    <row r="35" spans="1:27" x14ac:dyDescent="0.2">
      <c r="A35" t="s">
        <v>164</v>
      </c>
      <c r="B35" s="1" t="s">
        <v>155</v>
      </c>
      <c r="C35" t="s">
        <v>156</v>
      </c>
      <c r="D35" t="s">
        <v>165</v>
      </c>
      <c r="E35" s="2" t="s">
        <v>158</v>
      </c>
      <c r="F35" s="2">
        <v>46.4</v>
      </c>
      <c r="G35" s="2">
        <v>94.6</v>
      </c>
      <c r="H35" s="2">
        <v>99</v>
      </c>
      <c r="I35" s="3">
        <v>7.6899999999999995E-189</v>
      </c>
      <c r="J35" s="3" t="s">
        <v>155</v>
      </c>
      <c r="K35" s="3" t="s">
        <v>159</v>
      </c>
      <c r="L35" s="4" t="str">
        <f>HYPERLINK("https://www.arabidopsis.org/locus?name="&amp;Table1334[[#This Row],[athLocusId]],Table1334[[#This Row],[athLocusId]])</f>
        <v>AT2G05230</v>
      </c>
      <c r="M35" s="3" t="s">
        <v>160</v>
      </c>
      <c r="N35">
        <v>1</v>
      </c>
      <c r="O35">
        <v>1</v>
      </c>
      <c r="P35">
        <v>1</v>
      </c>
      <c r="Q35">
        <v>1</v>
      </c>
      <c r="R35">
        <v>1</v>
      </c>
      <c r="S35">
        <v>1</v>
      </c>
      <c r="T35">
        <v>1</v>
      </c>
      <c r="U35">
        <v>0</v>
      </c>
      <c r="V35">
        <v>1</v>
      </c>
      <c r="W35">
        <v>1</v>
      </c>
      <c r="X35">
        <v>1</v>
      </c>
      <c r="Y35">
        <v>1</v>
      </c>
      <c r="Z35">
        <v>1</v>
      </c>
      <c r="AA35">
        <v>1</v>
      </c>
    </row>
    <row r="36" spans="1:27" x14ac:dyDescent="0.2">
      <c r="A36" t="s">
        <v>166</v>
      </c>
      <c r="B36" s="1" t="s">
        <v>167</v>
      </c>
      <c r="C36" t="s">
        <v>168</v>
      </c>
      <c r="D36" t="s">
        <v>169</v>
      </c>
      <c r="E36" s="2" t="s">
        <v>170</v>
      </c>
      <c r="F36" s="2">
        <v>56.1</v>
      </c>
      <c r="G36" s="2">
        <v>96.4</v>
      </c>
      <c r="H36" s="2">
        <v>92.1</v>
      </c>
      <c r="I36" s="3">
        <v>6.2999999999999998E-142</v>
      </c>
      <c r="J36" s="3" t="s">
        <v>171</v>
      </c>
      <c r="K36" s="3" t="s">
        <v>172</v>
      </c>
      <c r="L36" s="4" t="str">
        <f>HYPERLINK("https://www.arabidopsis.org/locus?name="&amp;Table1334[[#This Row],[athLocusId]],Table1334[[#This Row],[athLocusId]])</f>
        <v>AT5G35735</v>
      </c>
      <c r="M36" s="3" t="s">
        <v>173</v>
      </c>
      <c r="N36">
        <v>1</v>
      </c>
      <c r="O36">
        <v>1</v>
      </c>
      <c r="P36">
        <v>1</v>
      </c>
      <c r="Q36">
        <v>1</v>
      </c>
      <c r="R36">
        <v>1</v>
      </c>
      <c r="S36">
        <v>1</v>
      </c>
      <c r="T36">
        <v>1</v>
      </c>
      <c r="U36">
        <v>1</v>
      </c>
      <c r="V36">
        <v>1</v>
      </c>
      <c r="W36">
        <v>1</v>
      </c>
      <c r="X36">
        <v>1</v>
      </c>
      <c r="Y36">
        <v>1</v>
      </c>
      <c r="Z36">
        <v>0</v>
      </c>
      <c r="AA36">
        <v>1</v>
      </c>
    </row>
    <row r="37" spans="1:27" x14ac:dyDescent="0.2">
      <c r="A37" t="s">
        <v>174</v>
      </c>
      <c r="B37" s="1" t="s">
        <v>175</v>
      </c>
      <c r="C37" t="s">
        <v>168</v>
      </c>
      <c r="D37" t="s">
        <v>176</v>
      </c>
      <c r="E37" s="2" t="s">
        <v>170</v>
      </c>
      <c r="F37" s="2">
        <v>53.7</v>
      </c>
      <c r="G37" s="2">
        <v>97.2</v>
      </c>
      <c r="H37" s="2">
        <v>96.8</v>
      </c>
      <c r="I37" s="3">
        <v>1.12E-144</v>
      </c>
      <c r="J37" s="3" t="s">
        <v>171</v>
      </c>
      <c r="K37" s="3" t="s">
        <v>172</v>
      </c>
      <c r="L37" s="4" t="str">
        <f>HYPERLINK("https://www.arabidopsis.org/locus?name="&amp;Table1334[[#This Row],[athLocusId]],Table1334[[#This Row],[athLocusId]])</f>
        <v>AT5G35735</v>
      </c>
      <c r="M37" s="3" t="s">
        <v>173</v>
      </c>
      <c r="N37">
        <v>1</v>
      </c>
      <c r="O37">
        <v>1</v>
      </c>
      <c r="P37">
        <v>1</v>
      </c>
      <c r="Q37">
        <v>1</v>
      </c>
      <c r="R37">
        <v>1</v>
      </c>
      <c r="S37">
        <v>1</v>
      </c>
      <c r="T37">
        <v>1</v>
      </c>
      <c r="U37">
        <v>1</v>
      </c>
      <c r="V37">
        <v>1</v>
      </c>
      <c r="W37">
        <v>0</v>
      </c>
      <c r="X37">
        <v>1</v>
      </c>
      <c r="Y37">
        <v>0</v>
      </c>
      <c r="Z37">
        <v>1</v>
      </c>
      <c r="AA37">
        <v>1</v>
      </c>
    </row>
    <row r="38" spans="1:27" x14ac:dyDescent="0.2">
      <c r="A38" t="s">
        <v>177</v>
      </c>
      <c r="B38" s="1" t="s">
        <v>175</v>
      </c>
      <c r="C38" t="s">
        <v>168</v>
      </c>
      <c r="D38" t="s">
        <v>178</v>
      </c>
      <c r="E38" s="2" t="s">
        <v>170</v>
      </c>
      <c r="F38" s="2">
        <v>58.1</v>
      </c>
      <c r="G38" s="2">
        <v>93.3</v>
      </c>
      <c r="H38" s="2">
        <v>89.6</v>
      </c>
      <c r="I38" s="3">
        <v>2.5499999999999998E-147</v>
      </c>
      <c r="J38" s="3" t="s">
        <v>171</v>
      </c>
      <c r="K38" s="3" t="s">
        <v>172</v>
      </c>
      <c r="L38" s="4" t="str">
        <f>HYPERLINK("https://www.arabidopsis.org/locus?name="&amp;Table1334[[#This Row],[athLocusId]],Table1334[[#This Row],[athLocusId]])</f>
        <v>AT5G35735</v>
      </c>
      <c r="M38" s="3" t="s">
        <v>173</v>
      </c>
      <c r="N38">
        <v>1</v>
      </c>
      <c r="O38">
        <v>1</v>
      </c>
      <c r="P38">
        <v>1</v>
      </c>
      <c r="Q38">
        <v>0</v>
      </c>
      <c r="R38">
        <v>1</v>
      </c>
      <c r="S38">
        <v>1</v>
      </c>
      <c r="T38">
        <v>1</v>
      </c>
      <c r="U38">
        <v>1</v>
      </c>
      <c r="V38">
        <v>1</v>
      </c>
      <c r="W38">
        <v>1</v>
      </c>
      <c r="X38">
        <v>1</v>
      </c>
      <c r="Y38">
        <v>1</v>
      </c>
      <c r="Z38">
        <v>1</v>
      </c>
      <c r="AA38">
        <v>1</v>
      </c>
    </row>
    <row r="39" spans="1:27" x14ac:dyDescent="0.2">
      <c r="A39" t="s">
        <v>179</v>
      </c>
      <c r="B39" s="1" t="s">
        <v>180</v>
      </c>
      <c r="C39" t="s">
        <v>181</v>
      </c>
      <c r="D39" t="s">
        <v>182</v>
      </c>
      <c r="E39" s="2" t="s">
        <v>183</v>
      </c>
      <c r="F39" s="2">
        <v>52.7</v>
      </c>
      <c r="G39" s="2">
        <v>78.099999999999994</v>
      </c>
      <c r="H39" s="2">
        <v>81.2</v>
      </c>
      <c r="I39" s="3">
        <v>1.03E-127</v>
      </c>
      <c r="J39" s="3" t="s">
        <v>184</v>
      </c>
      <c r="K39" s="3" t="s">
        <v>185</v>
      </c>
      <c r="L39" s="4" t="str">
        <f>HYPERLINK("https://www.arabidopsis.org/locus?name="&amp;Table1334[[#This Row],[athLocusId]],Table1334[[#This Row],[athLocusId]])</f>
        <v>AT1G62300</v>
      </c>
      <c r="M39" s="3" t="s">
        <v>186</v>
      </c>
      <c r="N39">
        <v>1</v>
      </c>
      <c r="O39">
        <v>1</v>
      </c>
      <c r="P39">
        <v>0</v>
      </c>
      <c r="Q39">
        <v>1</v>
      </c>
      <c r="R39">
        <v>1</v>
      </c>
      <c r="S39">
        <v>1</v>
      </c>
      <c r="T39">
        <v>1</v>
      </c>
      <c r="U39">
        <v>1</v>
      </c>
      <c r="V39">
        <v>1</v>
      </c>
      <c r="W39">
        <v>1</v>
      </c>
      <c r="X39">
        <v>1</v>
      </c>
      <c r="Y39">
        <v>1</v>
      </c>
      <c r="Z39">
        <v>1</v>
      </c>
      <c r="AA39">
        <v>1</v>
      </c>
    </row>
    <row r="40" spans="1:27" x14ac:dyDescent="0.2">
      <c r="A40" t="s">
        <v>187</v>
      </c>
      <c r="B40" s="1" t="s">
        <v>180</v>
      </c>
      <c r="C40" t="s">
        <v>181</v>
      </c>
      <c r="D40" t="s">
        <v>188</v>
      </c>
      <c r="E40" s="2" t="s">
        <v>183</v>
      </c>
      <c r="F40" s="2">
        <v>45.7</v>
      </c>
      <c r="G40" s="2">
        <v>87.3</v>
      </c>
      <c r="H40" s="2">
        <v>87.2</v>
      </c>
      <c r="I40" s="3">
        <v>1.5600000000000001E-103</v>
      </c>
      <c r="J40" s="3" t="s">
        <v>184</v>
      </c>
      <c r="K40" s="3" t="s">
        <v>185</v>
      </c>
      <c r="L40" s="4" t="str">
        <f>HYPERLINK("https://www.arabidopsis.org/locus?name="&amp;Table1334[[#This Row],[athLocusId]],Table1334[[#This Row],[athLocusId]])</f>
        <v>AT1G62300</v>
      </c>
      <c r="M40" s="3" t="s">
        <v>186</v>
      </c>
      <c r="N40">
        <v>1</v>
      </c>
      <c r="O40">
        <v>1</v>
      </c>
      <c r="P40">
        <v>1</v>
      </c>
      <c r="Q40">
        <v>1</v>
      </c>
      <c r="R40">
        <v>0</v>
      </c>
      <c r="S40">
        <v>1</v>
      </c>
      <c r="T40">
        <v>1</v>
      </c>
      <c r="U40">
        <v>1</v>
      </c>
      <c r="V40">
        <v>1</v>
      </c>
      <c r="W40">
        <v>0</v>
      </c>
      <c r="X40">
        <v>1</v>
      </c>
      <c r="Y40">
        <v>1</v>
      </c>
      <c r="Z40">
        <v>1</v>
      </c>
      <c r="AA40">
        <v>1</v>
      </c>
    </row>
    <row r="41" spans="1:27" x14ac:dyDescent="0.2">
      <c r="A41" t="s">
        <v>189</v>
      </c>
      <c r="B41" s="1" t="s">
        <v>180</v>
      </c>
      <c r="C41" t="s">
        <v>181</v>
      </c>
      <c r="D41" t="s">
        <v>190</v>
      </c>
      <c r="E41" s="2" t="s">
        <v>183</v>
      </c>
      <c r="F41" s="2">
        <v>49</v>
      </c>
      <c r="G41" s="2">
        <v>77.400000000000006</v>
      </c>
      <c r="H41" s="2">
        <v>80.3</v>
      </c>
      <c r="I41" s="3">
        <v>1.51E-104</v>
      </c>
      <c r="J41" s="3" t="s">
        <v>184</v>
      </c>
      <c r="K41" s="3" t="s">
        <v>185</v>
      </c>
      <c r="L41" s="4" t="str">
        <f>HYPERLINK("https://www.arabidopsis.org/locus?name="&amp;Table1334[[#This Row],[athLocusId]],Table1334[[#This Row],[athLocusId]])</f>
        <v>AT1G62300</v>
      </c>
      <c r="M41" s="3" t="s">
        <v>186</v>
      </c>
      <c r="N41">
        <v>1</v>
      </c>
      <c r="O41">
        <v>1</v>
      </c>
      <c r="P41">
        <v>1</v>
      </c>
      <c r="Q41">
        <v>1</v>
      </c>
      <c r="R41">
        <v>1</v>
      </c>
      <c r="S41">
        <v>1</v>
      </c>
      <c r="T41">
        <v>1</v>
      </c>
      <c r="U41">
        <v>1</v>
      </c>
      <c r="V41">
        <v>1</v>
      </c>
      <c r="W41">
        <v>1</v>
      </c>
      <c r="X41">
        <v>0</v>
      </c>
      <c r="Y41">
        <v>1</v>
      </c>
      <c r="Z41">
        <v>1</v>
      </c>
      <c r="AA41">
        <v>1</v>
      </c>
    </row>
    <row r="42" spans="1:27" x14ac:dyDescent="0.2">
      <c r="A42" t="s">
        <v>191</v>
      </c>
      <c r="B42" s="1" t="s">
        <v>192</v>
      </c>
      <c r="C42" t="s">
        <v>193</v>
      </c>
      <c r="D42" t="s">
        <v>194</v>
      </c>
      <c r="E42" s="2" t="s">
        <v>195</v>
      </c>
      <c r="F42" s="2">
        <v>58.7</v>
      </c>
      <c r="G42" s="2">
        <v>95.3</v>
      </c>
      <c r="H42" s="2">
        <v>97.2</v>
      </c>
      <c r="I42" s="3">
        <v>4.2300000000000001E-216</v>
      </c>
      <c r="J42" s="3" t="s">
        <v>196</v>
      </c>
      <c r="K42" s="3" t="s">
        <v>197</v>
      </c>
      <c r="L42" s="4" t="str">
        <f>HYPERLINK("https://www.arabidopsis.org/locus?name="&amp;Table1334[[#This Row],[athLocusId]],Table1334[[#This Row],[athLocusId]])</f>
        <v>AT4G36490</v>
      </c>
      <c r="M42" s="3" t="s">
        <v>198</v>
      </c>
      <c r="N42">
        <v>1</v>
      </c>
      <c r="O42">
        <v>1</v>
      </c>
      <c r="P42">
        <v>1</v>
      </c>
      <c r="Q42">
        <v>1</v>
      </c>
      <c r="R42">
        <v>1</v>
      </c>
      <c r="S42">
        <v>1</v>
      </c>
      <c r="T42">
        <v>1</v>
      </c>
      <c r="U42">
        <v>1</v>
      </c>
      <c r="V42">
        <v>1</v>
      </c>
      <c r="W42">
        <v>0</v>
      </c>
      <c r="X42">
        <v>1</v>
      </c>
      <c r="Y42">
        <v>1</v>
      </c>
      <c r="Z42">
        <v>1</v>
      </c>
      <c r="AA42">
        <v>1</v>
      </c>
    </row>
    <row r="43" spans="1:27" x14ac:dyDescent="0.2">
      <c r="A43" t="s">
        <v>199</v>
      </c>
      <c r="B43" s="1" t="s">
        <v>192</v>
      </c>
      <c r="C43" t="s">
        <v>193</v>
      </c>
      <c r="D43" t="s">
        <v>200</v>
      </c>
      <c r="E43" s="2" t="s">
        <v>201</v>
      </c>
      <c r="F43" s="2">
        <v>53.2</v>
      </c>
      <c r="G43" s="2">
        <v>97.1</v>
      </c>
      <c r="H43" s="2">
        <v>96.9</v>
      </c>
      <c r="I43" s="3">
        <v>4.0700000000000003E-204</v>
      </c>
      <c r="J43" s="3" t="s">
        <v>202</v>
      </c>
      <c r="K43" s="3" t="s">
        <v>203</v>
      </c>
      <c r="L43" s="4" t="str">
        <f>HYPERLINK("https://www.arabidopsis.org/locus?name="&amp;Table1334[[#This Row],[athLocusId]],Table1334[[#This Row],[athLocusId]])</f>
        <v>AT2G21540</v>
      </c>
      <c r="M43" s="3" t="s">
        <v>198</v>
      </c>
      <c r="N43">
        <v>1</v>
      </c>
      <c r="O43">
        <v>1</v>
      </c>
      <c r="P43">
        <v>1</v>
      </c>
      <c r="Q43">
        <v>1</v>
      </c>
      <c r="R43">
        <v>1</v>
      </c>
      <c r="S43">
        <v>1</v>
      </c>
      <c r="T43">
        <v>1</v>
      </c>
      <c r="U43">
        <v>1</v>
      </c>
      <c r="V43">
        <v>1</v>
      </c>
      <c r="W43">
        <v>1</v>
      </c>
      <c r="X43">
        <v>1</v>
      </c>
      <c r="Y43">
        <v>0</v>
      </c>
      <c r="Z43">
        <v>1</v>
      </c>
      <c r="AA43">
        <v>0</v>
      </c>
    </row>
    <row r="44" spans="1:27" x14ac:dyDescent="0.2">
      <c r="A44" t="s">
        <v>204</v>
      </c>
      <c r="B44" s="1" t="s">
        <v>192</v>
      </c>
      <c r="C44" t="s">
        <v>193</v>
      </c>
      <c r="D44" t="s">
        <v>205</v>
      </c>
      <c r="E44" s="2" t="s">
        <v>201</v>
      </c>
      <c r="F44" s="2">
        <v>59</v>
      </c>
      <c r="G44" s="2">
        <v>89.7</v>
      </c>
      <c r="H44" s="2">
        <v>94.1</v>
      </c>
      <c r="I44" s="3">
        <v>1.4000000000000001E-206</v>
      </c>
      <c r="J44" s="3" t="s">
        <v>202</v>
      </c>
      <c r="K44" s="3" t="s">
        <v>203</v>
      </c>
      <c r="L44" s="4" t="str">
        <f>HYPERLINK("https://www.arabidopsis.org/locus?name="&amp;Table1334[[#This Row],[athLocusId]],Table1334[[#This Row],[athLocusId]])</f>
        <v>AT2G21540</v>
      </c>
      <c r="M44" s="3" t="s">
        <v>198</v>
      </c>
      <c r="N44">
        <v>1</v>
      </c>
      <c r="O44">
        <v>1</v>
      </c>
      <c r="P44">
        <v>0</v>
      </c>
      <c r="Q44">
        <v>1</v>
      </c>
      <c r="R44">
        <v>1</v>
      </c>
      <c r="S44">
        <v>1</v>
      </c>
      <c r="T44">
        <v>1</v>
      </c>
      <c r="U44">
        <v>1</v>
      </c>
      <c r="V44">
        <v>1</v>
      </c>
      <c r="W44">
        <v>1</v>
      </c>
      <c r="X44">
        <v>1</v>
      </c>
      <c r="Y44">
        <v>0</v>
      </c>
      <c r="Z44">
        <v>1</v>
      </c>
      <c r="AA44">
        <v>1</v>
      </c>
    </row>
    <row r="45" spans="1:27" x14ac:dyDescent="0.2">
      <c r="A45" t="s">
        <v>206</v>
      </c>
      <c r="B45" s="1" t="s">
        <v>207</v>
      </c>
      <c r="C45" t="s">
        <v>208</v>
      </c>
      <c r="D45" t="s">
        <v>209</v>
      </c>
      <c r="E45" s="2" t="s">
        <v>210</v>
      </c>
      <c r="F45" s="2">
        <v>47</v>
      </c>
      <c r="G45" s="2">
        <v>95.5</v>
      </c>
      <c r="H45" s="2">
        <v>84.4</v>
      </c>
      <c r="I45" s="3">
        <v>3.63E-31</v>
      </c>
      <c r="J45" s="3" t="s">
        <v>211</v>
      </c>
      <c r="K45" s="3" t="s">
        <v>212</v>
      </c>
      <c r="L45" s="4" t="str">
        <f>HYPERLINK("https://www.arabidopsis.org/locus?name="&amp;Table1334[[#This Row],[athLocusId]],Table1334[[#This Row],[athLocusId]])</f>
        <v>AT1G75390</v>
      </c>
      <c r="M45" s="3" t="s">
        <v>213</v>
      </c>
      <c r="N45">
        <v>1</v>
      </c>
      <c r="O45">
        <v>1</v>
      </c>
      <c r="P45">
        <v>1</v>
      </c>
      <c r="Q45">
        <v>1</v>
      </c>
      <c r="R45">
        <v>1</v>
      </c>
      <c r="S45">
        <v>1</v>
      </c>
      <c r="T45">
        <v>1</v>
      </c>
      <c r="U45">
        <v>1</v>
      </c>
      <c r="V45">
        <v>1</v>
      </c>
      <c r="W45">
        <v>1</v>
      </c>
      <c r="X45">
        <v>1</v>
      </c>
      <c r="Y45">
        <v>1</v>
      </c>
      <c r="Z45">
        <v>1</v>
      </c>
      <c r="AA45">
        <v>1</v>
      </c>
    </row>
    <row r="46" spans="1:27" x14ac:dyDescent="0.2">
      <c r="A46" t="s">
        <v>214</v>
      </c>
      <c r="B46" s="1" t="s">
        <v>207</v>
      </c>
      <c r="C46" t="s">
        <v>208</v>
      </c>
      <c r="D46" t="s">
        <v>215</v>
      </c>
      <c r="E46" s="2" t="s">
        <v>210</v>
      </c>
      <c r="F46" s="2">
        <v>50.3</v>
      </c>
      <c r="G46" s="2">
        <v>87.2</v>
      </c>
      <c r="H46" s="2">
        <v>82.1</v>
      </c>
      <c r="I46" s="3">
        <v>2.5000000000000001E-34</v>
      </c>
      <c r="J46" s="3" t="s">
        <v>211</v>
      </c>
      <c r="K46" s="3" t="s">
        <v>212</v>
      </c>
      <c r="L46" s="4" t="str">
        <f>HYPERLINK("https://www.arabidopsis.org/locus?name="&amp;Table1334[[#This Row],[athLocusId]],Table1334[[#This Row],[athLocusId]])</f>
        <v>AT1G75390</v>
      </c>
      <c r="M46" s="3" t="s">
        <v>213</v>
      </c>
      <c r="N46">
        <v>1</v>
      </c>
      <c r="O46">
        <v>0</v>
      </c>
      <c r="P46">
        <v>1</v>
      </c>
      <c r="Q46">
        <v>1</v>
      </c>
      <c r="R46">
        <v>1</v>
      </c>
      <c r="S46">
        <v>1</v>
      </c>
      <c r="T46">
        <v>1</v>
      </c>
      <c r="U46">
        <v>1</v>
      </c>
      <c r="V46">
        <v>1</v>
      </c>
      <c r="W46">
        <v>1</v>
      </c>
      <c r="X46">
        <v>0</v>
      </c>
      <c r="Y46">
        <v>0</v>
      </c>
      <c r="Z46">
        <v>1</v>
      </c>
      <c r="AA46">
        <v>0</v>
      </c>
    </row>
    <row r="47" spans="1:27" x14ac:dyDescent="0.2">
      <c r="A47" t="s">
        <v>216</v>
      </c>
      <c r="B47" s="1" t="s">
        <v>207</v>
      </c>
      <c r="C47" t="s">
        <v>208</v>
      </c>
      <c r="D47" t="s">
        <v>217</v>
      </c>
      <c r="E47" s="2" t="s">
        <v>210</v>
      </c>
      <c r="F47" s="2">
        <v>57.9</v>
      </c>
      <c r="G47" s="2">
        <v>73.3</v>
      </c>
      <c r="H47" s="2">
        <v>67.599999999999994</v>
      </c>
      <c r="I47" s="3">
        <v>1.2899999999999999E-34</v>
      </c>
      <c r="J47" s="3" t="s">
        <v>211</v>
      </c>
      <c r="K47" s="3" t="s">
        <v>212</v>
      </c>
      <c r="L47" s="4" t="str">
        <f>HYPERLINK("https://www.arabidopsis.org/locus?name="&amp;Table1334[[#This Row],[athLocusId]],Table1334[[#This Row],[athLocusId]])</f>
        <v>AT1G75390</v>
      </c>
      <c r="M47" s="3" t="s">
        <v>213</v>
      </c>
      <c r="N47">
        <v>1</v>
      </c>
      <c r="O47">
        <v>1</v>
      </c>
      <c r="P47">
        <v>0</v>
      </c>
      <c r="Q47">
        <v>1</v>
      </c>
      <c r="R47">
        <v>1</v>
      </c>
      <c r="S47">
        <v>1</v>
      </c>
      <c r="T47">
        <v>1</v>
      </c>
      <c r="U47">
        <v>1</v>
      </c>
      <c r="V47">
        <v>1</v>
      </c>
      <c r="W47">
        <v>1</v>
      </c>
      <c r="X47">
        <v>1</v>
      </c>
      <c r="Y47">
        <v>1</v>
      </c>
      <c r="Z47">
        <v>1</v>
      </c>
      <c r="AA47">
        <v>1</v>
      </c>
    </row>
    <row r="48" spans="1:27" x14ac:dyDescent="0.2">
      <c r="A48" t="s">
        <v>218</v>
      </c>
      <c r="B48" s="1" t="s">
        <v>219</v>
      </c>
      <c r="C48" t="s">
        <v>220</v>
      </c>
      <c r="D48" t="s">
        <v>221</v>
      </c>
      <c r="E48" s="2" t="s">
        <v>222</v>
      </c>
      <c r="F48" s="2">
        <v>79.3</v>
      </c>
      <c r="G48" s="2">
        <v>96.6</v>
      </c>
      <c r="H48" s="2">
        <v>89.1</v>
      </c>
      <c r="I48" s="3">
        <v>4.4399999999999999E-240</v>
      </c>
      <c r="J48" s="3" t="s">
        <v>223</v>
      </c>
      <c r="K48" s="3" t="s">
        <v>224</v>
      </c>
      <c r="L48" s="4" t="str">
        <f>HYPERLINK("https://www.arabidopsis.org/locus?name="&amp;Table1334[[#This Row],[athLocusId]],Table1334[[#This Row],[athLocusId]])</f>
        <v>AT5G19770</v>
      </c>
      <c r="M48" s="3" t="s">
        <v>225</v>
      </c>
      <c r="N48">
        <v>1</v>
      </c>
      <c r="O48">
        <v>1</v>
      </c>
      <c r="P48">
        <v>2</v>
      </c>
      <c r="Q48">
        <v>2</v>
      </c>
      <c r="R48">
        <v>2</v>
      </c>
      <c r="S48">
        <v>2</v>
      </c>
      <c r="T48">
        <v>2</v>
      </c>
      <c r="U48">
        <v>2</v>
      </c>
      <c r="V48">
        <v>1</v>
      </c>
      <c r="W48">
        <v>2</v>
      </c>
      <c r="X48">
        <v>2</v>
      </c>
      <c r="Y48">
        <v>1</v>
      </c>
      <c r="Z48">
        <v>2</v>
      </c>
      <c r="AA48">
        <v>2</v>
      </c>
    </row>
    <row r="49" spans="1:27" x14ac:dyDescent="0.2">
      <c r="A49" t="s">
        <v>226</v>
      </c>
      <c r="B49" s="1" t="s">
        <v>219</v>
      </c>
      <c r="C49" t="s">
        <v>220</v>
      </c>
      <c r="D49" t="s">
        <v>227</v>
      </c>
      <c r="E49" s="2" t="s">
        <v>222</v>
      </c>
      <c r="F49" s="2">
        <v>87.9</v>
      </c>
      <c r="G49" s="2">
        <v>97.1</v>
      </c>
      <c r="H49" s="2">
        <v>96.9</v>
      </c>
      <c r="I49" s="3">
        <v>1.3500000000000001E-287</v>
      </c>
      <c r="J49" s="3" t="s">
        <v>223</v>
      </c>
      <c r="K49" s="3" t="s">
        <v>224</v>
      </c>
      <c r="L49" s="4" t="str">
        <f>HYPERLINK("https://www.arabidopsis.org/locus?name="&amp;Table1334[[#This Row],[athLocusId]],Table1334[[#This Row],[athLocusId]])</f>
        <v>AT5G19770</v>
      </c>
      <c r="M49" s="3" t="s">
        <v>225</v>
      </c>
      <c r="N49">
        <v>2</v>
      </c>
      <c r="O49">
        <v>2</v>
      </c>
      <c r="P49">
        <v>1</v>
      </c>
      <c r="Q49">
        <v>2</v>
      </c>
      <c r="R49">
        <v>2</v>
      </c>
      <c r="S49">
        <v>2</v>
      </c>
      <c r="T49">
        <v>2</v>
      </c>
      <c r="U49">
        <v>2</v>
      </c>
      <c r="V49">
        <v>1</v>
      </c>
      <c r="W49">
        <v>2</v>
      </c>
      <c r="X49">
        <v>2</v>
      </c>
      <c r="Y49">
        <v>1</v>
      </c>
      <c r="Z49">
        <v>2</v>
      </c>
      <c r="AA49">
        <v>2</v>
      </c>
    </row>
    <row r="50" spans="1:27" x14ac:dyDescent="0.2">
      <c r="A50" t="s">
        <v>228</v>
      </c>
      <c r="B50" s="1" t="s">
        <v>219</v>
      </c>
      <c r="C50" t="s">
        <v>220</v>
      </c>
      <c r="D50" t="s">
        <v>229</v>
      </c>
      <c r="E50" s="2" t="s">
        <v>222</v>
      </c>
      <c r="F50" s="2">
        <v>87.1</v>
      </c>
      <c r="G50" s="2">
        <v>98.9</v>
      </c>
      <c r="H50" s="2">
        <v>99.6</v>
      </c>
      <c r="I50" s="3">
        <v>8.92E-291</v>
      </c>
      <c r="J50" s="3" t="s">
        <v>223</v>
      </c>
      <c r="K50" s="3" t="s">
        <v>224</v>
      </c>
      <c r="L50" s="4" t="str">
        <f>HYPERLINK("https://www.arabidopsis.org/locus?name="&amp;Table1334[[#This Row],[athLocusId]],Table1334[[#This Row],[athLocusId]])</f>
        <v>AT5G19770</v>
      </c>
      <c r="M50" s="3" t="s">
        <v>225</v>
      </c>
      <c r="N50">
        <v>1</v>
      </c>
      <c r="O50">
        <v>1</v>
      </c>
      <c r="P50">
        <v>1</v>
      </c>
      <c r="Q50">
        <v>1</v>
      </c>
      <c r="R50">
        <v>1</v>
      </c>
      <c r="S50">
        <v>1</v>
      </c>
      <c r="T50">
        <v>1</v>
      </c>
      <c r="U50">
        <v>1</v>
      </c>
      <c r="V50">
        <v>1</v>
      </c>
      <c r="W50">
        <v>1</v>
      </c>
      <c r="X50">
        <v>1</v>
      </c>
      <c r="Y50">
        <v>0</v>
      </c>
      <c r="Z50">
        <v>1</v>
      </c>
      <c r="AA50">
        <v>1</v>
      </c>
    </row>
    <row r="51" spans="1:27" x14ac:dyDescent="0.2">
      <c r="A51" t="s">
        <v>230</v>
      </c>
      <c r="B51" s="1" t="s">
        <v>231</v>
      </c>
      <c r="C51" t="s">
        <v>232</v>
      </c>
      <c r="D51" t="s">
        <v>233</v>
      </c>
      <c r="E51" s="2" t="s">
        <v>234</v>
      </c>
      <c r="F51" s="2">
        <v>57</v>
      </c>
      <c r="G51" s="2">
        <v>92.7</v>
      </c>
      <c r="H51" s="2">
        <v>94</v>
      </c>
      <c r="I51" s="3">
        <v>4.7699999999999999E-207</v>
      </c>
      <c r="J51" s="3" t="s">
        <v>235</v>
      </c>
      <c r="K51" s="3" t="s">
        <v>236</v>
      </c>
      <c r="L51" s="4" t="str">
        <f>HYPERLINK("https://www.arabidopsis.org/locus?name="&amp;Table1334[[#This Row],[athLocusId]],Table1334[[#This Row],[athLocusId]])</f>
        <v>AT3G13600</v>
      </c>
      <c r="M51" s="3" t="s">
        <v>237</v>
      </c>
      <c r="N51">
        <v>1</v>
      </c>
      <c r="O51">
        <v>1</v>
      </c>
      <c r="P51">
        <v>1</v>
      </c>
      <c r="Q51">
        <v>1</v>
      </c>
      <c r="R51">
        <v>1</v>
      </c>
      <c r="S51">
        <v>1</v>
      </c>
      <c r="T51">
        <v>0</v>
      </c>
      <c r="U51">
        <v>1</v>
      </c>
      <c r="V51">
        <v>1</v>
      </c>
      <c r="W51">
        <v>0</v>
      </c>
      <c r="X51">
        <v>1</v>
      </c>
      <c r="Y51">
        <v>1</v>
      </c>
      <c r="Z51">
        <v>1</v>
      </c>
      <c r="AA51">
        <v>1</v>
      </c>
    </row>
    <row r="52" spans="1:27" x14ac:dyDescent="0.2">
      <c r="A52" t="s">
        <v>238</v>
      </c>
      <c r="B52" s="1" t="s">
        <v>231</v>
      </c>
      <c r="C52" t="s">
        <v>232</v>
      </c>
      <c r="D52" t="s">
        <v>239</v>
      </c>
      <c r="E52" s="2" t="s">
        <v>234</v>
      </c>
      <c r="F52" s="2">
        <v>55.8</v>
      </c>
      <c r="G52" s="2">
        <v>96.2</v>
      </c>
      <c r="H52" s="2">
        <v>93.9</v>
      </c>
      <c r="I52" s="3">
        <v>1.8900000000000001E-197</v>
      </c>
      <c r="J52" s="3" t="s">
        <v>235</v>
      </c>
      <c r="K52" s="3" t="s">
        <v>236</v>
      </c>
      <c r="L52" s="4" t="str">
        <f>HYPERLINK("https://www.arabidopsis.org/locus?name="&amp;Table1334[[#This Row],[athLocusId]],Table1334[[#This Row],[athLocusId]])</f>
        <v>AT3G13600</v>
      </c>
      <c r="M52" s="3" t="s">
        <v>237</v>
      </c>
      <c r="N52">
        <v>1</v>
      </c>
      <c r="O52">
        <v>1</v>
      </c>
      <c r="P52">
        <v>1</v>
      </c>
      <c r="Q52">
        <v>1</v>
      </c>
      <c r="R52">
        <v>1</v>
      </c>
      <c r="S52">
        <v>1</v>
      </c>
      <c r="T52">
        <v>1</v>
      </c>
      <c r="U52">
        <v>1</v>
      </c>
      <c r="V52">
        <v>1</v>
      </c>
      <c r="W52">
        <v>1</v>
      </c>
      <c r="X52">
        <v>1</v>
      </c>
      <c r="Y52">
        <v>1</v>
      </c>
      <c r="Z52">
        <v>1</v>
      </c>
      <c r="AA52">
        <v>1</v>
      </c>
    </row>
    <row r="53" spans="1:27" x14ac:dyDescent="0.2">
      <c r="A53" t="s">
        <v>240</v>
      </c>
      <c r="B53" s="1" t="s">
        <v>231</v>
      </c>
      <c r="C53" t="s">
        <v>232</v>
      </c>
      <c r="D53" t="s">
        <v>241</v>
      </c>
      <c r="E53" s="2" t="s">
        <v>234</v>
      </c>
      <c r="F53" s="2">
        <v>52.3</v>
      </c>
      <c r="G53" s="2">
        <v>99.1</v>
      </c>
      <c r="H53" s="2">
        <v>99.2</v>
      </c>
      <c r="I53" s="3">
        <v>1.9099999999999999E-189</v>
      </c>
      <c r="J53" s="3" t="s">
        <v>235</v>
      </c>
      <c r="K53" s="3" t="s">
        <v>236</v>
      </c>
      <c r="L53" s="4" t="str">
        <f>HYPERLINK("https://www.arabidopsis.org/locus?name="&amp;Table1334[[#This Row],[athLocusId]],Table1334[[#This Row],[athLocusId]])</f>
        <v>AT3G13600</v>
      </c>
      <c r="M53" s="3" t="s">
        <v>237</v>
      </c>
      <c r="N53">
        <v>1</v>
      </c>
      <c r="O53">
        <v>1</v>
      </c>
      <c r="P53">
        <v>1</v>
      </c>
      <c r="Q53">
        <v>1</v>
      </c>
      <c r="R53">
        <v>1</v>
      </c>
      <c r="S53">
        <v>1</v>
      </c>
      <c r="T53">
        <v>1</v>
      </c>
      <c r="U53">
        <v>1</v>
      </c>
      <c r="V53">
        <v>1</v>
      </c>
      <c r="W53">
        <v>1</v>
      </c>
      <c r="X53">
        <v>1</v>
      </c>
      <c r="Y53">
        <v>1</v>
      </c>
      <c r="Z53">
        <v>1</v>
      </c>
      <c r="AA53">
        <v>1</v>
      </c>
    </row>
    <row r="54" spans="1:27" x14ac:dyDescent="0.2">
      <c r="A54" t="s">
        <v>242</v>
      </c>
      <c r="B54" s="1" t="s">
        <v>243</v>
      </c>
      <c r="C54" t="s">
        <v>244</v>
      </c>
      <c r="D54" t="s">
        <v>245</v>
      </c>
      <c r="E54" s="2" t="s">
        <v>246</v>
      </c>
      <c r="F54" s="2">
        <v>53.5</v>
      </c>
      <c r="G54" s="2">
        <v>93.6</v>
      </c>
      <c r="H54" s="2">
        <v>76.7</v>
      </c>
      <c r="I54" s="3">
        <v>5.4900000000000005E-116</v>
      </c>
      <c r="J54" s="3" t="s">
        <v>247</v>
      </c>
      <c r="K54" s="3" t="s">
        <v>248</v>
      </c>
      <c r="L54" s="4" t="str">
        <f>HYPERLINK("https://www.arabidopsis.org/locus?name="&amp;Table1334[[#This Row],[athLocusId]],Table1334[[#This Row],[athLocusId]])</f>
        <v>AT5G03150</v>
      </c>
      <c r="M54" s="3" t="s">
        <v>249</v>
      </c>
      <c r="N54">
        <v>1</v>
      </c>
      <c r="O54">
        <v>1</v>
      </c>
      <c r="P54">
        <v>1</v>
      </c>
      <c r="Q54">
        <v>0</v>
      </c>
      <c r="R54">
        <v>1</v>
      </c>
      <c r="S54">
        <v>2</v>
      </c>
      <c r="T54">
        <v>1</v>
      </c>
      <c r="U54">
        <v>1</v>
      </c>
      <c r="V54">
        <v>1</v>
      </c>
      <c r="W54">
        <v>1</v>
      </c>
      <c r="X54">
        <v>1</v>
      </c>
      <c r="Y54">
        <v>1</v>
      </c>
      <c r="Z54">
        <v>1</v>
      </c>
      <c r="AA54">
        <v>1</v>
      </c>
    </row>
    <row r="55" spans="1:27" x14ac:dyDescent="0.2">
      <c r="A55" t="s">
        <v>250</v>
      </c>
      <c r="B55" s="1" t="s">
        <v>251</v>
      </c>
      <c r="C55" t="s">
        <v>252</v>
      </c>
      <c r="D55" t="s">
        <v>253</v>
      </c>
      <c r="E55" s="2" t="s">
        <v>246</v>
      </c>
      <c r="F55" s="2">
        <v>53.1</v>
      </c>
      <c r="G55" s="2">
        <v>68.900000000000006</v>
      </c>
      <c r="H55" s="2">
        <v>64</v>
      </c>
      <c r="I55" s="3">
        <v>1.4799999999999999E-105</v>
      </c>
      <c r="J55" s="3" t="s">
        <v>247</v>
      </c>
      <c r="K55" s="3" t="s">
        <v>248</v>
      </c>
      <c r="L55" s="4" t="str">
        <f>HYPERLINK("https://www.arabidopsis.org/locus?name="&amp;Table1334[[#This Row],[athLocusId]],Table1334[[#This Row],[athLocusId]])</f>
        <v>AT5G03150</v>
      </c>
      <c r="M55" s="3" t="s">
        <v>249</v>
      </c>
      <c r="N55">
        <v>1</v>
      </c>
      <c r="O55">
        <v>1</v>
      </c>
      <c r="P55">
        <v>1</v>
      </c>
      <c r="Q55">
        <v>1</v>
      </c>
      <c r="R55">
        <v>1</v>
      </c>
      <c r="S55">
        <v>1</v>
      </c>
      <c r="T55">
        <v>1</v>
      </c>
      <c r="U55">
        <v>1</v>
      </c>
      <c r="V55">
        <v>1</v>
      </c>
      <c r="W55">
        <v>1</v>
      </c>
      <c r="X55">
        <v>1</v>
      </c>
      <c r="Y55">
        <v>1</v>
      </c>
      <c r="Z55">
        <v>1</v>
      </c>
      <c r="AA55">
        <v>1</v>
      </c>
    </row>
    <row r="56" spans="1:27" x14ac:dyDescent="0.2">
      <c r="A56" t="s">
        <v>254</v>
      </c>
      <c r="B56" s="1" t="s">
        <v>243</v>
      </c>
      <c r="C56" t="s">
        <v>244</v>
      </c>
      <c r="D56" t="s">
        <v>255</v>
      </c>
      <c r="E56" s="2" t="s">
        <v>246</v>
      </c>
      <c r="F56" s="2">
        <v>52.6</v>
      </c>
      <c r="G56" s="2">
        <v>80.3</v>
      </c>
      <c r="H56" s="2">
        <v>76.3</v>
      </c>
      <c r="I56" s="3">
        <v>3.4700000000000002E-107</v>
      </c>
      <c r="J56" s="3" t="s">
        <v>247</v>
      </c>
      <c r="K56" s="3" t="s">
        <v>248</v>
      </c>
      <c r="L56" s="4" t="str">
        <f>HYPERLINK("https://www.arabidopsis.org/locus?name="&amp;Table1334[[#This Row],[athLocusId]],Table1334[[#This Row],[athLocusId]])</f>
        <v>AT5G03150</v>
      </c>
      <c r="M56" s="3" t="s">
        <v>249</v>
      </c>
      <c r="N56">
        <v>1</v>
      </c>
      <c r="O56">
        <v>1</v>
      </c>
      <c r="P56">
        <v>1</v>
      </c>
      <c r="Q56">
        <v>1</v>
      </c>
      <c r="R56">
        <v>1</v>
      </c>
      <c r="S56">
        <v>1</v>
      </c>
      <c r="T56">
        <v>1</v>
      </c>
      <c r="U56">
        <v>1</v>
      </c>
      <c r="V56">
        <v>1</v>
      </c>
      <c r="W56">
        <v>0</v>
      </c>
      <c r="X56">
        <v>1</v>
      </c>
      <c r="Y56">
        <v>1</v>
      </c>
      <c r="Z56">
        <v>1</v>
      </c>
      <c r="AA56">
        <v>1</v>
      </c>
    </row>
    <row r="57" spans="1:27" x14ac:dyDescent="0.2">
      <c r="A57" t="s">
        <v>256</v>
      </c>
      <c r="B57" s="1" t="s">
        <v>257</v>
      </c>
      <c r="C57" t="s">
        <v>258</v>
      </c>
      <c r="D57" t="s">
        <v>259</v>
      </c>
      <c r="E57" s="2" t="s">
        <v>260</v>
      </c>
      <c r="F57" s="2">
        <v>52.4</v>
      </c>
      <c r="G57" s="2">
        <v>81.900000000000006</v>
      </c>
      <c r="H57" s="2">
        <v>91.4</v>
      </c>
      <c r="I57" s="3">
        <v>2.6399999999999998E-126</v>
      </c>
      <c r="J57" s="3" t="s">
        <v>261</v>
      </c>
      <c r="K57" s="3" t="s">
        <v>262</v>
      </c>
      <c r="L57" s="4" t="str">
        <f>HYPERLINK("https://www.arabidopsis.org/locus?name="&amp;Table1334[[#This Row],[athLocusId]],Table1334[[#This Row],[athLocusId]])</f>
        <v>AT5G60580</v>
      </c>
      <c r="M57" s="3" t="s">
        <v>263</v>
      </c>
      <c r="N57">
        <v>1</v>
      </c>
      <c r="O57">
        <v>1</v>
      </c>
      <c r="P57">
        <v>1</v>
      </c>
      <c r="Q57">
        <v>1</v>
      </c>
      <c r="R57">
        <v>1</v>
      </c>
      <c r="S57">
        <v>1</v>
      </c>
      <c r="T57">
        <v>1</v>
      </c>
      <c r="U57">
        <v>1</v>
      </c>
      <c r="V57">
        <v>1</v>
      </c>
      <c r="W57">
        <v>1</v>
      </c>
      <c r="X57">
        <v>1</v>
      </c>
      <c r="Y57">
        <v>0</v>
      </c>
      <c r="Z57">
        <v>1</v>
      </c>
      <c r="AA57">
        <v>1</v>
      </c>
    </row>
    <row r="58" spans="1:27" x14ac:dyDescent="0.2">
      <c r="A58" t="s">
        <v>264</v>
      </c>
      <c r="B58" s="1" t="s">
        <v>257</v>
      </c>
      <c r="C58" t="s">
        <v>258</v>
      </c>
      <c r="D58" t="s">
        <v>265</v>
      </c>
      <c r="E58" s="2" t="s">
        <v>260</v>
      </c>
      <c r="F58" s="2">
        <v>53.6</v>
      </c>
      <c r="G58" s="2">
        <v>76.8</v>
      </c>
      <c r="H58" s="2">
        <v>85.4</v>
      </c>
      <c r="I58" s="3">
        <v>1.4500000000000001E-124</v>
      </c>
      <c r="J58" s="3" t="s">
        <v>261</v>
      </c>
      <c r="K58" s="3" t="s">
        <v>262</v>
      </c>
      <c r="L58" s="4" t="str">
        <f>HYPERLINK("https://www.arabidopsis.org/locus?name="&amp;Table1334[[#This Row],[athLocusId]],Table1334[[#This Row],[athLocusId]])</f>
        <v>AT5G60580</v>
      </c>
      <c r="M58" s="3" t="s">
        <v>263</v>
      </c>
      <c r="N58">
        <v>1</v>
      </c>
      <c r="O58">
        <v>1</v>
      </c>
      <c r="P58">
        <v>1</v>
      </c>
      <c r="Q58">
        <v>1</v>
      </c>
      <c r="R58">
        <v>1</v>
      </c>
      <c r="S58">
        <v>1</v>
      </c>
      <c r="T58">
        <v>0</v>
      </c>
      <c r="U58">
        <v>1</v>
      </c>
      <c r="V58">
        <v>1</v>
      </c>
      <c r="W58">
        <v>1</v>
      </c>
      <c r="X58">
        <v>1</v>
      </c>
      <c r="Y58">
        <v>0</v>
      </c>
      <c r="Z58">
        <v>1</v>
      </c>
      <c r="AA58">
        <v>1</v>
      </c>
    </row>
    <row r="59" spans="1:27" x14ac:dyDescent="0.2">
      <c r="A59" t="s">
        <v>266</v>
      </c>
      <c r="B59" s="1" t="s">
        <v>257</v>
      </c>
      <c r="C59" t="s">
        <v>258</v>
      </c>
      <c r="D59" t="s">
        <v>267</v>
      </c>
      <c r="E59" s="2" t="s">
        <v>260</v>
      </c>
      <c r="F59" s="2">
        <v>54.1</v>
      </c>
      <c r="G59" s="2">
        <v>90.6</v>
      </c>
      <c r="H59" s="2">
        <v>91.6</v>
      </c>
      <c r="I59" s="3">
        <v>6.6E-141</v>
      </c>
      <c r="J59" s="3" t="s">
        <v>261</v>
      </c>
      <c r="K59" s="3" t="s">
        <v>262</v>
      </c>
      <c r="L59" s="4" t="str">
        <f>HYPERLINK("https://www.arabidopsis.org/locus?name="&amp;Table1334[[#This Row],[athLocusId]],Table1334[[#This Row],[athLocusId]])</f>
        <v>AT5G60580</v>
      </c>
      <c r="M59" s="3" t="s">
        <v>263</v>
      </c>
      <c r="N59">
        <v>1</v>
      </c>
      <c r="O59">
        <v>1</v>
      </c>
      <c r="P59">
        <v>1</v>
      </c>
      <c r="Q59">
        <v>1</v>
      </c>
      <c r="R59">
        <v>1</v>
      </c>
      <c r="S59">
        <v>1</v>
      </c>
      <c r="T59">
        <v>1</v>
      </c>
      <c r="U59">
        <v>1</v>
      </c>
      <c r="V59">
        <v>1</v>
      </c>
      <c r="W59">
        <v>1</v>
      </c>
      <c r="X59">
        <v>1</v>
      </c>
      <c r="Y59">
        <v>1</v>
      </c>
      <c r="Z59">
        <v>1</v>
      </c>
      <c r="AA59">
        <v>1</v>
      </c>
    </row>
    <row r="60" spans="1:27" x14ac:dyDescent="0.2">
      <c r="A60" t="s">
        <v>268</v>
      </c>
      <c r="B60" s="1" t="s">
        <v>269</v>
      </c>
      <c r="C60" t="s">
        <v>270</v>
      </c>
      <c r="D60" t="s">
        <v>271</v>
      </c>
      <c r="E60" s="2" t="s">
        <v>272</v>
      </c>
      <c r="F60" s="2">
        <v>88.1</v>
      </c>
      <c r="G60" s="2">
        <v>32.799999999999997</v>
      </c>
      <c r="H60" s="2">
        <v>35.4</v>
      </c>
      <c r="I60" s="3">
        <v>2.1499999999999999E-73</v>
      </c>
      <c r="J60" s="3" t="s">
        <v>273</v>
      </c>
      <c r="K60" s="3" t="s">
        <v>274</v>
      </c>
      <c r="L60" s="4" t="str">
        <f>HYPERLINK("https://www.arabidopsis.org/locus?name="&amp;Table1334[[#This Row],[athLocusId]],Table1334[[#This Row],[athLocusId]])</f>
        <v>AT5G57620</v>
      </c>
      <c r="M60" s="3" t="s">
        <v>275</v>
      </c>
      <c r="N60">
        <v>1</v>
      </c>
      <c r="O60">
        <v>1</v>
      </c>
      <c r="P60">
        <v>1</v>
      </c>
      <c r="Q60">
        <v>1</v>
      </c>
      <c r="R60">
        <v>1</v>
      </c>
      <c r="S60">
        <v>1</v>
      </c>
      <c r="T60">
        <v>1</v>
      </c>
      <c r="U60">
        <v>1</v>
      </c>
      <c r="V60">
        <v>1</v>
      </c>
      <c r="W60">
        <v>1</v>
      </c>
      <c r="X60">
        <v>0</v>
      </c>
      <c r="Y60">
        <v>1</v>
      </c>
      <c r="Z60">
        <v>1</v>
      </c>
      <c r="AA60">
        <v>1</v>
      </c>
    </row>
    <row r="61" spans="1:27" x14ac:dyDescent="0.2">
      <c r="A61" t="s">
        <v>276</v>
      </c>
      <c r="B61" s="1" t="s">
        <v>277</v>
      </c>
      <c r="C61" t="s">
        <v>270</v>
      </c>
      <c r="D61" t="s">
        <v>278</v>
      </c>
      <c r="E61" s="2" t="s">
        <v>279</v>
      </c>
      <c r="F61" s="2">
        <v>57.3</v>
      </c>
      <c r="G61" s="2">
        <v>55</v>
      </c>
      <c r="H61" s="2">
        <v>29.9</v>
      </c>
      <c r="I61" s="3">
        <v>6.1500000000000003E-28</v>
      </c>
      <c r="J61" s="3" t="s">
        <v>280</v>
      </c>
      <c r="K61" s="3" t="s">
        <v>281</v>
      </c>
      <c r="L61" s="4" t="str">
        <f>HYPERLINK("https://www.arabidopsis.org/locus?name="&amp;Table1334[[#This Row],[athLocusId]],Table1334[[#This Row],[athLocusId]])</f>
        <v>AT2G36890</v>
      </c>
      <c r="M61" s="3" t="s">
        <v>275</v>
      </c>
      <c r="N61">
        <v>1</v>
      </c>
      <c r="O61">
        <v>1</v>
      </c>
      <c r="P61">
        <v>0</v>
      </c>
      <c r="Q61">
        <v>1</v>
      </c>
      <c r="R61">
        <v>1</v>
      </c>
      <c r="S61">
        <v>1</v>
      </c>
      <c r="T61">
        <v>1</v>
      </c>
      <c r="U61">
        <v>0</v>
      </c>
      <c r="V61">
        <v>1</v>
      </c>
      <c r="W61">
        <v>1</v>
      </c>
      <c r="X61">
        <v>1</v>
      </c>
      <c r="Y61">
        <v>1</v>
      </c>
      <c r="Z61">
        <v>1</v>
      </c>
      <c r="AA61">
        <v>0</v>
      </c>
    </row>
    <row r="62" spans="1:27" x14ac:dyDescent="0.2">
      <c r="A62" t="s">
        <v>282</v>
      </c>
      <c r="B62" s="1" t="s">
        <v>269</v>
      </c>
      <c r="C62" t="s">
        <v>270</v>
      </c>
      <c r="D62" t="s">
        <v>283</v>
      </c>
      <c r="E62" s="2" t="s">
        <v>279</v>
      </c>
      <c r="F62" s="2">
        <v>84.3</v>
      </c>
      <c r="G62" s="2">
        <v>32.299999999999997</v>
      </c>
      <c r="H62" s="2">
        <v>40.6</v>
      </c>
      <c r="I62" s="3">
        <v>3.36E-73</v>
      </c>
      <c r="J62" s="3" t="s">
        <v>280</v>
      </c>
      <c r="K62" s="3" t="s">
        <v>281</v>
      </c>
      <c r="L62" s="4" t="str">
        <f>HYPERLINK("https://www.arabidopsis.org/locus?name="&amp;Table1334[[#This Row],[athLocusId]],Table1334[[#This Row],[athLocusId]])</f>
        <v>AT2G36890</v>
      </c>
      <c r="M62" s="3" t="s">
        <v>275</v>
      </c>
      <c r="N62">
        <v>1</v>
      </c>
      <c r="O62">
        <v>1</v>
      </c>
      <c r="P62">
        <v>1</v>
      </c>
      <c r="Q62">
        <v>1</v>
      </c>
      <c r="R62">
        <v>1</v>
      </c>
      <c r="S62">
        <v>1</v>
      </c>
      <c r="T62">
        <v>1</v>
      </c>
      <c r="U62">
        <v>1</v>
      </c>
      <c r="V62">
        <v>1</v>
      </c>
      <c r="W62">
        <v>1</v>
      </c>
      <c r="X62">
        <v>1</v>
      </c>
      <c r="Y62">
        <v>1</v>
      </c>
      <c r="Z62">
        <v>1</v>
      </c>
      <c r="AA62">
        <v>0</v>
      </c>
    </row>
    <row r="63" spans="1:27" x14ac:dyDescent="0.2">
      <c r="A63" t="s">
        <v>284</v>
      </c>
      <c r="B63" s="1" t="s">
        <v>285</v>
      </c>
      <c r="C63" t="s">
        <v>286</v>
      </c>
      <c r="D63" t="s">
        <v>287</v>
      </c>
      <c r="E63" s="2" t="s">
        <v>288</v>
      </c>
      <c r="F63" s="2">
        <v>64.5</v>
      </c>
      <c r="G63" s="2">
        <v>93.1</v>
      </c>
      <c r="H63" s="2">
        <v>97.5</v>
      </c>
      <c r="I63" s="3">
        <v>1.42E-205</v>
      </c>
      <c r="J63" s="3" t="s">
        <v>289</v>
      </c>
      <c r="K63" s="3" t="s">
        <v>290</v>
      </c>
      <c r="L63" s="4" t="str">
        <f>HYPERLINK("https://www.arabidopsis.org/locus?name="&amp;Table1334[[#This Row],[athLocusId]],Table1334[[#This Row],[athLocusId]])</f>
        <v>AT2G28110</v>
      </c>
      <c r="M63" s="3" t="s">
        <v>291</v>
      </c>
      <c r="N63">
        <v>1</v>
      </c>
      <c r="O63">
        <v>1</v>
      </c>
      <c r="P63">
        <v>1</v>
      </c>
      <c r="Q63">
        <v>1</v>
      </c>
      <c r="R63">
        <v>1</v>
      </c>
      <c r="S63">
        <v>1</v>
      </c>
      <c r="T63">
        <v>1</v>
      </c>
      <c r="U63">
        <v>1</v>
      </c>
      <c r="V63">
        <v>1</v>
      </c>
      <c r="W63">
        <v>0</v>
      </c>
      <c r="X63">
        <v>1</v>
      </c>
      <c r="Y63">
        <v>1</v>
      </c>
      <c r="Z63">
        <v>1</v>
      </c>
      <c r="AA63">
        <v>1</v>
      </c>
    </row>
    <row r="64" spans="1:27" x14ac:dyDescent="0.2">
      <c r="A64" t="s">
        <v>292</v>
      </c>
      <c r="B64" s="1" t="s">
        <v>293</v>
      </c>
      <c r="C64" t="s">
        <v>286</v>
      </c>
      <c r="D64" t="s">
        <v>294</v>
      </c>
      <c r="E64" s="2" t="s">
        <v>288</v>
      </c>
      <c r="F64" s="2">
        <v>61.3</v>
      </c>
      <c r="G64" s="2">
        <v>86.5</v>
      </c>
      <c r="H64" s="2">
        <v>94.6</v>
      </c>
      <c r="I64" s="3">
        <v>2.4899999999999999E-190</v>
      </c>
      <c r="J64" s="3" t="s">
        <v>289</v>
      </c>
      <c r="K64" s="3" t="s">
        <v>290</v>
      </c>
      <c r="L64" s="4" t="str">
        <f>HYPERLINK("https://www.arabidopsis.org/locus?name="&amp;Table1334[[#This Row],[athLocusId]],Table1334[[#This Row],[athLocusId]])</f>
        <v>AT2G28110</v>
      </c>
      <c r="M64" s="3" t="s">
        <v>291</v>
      </c>
      <c r="N64">
        <v>1</v>
      </c>
      <c r="O64">
        <v>1</v>
      </c>
      <c r="P64">
        <v>0</v>
      </c>
      <c r="Q64">
        <v>1</v>
      </c>
      <c r="R64">
        <v>1</v>
      </c>
      <c r="S64">
        <v>1</v>
      </c>
      <c r="T64">
        <v>1</v>
      </c>
      <c r="U64">
        <v>1</v>
      </c>
      <c r="V64">
        <v>1</v>
      </c>
      <c r="W64">
        <v>1</v>
      </c>
      <c r="X64">
        <v>1</v>
      </c>
      <c r="Y64">
        <v>0</v>
      </c>
      <c r="Z64">
        <v>1</v>
      </c>
      <c r="AA64">
        <v>1</v>
      </c>
    </row>
    <row r="65" spans="1:27" x14ac:dyDescent="0.2">
      <c r="A65" t="s">
        <v>295</v>
      </c>
      <c r="B65" s="1" t="s">
        <v>293</v>
      </c>
      <c r="C65" t="s">
        <v>286</v>
      </c>
      <c r="D65" t="s">
        <v>296</v>
      </c>
      <c r="E65" s="2" t="s">
        <v>288</v>
      </c>
      <c r="F65" s="2">
        <v>61</v>
      </c>
      <c r="G65" s="2">
        <v>94.7</v>
      </c>
      <c r="H65" s="2">
        <v>96.7</v>
      </c>
      <c r="I65" s="3">
        <v>7.35E-192</v>
      </c>
      <c r="J65" s="3" t="s">
        <v>289</v>
      </c>
      <c r="K65" s="3" t="s">
        <v>290</v>
      </c>
      <c r="L65" s="4" t="str">
        <f>HYPERLINK("https://www.arabidopsis.org/locus?name="&amp;Table1334[[#This Row],[athLocusId]],Table1334[[#This Row],[athLocusId]])</f>
        <v>AT2G28110</v>
      </c>
      <c r="M65" s="3" t="s">
        <v>291</v>
      </c>
      <c r="N65">
        <v>1</v>
      </c>
      <c r="O65">
        <v>1</v>
      </c>
      <c r="P65">
        <v>1</v>
      </c>
      <c r="Q65">
        <v>1</v>
      </c>
      <c r="R65">
        <v>1</v>
      </c>
      <c r="S65">
        <v>1</v>
      </c>
      <c r="T65">
        <v>1</v>
      </c>
      <c r="U65">
        <v>1</v>
      </c>
      <c r="V65">
        <v>1</v>
      </c>
      <c r="W65">
        <v>1</v>
      </c>
      <c r="X65">
        <v>0</v>
      </c>
      <c r="Y65">
        <v>1</v>
      </c>
      <c r="Z65">
        <v>0</v>
      </c>
      <c r="AA65">
        <v>1</v>
      </c>
    </row>
    <row r="66" spans="1:27" x14ac:dyDescent="0.2">
      <c r="A66" t="s">
        <v>297</v>
      </c>
      <c r="B66" s="1" t="s">
        <v>298</v>
      </c>
      <c r="C66" t="s">
        <v>299</v>
      </c>
      <c r="D66" t="s">
        <v>300</v>
      </c>
      <c r="E66" s="2" t="s">
        <v>301</v>
      </c>
      <c r="F66" s="2">
        <v>51.3</v>
      </c>
      <c r="G66" s="2">
        <v>99.2</v>
      </c>
      <c r="H66" s="2">
        <v>97.1</v>
      </c>
      <c r="I66" s="3">
        <v>4.6699999999999998E-74</v>
      </c>
      <c r="J66" s="3" t="s">
        <v>302</v>
      </c>
      <c r="K66" s="3" t="s">
        <v>303</v>
      </c>
      <c r="L66" s="4" t="str">
        <f>HYPERLINK("https://www.arabidopsis.org/locus?name="&amp;Table1334[[#This Row],[athLocusId]],Table1334[[#This Row],[athLocusId]])</f>
        <v>AT3G04090</v>
      </c>
      <c r="M66" s="3" t="s">
        <v>304</v>
      </c>
      <c r="N66">
        <v>1</v>
      </c>
      <c r="O66">
        <v>0</v>
      </c>
      <c r="P66">
        <v>1</v>
      </c>
      <c r="Q66">
        <v>1</v>
      </c>
      <c r="R66">
        <v>1</v>
      </c>
      <c r="S66">
        <v>1</v>
      </c>
      <c r="T66">
        <v>0</v>
      </c>
      <c r="U66">
        <v>0</v>
      </c>
      <c r="V66">
        <v>1</v>
      </c>
      <c r="W66">
        <v>1</v>
      </c>
      <c r="X66">
        <v>1</v>
      </c>
      <c r="Y66">
        <v>1</v>
      </c>
      <c r="Z66">
        <v>1</v>
      </c>
      <c r="AA66">
        <v>1</v>
      </c>
    </row>
    <row r="67" spans="1:27" x14ac:dyDescent="0.2">
      <c r="A67" t="s">
        <v>305</v>
      </c>
      <c r="B67" s="1" t="s">
        <v>298</v>
      </c>
      <c r="C67" t="s">
        <v>306</v>
      </c>
      <c r="D67" t="s">
        <v>307</v>
      </c>
      <c r="E67" s="2" t="s">
        <v>301</v>
      </c>
      <c r="F67" s="2">
        <v>53.8</v>
      </c>
      <c r="G67" s="2">
        <v>98.3</v>
      </c>
      <c r="H67" s="2">
        <v>98.8</v>
      </c>
      <c r="I67" s="3">
        <v>2.3499999999999998E-78</v>
      </c>
      <c r="J67" s="3" t="s">
        <v>302</v>
      </c>
      <c r="K67" s="3" t="s">
        <v>303</v>
      </c>
      <c r="L67" s="4" t="str">
        <f>HYPERLINK("https://www.arabidopsis.org/locus?name="&amp;Table1334[[#This Row],[athLocusId]],Table1334[[#This Row],[athLocusId]])</f>
        <v>AT3G04090</v>
      </c>
      <c r="M67" s="3" t="s">
        <v>304</v>
      </c>
      <c r="N67">
        <v>1</v>
      </c>
      <c r="O67">
        <v>1</v>
      </c>
      <c r="P67">
        <v>1</v>
      </c>
      <c r="Q67">
        <v>1</v>
      </c>
      <c r="R67">
        <v>1</v>
      </c>
      <c r="S67">
        <v>1</v>
      </c>
      <c r="T67">
        <v>0</v>
      </c>
      <c r="U67">
        <v>0</v>
      </c>
      <c r="V67">
        <v>1</v>
      </c>
      <c r="W67">
        <v>1</v>
      </c>
      <c r="X67">
        <v>1</v>
      </c>
      <c r="Y67">
        <v>1</v>
      </c>
      <c r="Z67">
        <v>0</v>
      </c>
      <c r="AA67">
        <v>1</v>
      </c>
    </row>
    <row r="68" spans="1:27" x14ac:dyDescent="0.2">
      <c r="A68" t="s">
        <v>308</v>
      </c>
      <c r="B68" s="1" t="s">
        <v>298</v>
      </c>
      <c r="C68" t="s">
        <v>299</v>
      </c>
      <c r="D68" t="s">
        <v>309</v>
      </c>
      <c r="E68" s="2" t="s">
        <v>301</v>
      </c>
      <c r="F68" s="2">
        <v>51.7</v>
      </c>
      <c r="G68" s="2">
        <v>99.2</v>
      </c>
      <c r="H68" s="2">
        <v>97.9</v>
      </c>
      <c r="I68" s="3">
        <v>1.65E-75</v>
      </c>
      <c r="J68" s="3" t="s">
        <v>302</v>
      </c>
      <c r="K68" s="3" t="s">
        <v>303</v>
      </c>
      <c r="L68" s="4" t="str">
        <f>HYPERLINK("https://www.arabidopsis.org/locus?name="&amp;Table1334[[#This Row],[athLocusId]],Table1334[[#This Row],[athLocusId]])</f>
        <v>AT3G04090</v>
      </c>
      <c r="M68" s="3" t="s">
        <v>304</v>
      </c>
      <c r="N68">
        <v>1</v>
      </c>
      <c r="O68">
        <v>1</v>
      </c>
      <c r="P68">
        <v>1</v>
      </c>
      <c r="Q68">
        <v>1</v>
      </c>
      <c r="R68">
        <v>1</v>
      </c>
      <c r="S68">
        <v>1</v>
      </c>
      <c r="T68">
        <v>1</v>
      </c>
      <c r="U68">
        <v>1</v>
      </c>
      <c r="V68">
        <v>1</v>
      </c>
      <c r="W68">
        <v>1</v>
      </c>
      <c r="X68">
        <v>1</v>
      </c>
      <c r="Y68">
        <v>1</v>
      </c>
      <c r="Z68">
        <v>0</v>
      </c>
      <c r="AA68">
        <v>1</v>
      </c>
    </row>
    <row r="69" spans="1:27" x14ac:dyDescent="0.2">
      <c r="A69" t="s">
        <v>310</v>
      </c>
      <c r="B69" s="1" t="s">
        <v>311</v>
      </c>
      <c r="C69" t="s">
        <v>312</v>
      </c>
      <c r="D69" t="s">
        <v>313</v>
      </c>
      <c r="E69" s="2" t="s">
        <v>314</v>
      </c>
      <c r="F69" s="2">
        <v>54.3</v>
      </c>
      <c r="G69" s="2">
        <v>68.099999999999994</v>
      </c>
      <c r="H69" s="2">
        <v>54.7</v>
      </c>
      <c r="I69" s="3">
        <v>6.2899999999999995E-67</v>
      </c>
      <c r="J69" s="3" t="s">
        <v>315</v>
      </c>
      <c r="K69" s="3" t="s">
        <v>316</v>
      </c>
      <c r="L69" s="4" t="str">
        <f>HYPERLINK("https://www.arabidopsis.org/locus?name="&amp;Table1334[[#This Row],[athLocusId]],Table1334[[#This Row],[athLocusId]])</f>
        <v>AT5G42560</v>
      </c>
      <c r="M69" s="3" t="s">
        <v>317</v>
      </c>
      <c r="N69">
        <v>1</v>
      </c>
      <c r="O69">
        <v>1</v>
      </c>
      <c r="P69">
        <v>1</v>
      </c>
      <c r="Q69">
        <v>1</v>
      </c>
      <c r="R69">
        <v>1</v>
      </c>
      <c r="S69">
        <v>1</v>
      </c>
      <c r="T69">
        <v>1</v>
      </c>
      <c r="U69">
        <v>1</v>
      </c>
      <c r="V69">
        <v>1</v>
      </c>
      <c r="W69">
        <v>1</v>
      </c>
      <c r="X69">
        <v>1</v>
      </c>
      <c r="Y69">
        <v>0</v>
      </c>
      <c r="Z69">
        <v>1</v>
      </c>
      <c r="AA69">
        <v>1</v>
      </c>
    </row>
    <row r="70" spans="1:27" x14ac:dyDescent="0.2">
      <c r="A70" t="s">
        <v>318</v>
      </c>
      <c r="B70" s="1" t="s">
        <v>311</v>
      </c>
      <c r="C70" t="s">
        <v>312</v>
      </c>
      <c r="D70" t="s">
        <v>319</v>
      </c>
      <c r="E70" s="2" t="s">
        <v>314</v>
      </c>
      <c r="F70" s="2">
        <v>54.5</v>
      </c>
      <c r="G70" s="2">
        <v>57.4</v>
      </c>
      <c r="H70" s="2">
        <v>52.4</v>
      </c>
      <c r="I70" s="3">
        <v>2.3700000000000001E-59</v>
      </c>
      <c r="J70" s="3" t="s">
        <v>315</v>
      </c>
      <c r="K70" s="3" t="s">
        <v>316</v>
      </c>
      <c r="L70" s="4" t="str">
        <f>HYPERLINK("https://www.arabidopsis.org/locus?name="&amp;Table1334[[#This Row],[athLocusId]],Table1334[[#This Row],[athLocusId]])</f>
        <v>AT5G42560</v>
      </c>
      <c r="M70" s="3" t="s">
        <v>317</v>
      </c>
      <c r="N70">
        <v>1</v>
      </c>
      <c r="O70">
        <v>1</v>
      </c>
      <c r="P70">
        <v>1</v>
      </c>
      <c r="Q70">
        <v>1</v>
      </c>
      <c r="R70">
        <v>1</v>
      </c>
      <c r="S70">
        <v>1</v>
      </c>
      <c r="T70">
        <v>0</v>
      </c>
      <c r="U70">
        <v>1</v>
      </c>
      <c r="V70">
        <v>1</v>
      </c>
      <c r="W70">
        <v>1</v>
      </c>
      <c r="X70">
        <v>1</v>
      </c>
      <c r="Y70">
        <v>1</v>
      </c>
      <c r="Z70">
        <v>1</v>
      </c>
      <c r="AA70">
        <v>1</v>
      </c>
    </row>
    <row r="71" spans="1:27" x14ac:dyDescent="0.2">
      <c r="A71" t="s">
        <v>320</v>
      </c>
      <c r="B71" s="1" t="s">
        <v>321</v>
      </c>
      <c r="C71" t="s">
        <v>312</v>
      </c>
      <c r="D71" t="s">
        <v>322</v>
      </c>
      <c r="E71" s="2" t="s">
        <v>314</v>
      </c>
      <c r="F71" s="2">
        <v>54.9</v>
      </c>
      <c r="G71" s="2">
        <v>69</v>
      </c>
      <c r="H71" s="2">
        <v>54.7</v>
      </c>
      <c r="I71" s="3">
        <v>1.4899999999999999E-63</v>
      </c>
      <c r="J71" s="3" t="s">
        <v>315</v>
      </c>
      <c r="K71" s="3" t="s">
        <v>316</v>
      </c>
      <c r="L71" s="4" t="str">
        <f>HYPERLINK("https://www.arabidopsis.org/locus?name="&amp;Table1334[[#This Row],[athLocusId]],Table1334[[#This Row],[athLocusId]])</f>
        <v>AT5G42560</v>
      </c>
      <c r="M71" s="3" t="s">
        <v>317</v>
      </c>
      <c r="N71">
        <v>1</v>
      </c>
      <c r="O71">
        <v>1</v>
      </c>
      <c r="P71">
        <v>1</v>
      </c>
      <c r="Q71">
        <v>1</v>
      </c>
      <c r="R71">
        <v>1</v>
      </c>
      <c r="S71">
        <v>1</v>
      </c>
      <c r="T71">
        <v>1</v>
      </c>
      <c r="U71">
        <v>1</v>
      </c>
      <c r="V71">
        <v>1</v>
      </c>
      <c r="W71">
        <v>1</v>
      </c>
      <c r="X71">
        <v>1</v>
      </c>
      <c r="Y71">
        <v>1</v>
      </c>
      <c r="Z71">
        <v>0</v>
      </c>
      <c r="AA71">
        <v>1</v>
      </c>
    </row>
    <row r="72" spans="1:27" x14ac:dyDescent="0.2">
      <c r="A72" t="s">
        <v>323</v>
      </c>
      <c r="B72" s="1" t="s">
        <v>324</v>
      </c>
      <c r="C72" t="s">
        <v>325</v>
      </c>
      <c r="D72" t="s">
        <v>326</v>
      </c>
      <c r="E72" s="2" t="s">
        <v>327</v>
      </c>
      <c r="F72" s="2">
        <v>66.8</v>
      </c>
      <c r="G72" s="2">
        <v>96.1</v>
      </c>
      <c r="H72" s="2">
        <v>96.7</v>
      </c>
      <c r="I72" s="3">
        <v>6.3000000000000004E-238</v>
      </c>
      <c r="J72" s="3" t="s">
        <v>328</v>
      </c>
      <c r="K72" s="3" t="s">
        <v>329</v>
      </c>
      <c r="L72" s="4" t="str">
        <f>HYPERLINK("https://www.arabidopsis.org/locus?name="&amp;Table1334[[#This Row],[athLocusId]],Table1334[[#This Row],[athLocusId]])</f>
        <v>AT5G04870</v>
      </c>
      <c r="M72" s="3" t="s">
        <v>330</v>
      </c>
      <c r="N72">
        <v>1</v>
      </c>
      <c r="O72">
        <v>1</v>
      </c>
      <c r="P72">
        <v>1</v>
      </c>
      <c r="Q72">
        <v>1</v>
      </c>
      <c r="R72">
        <v>1</v>
      </c>
      <c r="S72">
        <v>1</v>
      </c>
      <c r="T72">
        <v>1</v>
      </c>
      <c r="U72">
        <v>1</v>
      </c>
      <c r="V72">
        <v>1</v>
      </c>
      <c r="W72">
        <v>1</v>
      </c>
      <c r="X72">
        <v>1</v>
      </c>
      <c r="Y72">
        <v>1</v>
      </c>
      <c r="Z72">
        <v>1</v>
      </c>
      <c r="AA72">
        <v>1</v>
      </c>
    </row>
    <row r="73" spans="1:27" x14ac:dyDescent="0.2">
      <c r="A73" t="s">
        <v>331</v>
      </c>
      <c r="B73" s="1" t="s">
        <v>324</v>
      </c>
      <c r="C73" t="s">
        <v>325</v>
      </c>
      <c r="D73" t="s">
        <v>332</v>
      </c>
      <c r="E73" s="2" t="s">
        <v>327</v>
      </c>
      <c r="F73" s="2">
        <v>71.7</v>
      </c>
      <c r="G73" s="2">
        <v>85.5</v>
      </c>
      <c r="H73" s="2">
        <v>80</v>
      </c>
      <c r="I73" s="3">
        <v>3.5299999999999998E-230</v>
      </c>
      <c r="J73" s="3" t="s">
        <v>328</v>
      </c>
      <c r="K73" s="3" t="s">
        <v>329</v>
      </c>
      <c r="L73" s="4" t="str">
        <f>HYPERLINK("https://www.arabidopsis.org/locus?name="&amp;Table1334[[#This Row],[athLocusId]],Table1334[[#This Row],[athLocusId]])</f>
        <v>AT5G04870</v>
      </c>
      <c r="M73" s="3" t="s">
        <v>330</v>
      </c>
      <c r="N73">
        <v>1</v>
      </c>
      <c r="O73">
        <v>1</v>
      </c>
      <c r="P73">
        <v>1</v>
      </c>
      <c r="Q73">
        <v>1</v>
      </c>
      <c r="R73">
        <v>1</v>
      </c>
      <c r="S73">
        <v>1</v>
      </c>
      <c r="T73">
        <v>1</v>
      </c>
      <c r="U73">
        <v>1</v>
      </c>
      <c r="V73">
        <v>1</v>
      </c>
      <c r="W73">
        <v>1</v>
      </c>
      <c r="X73">
        <v>1</v>
      </c>
      <c r="Y73">
        <v>1</v>
      </c>
      <c r="Z73">
        <v>1</v>
      </c>
      <c r="AA73">
        <v>1</v>
      </c>
    </row>
    <row r="74" spans="1:27" x14ac:dyDescent="0.2">
      <c r="A74" t="s">
        <v>333</v>
      </c>
      <c r="B74" s="1" t="s">
        <v>324</v>
      </c>
      <c r="C74" t="s">
        <v>325</v>
      </c>
      <c r="D74" t="s">
        <v>334</v>
      </c>
      <c r="E74" s="2" t="s">
        <v>335</v>
      </c>
      <c r="F74" s="2">
        <v>57.3</v>
      </c>
      <c r="G74" s="2">
        <v>96.9</v>
      </c>
      <c r="H74" s="2">
        <v>99</v>
      </c>
      <c r="I74" s="3">
        <v>7.0399999999999995E-234</v>
      </c>
      <c r="J74" s="3" t="s">
        <v>336</v>
      </c>
      <c r="K74" s="3" t="s">
        <v>337</v>
      </c>
      <c r="L74" s="4" t="str">
        <f>HYPERLINK("https://www.arabidopsis.org/locus?name="&amp;Table1334[[#This Row],[athLocusId]],Table1334[[#This Row],[athLocusId]])</f>
        <v>AT2G38910</v>
      </c>
      <c r="M74" s="3" t="s">
        <v>330</v>
      </c>
      <c r="N74">
        <v>1</v>
      </c>
      <c r="O74">
        <v>1</v>
      </c>
      <c r="P74">
        <v>1</v>
      </c>
      <c r="Q74">
        <v>1</v>
      </c>
      <c r="R74">
        <v>0</v>
      </c>
      <c r="S74">
        <v>0</v>
      </c>
      <c r="T74">
        <v>1</v>
      </c>
      <c r="U74">
        <v>1</v>
      </c>
      <c r="V74">
        <v>1</v>
      </c>
      <c r="W74">
        <v>1</v>
      </c>
      <c r="X74">
        <v>1</v>
      </c>
      <c r="Y74">
        <v>1</v>
      </c>
      <c r="Z74">
        <v>1</v>
      </c>
      <c r="AA74">
        <v>1</v>
      </c>
    </row>
    <row r="75" spans="1:27" x14ac:dyDescent="0.2">
      <c r="A75" t="s">
        <v>338</v>
      </c>
      <c r="B75" s="1" t="s">
        <v>339</v>
      </c>
      <c r="C75" t="s">
        <v>340</v>
      </c>
      <c r="D75" t="s">
        <v>341</v>
      </c>
      <c r="E75" s="2" t="s">
        <v>342</v>
      </c>
      <c r="F75" s="2">
        <v>71.400000000000006</v>
      </c>
      <c r="G75" s="2">
        <v>99.2</v>
      </c>
      <c r="H75" s="2">
        <v>99.8</v>
      </c>
      <c r="I75" s="3">
        <v>1.7800000000000001E-223</v>
      </c>
      <c r="J75" s="3" t="s">
        <v>343</v>
      </c>
      <c r="K75" s="3" t="s">
        <v>344</v>
      </c>
      <c r="L75" s="4" t="str">
        <f>HYPERLINK("https://www.arabidopsis.org/locus?name="&amp;Table1334[[#This Row],[athLocusId]],Table1334[[#This Row],[athLocusId]])</f>
        <v>AT5G06390</v>
      </c>
      <c r="M75" s="3" t="s">
        <v>345</v>
      </c>
      <c r="N75">
        <v>1</v>
      </c>
      <c r="O75">
        <v>1</v>
      </c>
      <c r="P75">
        <v>0</v>
      </c>
      <c r="Q75">
        <v>1</v>
      </c>
      <c r="R75">
        <v>1</v>
      </c>
      <c r="S75">
        <v>0</v>
      </c>
      <c r="T75">
        <v>1</v>
      </c>
      <c r="U75">
        <v>1</v>
      </c>
      <c r="V75">
        <v>1</v>
      </c>
      <c r="W75">
        <v>1</v>
      </c>
      <c r="X75">
        <v>1</v>
      </c>
      <c r="Y75">
        <v>1</v>
      </c>
      <c r="Z75">
        <v>1</v>
      </c>
      <c r="AA75">
        <v>1</v>
      </c>
    </row>
    <row r="76" spans="1:27" x14ac:dyDescent="0.2">
      <c r="A76" t="s">
        <v>346</v>
      </c>
      <c r="B76" s="1" t="s">
        <v>347</v>
      </c>
      <c r="C76" t="s">
        <v>340</v>
      </c>
      <c r="D76" t="s">
        <v>348</v>
      </c>
      <c r="E76" s="2" t="s">
        <v>342</v>
      </c>
      <c r="F76" s="2">
        <v>72.7</v>
      </c>
      <c r="G76" s="2">
        <v>99.6</v>
      </c>
      <c r="H76" s="2">
        <v>98.3</v>
      </c>
      <c r="I76" s="3">
        <v>8.45E-222</v>
      </c>
      <c r="J76" s="3" t="s">
        <v>343</v>
      </c>
      <c r="K76" s="3" t="s">
        <v>344</v>
      </c>
      <c r="L76" s="4" t="str">
        <f>HYPERLINK("https://www.arabidopsis.org/locus?name="&amp;Table1334[[#This Row],[athLocusId]],Table1334[[#This Row],[athLocusId]])</f>
        <v>AT5G06390</v>
      </c>
      <c r="M76" s="3" t="s">
        <v>345</v>
      </c>
      <c r="N76">
        <v>1</v>
      </c>
      <c r="O76">
        <v>1</v>
      </c>
      <c r="P76">
        <v>1</v>
      </c>
      <c r="Q76">
        <v>1</v>
      </c>
      <c r="R76">
        <v>1</v>
      </c>
      <c r="S76">
        <v>1</v>
      </c>
      <c r="T76">
        <v>1</v>
      </c>
      <c r="U76">
        <v>1</v>
      </c>
      <c r="V76">
        <v>1</v>
      </c>
      <c r="W76">
        <v>1</v>
      </c>
      <c r="X76">
        <v>1</v>
      </c>
      <c r="Y76">
        <v>1</v>
      </c>
      <c r="Z76">
        <v>1</v>
      </c>
      <c r="AA76">
        <v>1</v>
      </c>
    </row>
    <row r="77" spans="1:27" x14ac:dyDescent="0.2">
      <c r="A77" t="s">
        <v>349</v>
      </c>
      <c r="B77" s="1" t="s">
        <v>347</v>
      </c>
      <c r="C77" t="s">
        <v>340</v>
      </c>
      <c r="D77" t="s">
        <v>350</v>
      </c>
      <c r="E77" s="2" t="s">
        <v>342</v>
      </c>
      <c r="F77" s="2">
        <v>72.900000000000006</v>
      </c>
      <c r="G77" s="2">
        <v>97.4</v>
      </c>
      <c r="H77" s="2">
        <v>96.5</v>
      </c>
      <c r="I77" s="3">
        <v>1.2900000000000001E-226</v>
      </c>
      <c r="J77" s="3" t="s">
        <v>343</v>
      </c>
      <c r="K77" s="3" t="s">
        <v>344</v>
      </c>
      <c r="L77" s="4" t="str">
        <f>HYPERLINK("https://www.arabidopsis.org/locus?name="&amp;Table1334[[#This Row],[athLocusId]],Table1334[[#This Row],[athLocusId]])</f>
        <v>AT5G06390</v>
      </c>
      <c r="M77" s="3" t="s">
        <v>345</v>
      </c>
      <c r="N77">
        <v>1</v>
      </c>
      <c r="O77">
        <v>1</v>
      </c>
      <c r="P77">
        <v>1</v>
      </c>
      <c r="Q77">
        <v>1</v>
      </c>
      <c r="R77">
        <v>1</v>
      </c>
      <c r="S77">
        <v>1</v>
      </c>
      <c r="T77">
        <v>1</v>
      </c>
      <c r="U77">
        <v>1</v>
      </c>
      <c r="V77">
        <v>1</v>
      </c>
      <c r="W77">
        <v>1</v>
      </c>
      <c r="X77">
        <v>1</v>
      </c>
      <c r="Y77">
        <v>1</v>
      </c>
      <c r="Z77">
        <v>1</v>
      </c>
      <c r="AA77">
        <v>1</v>
      </c>
    </row>
    <row r="78" spans="1:27" x14ac:dyDescent="0.2">
      <c r="A78" t="s">
        <v>351</v>
      </c>
      <c r="B78" s="1" t="s">
        <v>352</v>
      </c>
      <c r="C78" t="s">
        <v>352</v>
      </c>
      <c r="D78" t="s">
        <v>353</v>
      </c>
      <c r="E78" s="2" t="s">
        <v>354</v>
      </c>
      <c r="F78" s="2">
        <v>43</v>
      </c>
      <c r="G78" s="2">
        <v>97.4</v>
      </c>
      <c r="H78" s="2">
        <v>97.3</v>
      </c>
      <c r="I78" s="3">
        <v>8.7699999999999994E-120</v>
      </c>
      <c r="J78" s="3" t="s">
        <v>355</v>
      </c>
      <c r="K78" s="3" t="s">
        <v>356</v>
      </c>
      <c r="L78" s="4" t="str">
        <f>HYPERLINK("https://www.arabidopsis.org/locus?name="&amp;Table1334[[#This Row],[athLocusId]],Table1334[[#This Row],[athLocusId]])</f>
        <v>AT5G06560</v>
      </c>
      <c r="M78" s="3" t="s">
        <v>357</v>
      </c>
      <c r="N78">
        <v>1</v>
      </c>
      <c r="O78">
        <v>1</v>
      </c>
      <c r="P78">
        <v>1</v>
      </c>
      <c r="Q78">
        <v>1</v>
      </c>
      <c r="R78">
        <v>1</v>
      </c>
      <c r="S78">
        <v>1</v>
      </c>
      <c r="T78">
        <v>0</v>
      </c>
      <c r="U78">
        <v>1</v>
      </c>
      <c r="V78">
        <v>1</v>
      </c>
      <c r="W78">
        <v>1</v>
      </c>
      <c r="X78">
        <v>1</v>
      </c>
      <c r="Y78">
        <v>1</v>
      </c>
      <c r="Z78">
        <v>1</v>
      </c>
      <c r="AA78">
        <v>1</v>
      </c>
    </row>
    <row r="79" spans="1:27" x14ac:dyDescent="0.2">
      <c r="A79" t="s">
        <v>358</v>
      </c>
      <c r="B79" s="1" t="s">
        <v>359</v>
      </c>
      <c r="C79" t="s">
        <v>352</v>
      </c>
      <c r="D79" t="s">
        <v>360</v>
      </c>
      <c r="E79" s="2" t="s">
        <v>354</v>
      </c>
      <c r="F79" s="2">
        <v>47</v>
      </c>
      <c r="G79" s="2">
        <v>98.6</v>
      </c>
      <c r="H79" s="2">
        <v>98.5</v>
      </c>
      <c r="I79" s="3">
        <v>8.9900000000000002E-135</v>
      </c>
      <c r="J79" s="3" t="s">
        <v>355</v>
      </c>
      <c r="K79" s="3" t="s">
        <v>356</v>
      </c>
      <c r="L79" s="4" t="str">
        <f>HYPERLINK("https://www.arabidopsis.org/locus?name="&amp;Table1334[[#This Row],[athLocusId]],Table1334[[#This Row],[athLocusId]])</f>
        <v>AT5G06560</v>
      </c>
      <c r="M79" s="3" t="s">
        <v>357</v>
      </c>
      <c r="N79">
        <v>1</v>
      </c>
      <c r="O79">
        <v>1</v>
      </c>
      <c r="P79">
        <v>1</v>
      </c>
      <c r="Q79">
        <v>1</v>
      </c>
      <c r="R79">
        <v>0</v>
      </c>
      <c r="S79">
        <v>0</v>
      </c>
      <c r="T79">
        <v>1</v>
      </c>
      <c r="U79">
        <v>1</v>
      </c>
      <c r="V79">
        <v>1</v>
      </c>
      <c r="W79">
        <v>1</v>
      </c>
      <c r="X79">
        <v>1</v>
      </c>
      <c r="Y79">
        <v>1</v>
      </c>
      <c r="Z79">
        <v>1</v>
      </c>
      <c r="AA79">
        <v>1</v>
      </c>
    </row>
    <row r="80" spans="1:27" x14ac:dyDescent="0.2">
      <c r="A80" t="s">
        <v>361</v>
      </c>
      <c r="B80" s="1" t="s">
        <v>352</v>
      </c>
      <c r="C80" t="s">
        <v>352</v>
      </c>
      <c r="D80" t="s">
        <v>362</v>
      </c>
      <c r="E80" s="2" t="s">
        <v>354</v>
      </c>
      <c r="F80" s="2">
        <v>40.9</v>
      </c>
      <c r="G80" s="2">
        <v>98</v>
      </c>
      <c r="H80" s="2">
        <v>98.8</v>
      </c>
      <c r="I80" s="3">
        <v>2.1400000000000001E-101</v>
      </c>
      <c r="J80" s="3" t="s">
        <v>355</v>
      </c>
      <c r="K80" s="3" t="s">
        <v>356</v>
      </c>
      <c r="L80" s="4" t="str">
        <f>HYPERLINK("https://www.arabidopsis.org/locus?name="&amp;Table1334[[#This Row],[athLocusId]],Table1334[[#This Row],[athLocusId]])</f>
        <v>AT5G06560</v>
      </c>
      <c r="M80" s="3" t="s">
        <v>357</v>
      </c>
      <c r="N80">
        <v>1</v>
      </c>
      <c r="O80">
        <v>1</v>
      </c>
      <c r="P80">
        <v>1</v>
      </c>
      <c r="Q80">
        <v>1</v>
      </c>
      <c r="R80">
        <v>1</v>
      </c>
      <c r="S80">
        <v>1</v>
      </c>
      <c r="T80">
        <v>1</v>
      </c>
      <c r="U80">
        <v>1</v>
      </c>
      <c r="V80">
        <v>1</v>
      </c>
      <c r="W80">
        <v>0</v>
      </c>
      <c r="X80">
        <v>1</v>
      </c>
      <c r="Y80">
        <v>1</v>
      </c>
      <c r="Z80">
        <v>1</v>
      </c>
      <c r="AA80">
        <v>1</v>
      </c>
    </row>
    <row r="81" spans="1:27" x14ac:dyDescent="0.2">
      <c r="A81" t="s">
        <v>363</v>
      </c>
      <c r="B81" s="1" t="s">
        <v>364</v>
      </c>
      <c r="C81" t="s">
        <v>365</v>
      </c>
      <c r="D81" t="s">
        <v>366</v>
      </c>
      <c r="E81" s="2" t="s">
        <v>367</v>
      </c>
      <c r="F81" s="2">
        <v>69.900000000000006</v>
      </c>
      <c r="G81" s="2">
        <v>80.5</v>
      </c>
      <c r="H81" s="2">
        <v>90.7</v>
      </c>
      <c r="I81" s="3">
        <v>1.7800000000000001E-182</v>
      </c>
      <c r="J81" s="3" t="s">
        <v>368</v>
      </c>
      <c r="K81" s="3" t="s">
        <v>369</v>
      </c>
      <c r="L81" s="4" t="str">
        <f>HYPERLINK("https://www.arabidopsis.org/locus?name="&amp;Table1334[[#This Row],[athLocusId]],Table1334[[#This Row],[athLocusId]])</f>
        <v>AT3G09830</v>
      </c>
      <c r="M81" s="3" t="s">
        <v>370</v>
      </c>
      <c r="N81">
        <v>1</v>
      </c>
      <c r="O81">
        <v>1</v>
      </c>
      <c r="P81">
        <v>1</v>
      </c>
      <c r="Q81">
        <v>1</v>
      </c>
      <c r="R81">
        <v>1</v>
      </c>
      <c r="S81">
        <v>1</v>
      </c>
      <c r="T81">
        <v>1</v>
      </c>
      <c r="U81">
        <v>0</v>
      </c>
      <c r="V81">
        <v>1</v>
      </c>
      <c r="W81">
        <v>1</v>
      </c>
      <c r="X81">
        <v>1</v>
      </c>
      <c r="Y81">
        <v>1</v>
      </c>
      <c r="Z81">
        <v>1</v>
      </c>
      <c r="AA81">
        <v>1</v>
      </c>
    </row>
    <row r="82" spans="1:27" x14ac:dyDescent="0.2">
      <c r="A82" t="s">
        <v>371</v>
      </c>
      <c r="B82" s="1" t="s">
        <v>364</v>
      </c>
      <c r="C82" t="s">
        <v>365</v>
      </c>
      <c r="D82" t="s">
        <v>372</v>
      </c>
      <c r="E82" s="2" t="s">
        <v>373</v>
      </c>
      <c r="F82" s="2">
        <v>49.3</v>
      </c>
      <c r="G82" s="2">
        <v>81.7</v>
      </c>
      <c r="H82" s="2">
        <v>76</v>
      </c>
      <c r="I82" s="3">
        <v>4.7400000000000002E-108</v>
      </c>
      <c r="J82" s="3" t="s">
        <v>368</v>
      </c>
      <c r="K82" s="3" t="s">
        <v>374</v>
      </c>
      <c r="L82" s="4" t="str">
        <f>HYPERLINK("https://www.arabidopsis.org/locus?name="&amp;Table1334[[#This Row],[athLocusId]],Table1334[[#This Row],[athLocusId]])</f>
        <v>AT5G03320</v>
      </c>
      <c r="M82" s="3" t="s">
        <v>370</v>
      </c>
      <c r="N82">
        <v>1</v>
      </c>
      <c r="O82">
        <v>1</v>
      </c>
      <c r="P82">
        <v>1</v>
      </c>
      <c r="Q82">
        <v>1</v>
      </c>
      <c r="R82">
        <v>1</v>
      </c>
      <c r="S82">
        <v>1</v>
      </c>
      <c r="T82">
        <v>1</v>
      </c>
      <c r="U82">
        <v>1</v>
      </c>
      <c r="V82">
        <v>1</v>
      </c>
      <c r="W82">
        <v>1</v>
      </c>
      <c r="X82">
        <v>1</v>
      </c>
      <c r="Y82">
        <v>1</v>
      </c>
      <c r="Z82">
        <v>1</v>
      </c>
      <c r="AA82">
        <v>1</v>
      </c>
    </row>
    <row r="83" spans="1:27" x14ac:dyDescent="0.2">
      <c r="A83" t="s">
        <v>375</v>
      </c>
      <c r="B83" s="1" t="s">
        <v>364</v>
      </c>
      <c r="C83" t="s">
        <v>365</v>
      </c>
      <c r="D83" t="s">
        <v>376</v>
      </c>
      <c r="E83" s="2" t="s">
        <v>367</v>
      </c>
      <c r="F83" s="2">
        <v>60.8</v>
      </c>
      <c r="G83" s="2">
        <v>100</v>
      </c>
      <c r="H83" s="2">
        <v>100</v>
      </c>
      <c r="I83" s="3">
        <v>1.9700000000000001E-173</v>
      </c>
      <c r="J83" s="3" t="s">
        <v>368</v>
      </c>
      <c r="K83" s="3" t="s">
        <v>369</v>
      </c>
      <c r="L83" s="4" t="str">
        <f>HYPERLINK("https://www.arabidopsis.org/locus?name="&amp;Table1334[[#This Row],[athLocusId]],Table1334[[#This Row],[athLocusId]])</f>
        <v>AT3G09830</v>
      </c>
      <c r="M83" s="3" t="s">
        <v>370</v>
      </c>
      <c r="N83">
        <v>1</v>
      </c>
      <c r="O83">
        <v>1</v>
      </c>
      <c r="P83">
        <v>0</v>
      </c>
      <c r="Q83">
        <v>1</v>
      </c>
      <c r="R83">
        <v>1</v>
      </c>
      <c r="S83">
        <v>1</v>
      </c>
      <c r="T83">
        <v>1</v>
      </c>
      <c r="U83">
        <v>1</v>
      </c>
      <c r="V83">
        <v>1</v>
      </c>
      <c r="W83">
        <v>0</v>
      </c>
      <c r="X83">
        <v>1</v>
      </c>
      <c r="Y83">
        <v>0</v>
      </c>
      <c r="Z83">
        <v>1</v>
      </c>
      <c r="AA83">
        <v>1</v>
      </c>
    </row>
    <row r="84" spans="1:27" x14ac:dyDescent="0.2">
      <c r="A84" t="s">
        <v>377</v>
      </c>
      <c r="B84" s="1" t="s">
        <v>378</v>
      </c>
      <c r="C84" t="s">
        <v>379</v>
      </c>
      <c r="D84" t="s">
        <v>380</v>
      </c>
      <c r="E84" s="2" t="s">
        <v>381</v>
      </c>
      <c r="F84" s="2">
        <v>38.4</v>
      </c>
      <c r="G84" s="2">
        <v>97</v>
      </c>
      <c r="H84" s="2">
        <v>97.7</v>
      </c>
      <c r="I84" s="3">
        <v>3.5000000000000001E-49</v>
      </c>
      <c r="J84" s="3" t="s">
        <v>382</v>
      </c>
      <c r="K84" s="3" t="s">
        <v>383</v>
      </c>
      <c r="L84" s="4" t="str">
        <f>HYPERLINK("https://www.arabidopsis.org/locus?name="&amp;Table1334[[#This Row],[athLocusId]],Table1334[[#This Row],[athLocusId]])</f>
        <v>AT1G61260</v>
      </c>
      <c r="M84" s="3" t="s">
        <v>384</v>
      </c>
      <c r="N84">
        <v>1</v>
      </c>
      <c r="O84">
        <v>1</v>
      </c>
      <c r="P84">
        <v>1</v>
      </c>
      <c r="Q84">
        <v>1</v>
      </c>
      <c r="R84">
        <v>1</v>
      </c>
      <c r="S84">
        <v>1</v>
      </c>
      <c r="T84">
        <v>0</v>
      </c>
      <c r="U84">
        <v>1</v>
      </c>
      <c r="V84">
        <v>1</v>
      </c>
      <c r="W84">
        <v>0</v>
      </c>
      <c r="X84">
        <v>1</v>
      </c>
      <c r="Y84">
        <v>1</v>
      </c>
      <c r="Z84">
        <v>1</v>
      </c>
      <c r="AA84">
        <v>1</v>
      </c>
    </row>
    <row r="85" spans="1:27" x14ac:dyDescent="0.2">
      <c r="A85" t="s">
        <v>385</v>
      </c>
      <c r="B85" s="1" t="s">
        <v>378</v>
      </c>
      <c r="C85" t="s">
        <v>379</v>
      </c>
      <c r="D85" t="s">
        <v>386</v>
      </c>
      <c r="E85" s="2" t="s">
        <v>381</v>
      </c>
      <c r="F85" s="2">
        <v>35.200000000000003</v>
      </c>
      <c r="G85" s="2">
        <v>96.7</v>
      </c>
      <c r="H85" s="2">
        <v>99.1</v>
      </c>
      <c r="I85" s="3">
        <v>7.6800000000000003E-43</v>
      </c>
      <c r="J85" s="3" t="s">
        <v>382</v>
      </c>
      <c r="K85" s="3" t="s">
        <v>383</v>
      </c>
      <c r="L85" s="4" t="str">
        <f>HYPERLINK("https://www.arabidopsis.org/locus?name="&amp;Table1334[[#This Row],[athLocusId]],Table1334[[#This Row],[athLocusId]])</f>
        <v>AT1G61260</v>
      </c>
      <c r="M85" s="3" t="s">
        <v>384</v>
      </c>
      <c r="N85">
        <v>1</v>
      </c>
      <c r="O85">
        <v>1</v>
      </c>
      <c r="P85">
        <v>1</v>
      </c>
      <c r="Q85">
        <v>1</v>
      </c>
      <c r="R85">
        <v>1</v>
      </c>
      <c r="S85">
        <v>1</v>
      </c>
      <c r="T85">
        <v>1</v>
      </c>
      <c r="U85">
        <v>1</v>
      </c>
      <c r="V85">
        <v>1</v>
      </c>
      <c r="W85">
        <v>1</v>
      </c>
      <c r="X85">
        <v>1</v>
      </c>
      <c r="Y85">
        <v>1</v>
      </c>
      <c r="Z85">
        <v>1</v>
      </c>
      <c r="AA85">
        <v>1</v>
      </c>
    </row>
    <row r="86" spans="1:27" x14ac:dyDescent="0.2">
      <c r="A86" t="s">
        <v>387</v>
      </c>
      <c r="B86" s="1" t="s">
        <v>378</v>
      </c>
      <c r="C86" t="s">
        <v>379</v>
      </c>
      <c r="D86" t="s">
        <v>388</v>
      </c>
      <c r="E86" s="2" t="s">
        <v>381</v>
      </c>
      <c r="F86" s="2">
        <v>36.799999999999997</v>
      </c>
      <c r="G86" s="2">
        <v>96.8</v>
      </c>
      <c r="H86" s="2">
        <v>99.1</v>
      </c>
      <c r="I86" s="3">
        <v>3.0799999999999999E-49</v>
      </c>
      <c r="J86" s="3" t="s">
        <v>382</v>
      </c>
      <c r="K86" s="3" t="s">
        <v>383</v>
      </c>
      <c r="L86" s="4" t="str">
        <f>HYPERLINK("https://www.arabidopsis.org/locus?name="&amp;Table1334[[#This Row],[athLocusId]],Table1334[[#This Row],[athLocusId]])</f>
        <v>AT1G61260</v>
      </c>
      <c r="M86" s="3" t="s">
        <v>384</v>
      </c>
      <c r="N86">
        <v>1</v>
      </c>
      <c r="O86">
        <v>1</v>
      </c>
      <c r="P86">
        <v>1</v>
      </c>
      <c r="Q86">
        <v>1</v>
      </c>
      <c r="R86">
        <v>1</v>
      </c>
      <c r="S86">
        <v>1</v>
      </c>
      <c r="T86">
        <v>1</v>
      </c>
      <c r="U86">
        <v>0</v>
      </c>
      <c r="V86">
        <v>1</v>
      </c>
      <c r="W86">
        <v>1</v>
      </c>
      <c r="X86">
        <v>1</v>
      </c>
      <c r="Y86">
        <v>1</v>
      </c>
      <c r="Z86">
        <v>0</v>
      </c>
      <c r="AA86">
        <v>0</v>
      </c>
    </row>
    <row r="87" spans="1:27" x14ac:dyDescent="0.2">
      <c r="A87" t="s">
        <v>389</v>
      </c>
      <c r="B87" s="1" t="s">
        <v>390</v>
      </c>
      <c r="C87" t="s">
        <v>391</v>
      </c>
      <c r="D87" t="s">
        <v>392</v>
      </c>
      <c r="E87" s="2" t="s">
        <v>393</v>
      </c>
      <c r="F87" s="2">
        <v>63.3</v>
      </c>
      <c r="G87" s="2">
        <v>94.9</v>
      </c>
      <c r="H87" s="2">
        <v>97.7</v>
      </c>
      <c r="I87" s="3">
        <v>6.5299999999999996E-78</v>
      </c>
      <c r="J87" s="3" t="s">
        <v>394</v>
      </c>
      <c r="K87" s="3" t="s">
        <v>395</v>
      </c>
      <c r="L87" s="4" t="str">
        <f>HYPERLINK("https://www.arabidopsis.org/locus?name="&amp;Table1334[[#This Row],[athLocusId]],Table1334[[#This Row],[athLocusId]])</f>
        <v>AT2G45660</v>
      </c>
      <c r="M87" s="3" t="s">
        <v>396</v>
      </c>
      <c r="N87">
        <v>1</v>
      </c>
      <c r="O87">
        <v>1</v>
      </c>
      <c r="P87">
        <v>1</v>
      </c>
      <c r="Q87">
        <v>1</v>
      </c>
      <c r="R87">
        <v>1</v>
      </c>
      <c r="S87">
        <v>1</v>
      </c>
      <c r="T87">
        <v>1</v>
      </c>
      <c r="U87">
        <v>1</v>
      </c>
      <c r="V87">
        <v>1</v>
      </c>
      <c r="W87">
        <v>1</v>
      </c>
      <c r="X87">
        <v>1</v>
      </c>
      <c r="Y87">
        <v>1</v>
      </c>
      <c r="Z87">
        <v>0</v>
      </c>
      <c r="AA87">
        <v>1</v>
      </c>
    </row>
    <row r="88" spans="1:27" x14ac:dyDescent="0.2">
      <c r="A88" t="s">
        <v>397</v>
      </c>
      <c r="B88" s="1" t="s">
        <v>398</v>
      </c>
      <c r="C88" t="s">
        <v>391</v>
      </c>
      <c r="D88" t="s">
        <v>399</v>
      </c>
      <c r="E88" s="2" t="s">
        <v>393</v>
      </c>
      <c r="F88" s="2">
        <v>59.7</v>
      </c>
      <c r="G88" s="2">
        <v>95.4</v>
      </c>
      <c r="H88" s="2">
        <v>97.7</v>
      </c>
      <c r="I88" s="3">
        <v>2.4400000000000001E-68</v>
      </c>
      <c r="J88" s="3" t="s">
        <v>394</v>
      </c>
      <c r="K88" s="3" t="s">
        <v>395</v>
      </c>
      <c r="L88" s="4" t="str">
        <f>HYPERLINK("https://www.arabidopsis.org/locus?name="&amp;Table1334[[#This Row],[athLocusId]],Table1334[[#This Row],[athLocusId]])</f>
        <v>AT2G45660</v>
      </c>
      <c r="M88" s="3" t="s">
        <v>396</v>
      </c>
      <c r="N88">
        <v>1</v>
      </c>
      <c r="O88">
        <v>1</v>
      </c>
      <c r="P88">
        <v>1</v>
      </c>
      <c r="Q88">
        <v>1</v>
      </c>
      <c r="R88">
        <v>1</v>
      </c>
      <c r="S88">
        <v>1</v>
      </c>
      <c r="T88">
        <v>1</v>
      </c>
      <c r="U88">
        <v>1</v>
      </c>
      <c r="V88">
        <v>1</v>
      </c>
      <c r="W88">
        <v>0</v>
      </c>
      <c r="X88">
        <v>1</v>
      </c>
      <c r="Y88">
        <v>1</v>
      </c>
      <c r="Z88">
        <v>1</v>
      </c>
      <c r="AA88">
        <v>1</v>
      </c>
    </row>
    <row r="89" spans="1:27" x14ac:dyDescent="0.2">
      <c r="A89" t="s">
        <v>400</v>
      </c>
      <c r="B89" s="1" t="s">
        <v>398</v>
      </c>
      <c r="C89" t="s">
        <v>391</v>
      </c>
      <c r="D89" t="s">
        <v>401</v>
      </c>
      <c r="E89" s="2" t="s">
        <v>402</v>
      </c>
      <c r="F89" s="2">
        <v>69.2</v>
      </c>
      <c r="G89" s="2">
        <v>87.6</v>
      </c>
      <c r="H89" s="2">
        <v>98.7</v>
      </c>
      <c r="I89" s="3">
        <v>2.2900000000000001E-65</v>
      </c>
      <c r="J89" s="3" t="s">
        <v>394</v>
      </c>
      <c r="K89" s="3" t="s">
        <v>395</v>
      </c>
      <c r="L89" s="4" t="str">
        <f>HYPERLINK("https://www.arabidopsis.org/locus?name="&amp;Table1334[[#This Row],[athLocusId]],Table1334[[#This Row],[athLocusId]])</f>
        <v>AT2G45660</v>
      </c>
      <c r="M89" s="3" t="s">
        <v>396</v>
      </c>
      <c r="N89">
        <v>1</v>
      </c>
      <c r="O89">
        <v>1</v>
      </c>
      <c r="P89">
        <v>1</v>
      </c>
      <c r="Q89">
        <v>1</v>
      </c>
      <c r="R89">
        <v>1</v>
      </c>
      <c r="S89">
        <v>1</v>
      </c>
      <c r="T89">
        <v>0</v>
      </c>
      <c r="U89">
        <v>0</v>
      </c>
      <c r="V89">
        <v>1</v>
      </c>
      <c r="W89">
        <v>0</v>
      </c>
      <c r="X89">
        <v>0</v>
      </c>
      <c r="Y89">
        <v>0</v>
      </c>
      <c r="Z89">
        <v>1</v>
      </c>
      <c r="AA89">
        <v>1</v>
      </c>
    </row>
    <row r="90" spans="1:27" x14ac:dyDescent="0.2">
      <c r="A90" t="s">
        <v>403</v>
      </c>
      <c r="B90" s="1" t="s">
        <v>404</v>
      </c>
      <c r="C90" t="s">
        <v>405</v>
      </c>
      <c r="D90" t="s">
        <v>406</v>
      </c>
      <c r="E90" s="2" t="s">
        <v>407</v>
      </c>
      <c r="F90" s="2">
        <v>61.6</v>
      </c>
      <c r="G90" s="2">
        <v>95.4</v>
      </c>
      <c r="H90" s="2">
        <v>84.3</v>
      </c>
      <c r="I90" s="3">
        <v>4.7299999999999996E-183</v>
      </c>
      <c r="J90" s="3" t="s">
        <v>408</v>
      </c>
      <c r="K90" s="3" t="s">
        <v>409</v>
      </c>
      <c r="L90" s="4" t="str">
        <f>HYPERLINK("https://www.arabidopsis.org/locus?name="&amp;Table1334[[#This Row],[athLocusId]],Table1334[[#This Row],[athLocusId]])</f>
        <v>AT3G24620</v>
      </c>
      <c r="M90" s="3" t="s">
        <v>410</v>
      </c>
      <c r="N90">
        <v>1</v>
      </c>
      <c r="O90">
        <v>1</v>
      </c>
      <c r="P90">
        <v>1</v>
      </c>
      <c r="Q90">
        <v>1</v>
      </c>
      <c r="R90">
        <v>1</v>
      </c>
      <c r="S90">
        <v>1</v>
      </c>
      <c r="T90">
        <v>2</v>
      </c>
      <c r="U90">
        <v>1</v>
      </c>
      <c r="V90">
        <v>1</v>
      </c>
      <c r="W90">
        <v>1</v>
      </c>
      <c r="X90">
        <v>1</v>
      </c>
      <c r="Y90">
        <v>0</v>
      </c>
      <c r="Z90">
        <v>1</v>
      </c>
      <c r="AA90">
        <v>1</v>
      </c>
    </row>
    <row r="91" spans="1:27" x14ac:dyDescent="0.2">
      <c r="A91" t="s">
        <v>411</v>
      </c>
      <c r="B91" s="1" t="s">
        <v>404</v>
      </c>
      <c r="C91" t="s">
        <v>405</v>
      </c>
      <c r="D91" t="s">
        <v>412</v>
      </c>
      <c r="E91" s="2" t="s">
        <v>407</v>
      </c>
      <c r="F91" s="2">
        <v>61.8</v>
      </c>
      <c r="G91" s="2">
        <v>97.4</v>
      </c>
      <c r="H91" s="2">
        <v>83.7</v>
      </c>
      <c r="I91" s="3">
        <v>1.04E-178</v>
      </c>
      <c r="J91" s="3" t="s">
        <v>408</v>
      </c>
      <c r="K91" s="3" t="s">
        <v>409</v>
      </c>
      <c r="L91" s="4" t="str">
        <f>HYPERLINK("https://www.arabidopsis.org/locus?name="&amp;Table1334[[#This Row],[athLocusId]],Table1334[[#This Row],[athLocusId]])</f>
        <v>AT3G24620</v>
      </c>
      <c r="M91" s="3" t="s">
        <v>410</v>
      </c>
      <c r="N91">
        <v>1</v>
      </c>
      <c r="O91">
        <v>1</v>
      </c>
      <c r="P91">
        <v>0</v>
      </c>
      <c r="Q91">
        <v>1</v>
      </c>
      <c r="R91">
        <v>1</v>
      </c>
      <c r="S91">
        <v>1</v>
      </c>
      <c r="T91">
        <v>0</v>
      </c>
      <c r="U91">
        <v>1</v>
      </c>
      <c r="V91">
        <v>1</v>
      </c>
      <c r="W91">
        <v>1</v>
      </c>
      <c r="X91">
        <v>1</v>
      </c>
      <c r="Y91">
        <v>1</v>
      </c>
      <c r="Z91">
        <v>1</v>
      </c>
      <c r="AA91">
        <v>1</v>
      </c>
    </row>
    <row r="92" spans="1:27" x14ac:dyDescent="0.2">
      <c r="A92" t="s">
        <v>413</v>
      </c>
      <c r="B92" s="1" t="s">
        <v>404</v>
      </c>
      <c r="C92" t="s">
        <v>405</v>
      </c>
      <c r="D92" t="s">
        <v>414</v>
      </c>
      <c r="E92" s="2" t="s">
        <v>415</v>
      </c>
      <c r="F92" s="2">
        <v>49.9</v>
      </c>
      <c r="G92" s="2">
        <v>90.2</v>
      </c>
      <c r="H92" s="2">
        <v>78.599999999999994</v>
      </c>
      <c r="I92" s="3">
        <v>8.0799999999999994E-146</v>
      </c>
      <c r="J92" s="3" t="s">
        <v>416</v>
      </c>
      <c r="K92" s="3" t="s">
        <v>417</v>
      </c>
      <c r="L92" s="4" t="str">
        <f>HYPERLINK("https://www.arabidopsis.org/locus?name="&amp;Table1334[[#This Row],[athLocusId]],Table1334[[#This Row],[athLocusId]])</f>
        <v>AT1G52240</v>
      </c>
      <c r="M92" s="3" t="s">
        <v>410</v>
      </c>
      <c r="N92">
        <v>1</v>
      </c>
      <c r="O92">
        <v>1</v>
      </c>
      <c r="P92">
        <v>1</v>
      </c>
      <c r="Q92">
        <v>1</v>
      </c>
      <c r="R92">
        <v>1</v>
      </c>
      <c r="S92">
        <v>1</v>
      </c>
      <c r="T92">
        <v>1</v>
      </c>
      <c r="U92">
        <v>1</v>
      </c>
      <c r="V92">
        <v>1</v>
      </c>
      <c r="W92">
        <v>1</v>
      </c>
      <c r="X92">
        <v>1</v>
      </c>
      <c r="Y92">
        <v>1</v>
      </c>
      <c r="Z92">
        <v>1</v>
      </c>
      <c r="AA92">
        <v>1</v>
      </c>
    </row>
    <row r="93" spans="1:27" x14ac:dyDescent="0.2">
      <c r="A93" t="s">
        <v>418</v>
      </c>
      <c r="B93" s="1" t="s">
        <v>419</v>
      </c>
      <c r="C93" t="s">
        <v>420</v>
      </c>
      <c r="D93" t="s">
        <v>421</v>
      </c>
      <c r="E93" s="2" t="s">
        <v>422</v>
      </c>
      <c r="F93" s="2">
        <v>45.7</v>
      </c>
      <c r="G93" s="2">
        <v>85.9</v>
      </c>
      <c r="H93" s="2">
        <v>75.5</v>
      </c>
      <c r="I93" s="3">
        <v>2.9E-94</v>
      </c>
      <c r="J93" s="3" t="s">
        <v>423</v>
      </c>
      <c r="K93" s="3" t="s">
        <v>424</v>
      </c>
      <c r="L93" s="4" t="str">
        <f>HYPERLINK("https://www.arabidopsis.org/locus?name="&amp;Table1334[[#This Row],[athLocusId]],Table1334[[#This Row],[athLocusId]])</f>
        <v>AT1G08510</v>
      </c>
      <c r="M93" s="3" t="s">
        <v>425</v>
      </c>
      <c r="N93">
        <v>1</v>
      </c>
      <c r="O93">
        <v>1</v>
      </c>
      <c r="P93">
        <v>0</v>
      </c>
      <c r="Q93">
        <v>1</v>
      </c>
      <c r="R93">
        <v>1</v>
      </c>
      <c r="S93">
        <v>1</v>
      </c>
      <c r="T93">
        <v>1</v>
      </c>
      <c r="U93">
        <v>1</v>
      </c>
      <c r="V93">
        <v>1</v>
      </c>
      <c r="W93">
        <v>1</v>
      </c>
      <c r="X93">
        <v>1</v>
      </c>
      <c r="Y93">
        <v>1</v>
      </c>
      <c r="Z93">
        <v>1</v>
      </c>
      <c r="AA93">
        <v>1</v>
      </c>
    </row>
    <row r="94" spans="1:27" x14ac:dyDescent="0.2">
      <c r="A94" t="s">
        <v>426</v>
      </c>
      <c r="B94" s="1" t="s">
        <v>419</v>
      </c>
      <c r="C94" t="s">
        <v>420</v>
      </c>
      <c r="D94" t="s">
        <v>427</v>
      </c>
      <c r="E94" s="2" t="s">
        <v>422</v>
      </c>
      <c r="F94" s="2">
        <v>68.099999999999994</v>
      </c>
      <c r="G94" s="2">
        <v>95.5</v>
      </c>
      <c r="H94" s="2">
        <v>96.8</v>
      </c>
      <c r="I94" s="3">
        <v>2.0500000000000001E-187</v>
      </c>
      <c r="J94" s="3" t="s">
        <v>423</v>
      </c>
      <c r="K94" s="3" t="s">
        <v>424</v>
      </c>
      <c r="L94" s="4" t="str">
        <f>HYPERLINK("https://www.arabidopsis.org/locus?name="&amp;Table1334[[#This Row],[athLocusId]],Table1334[[#This Row],[athLocusId]])</f>
        <v>AT1G08510</v>
      </c>
      <c r="M94" s="3" t="s">
        <v>425</v>
      </c>
      <c r="N94">
        <v>1</v>
      </c>
      <c r="O94">
        <v>1</v>
      </c>
      <c r="P94">
        <v>0</v>
      </c>
      <c r="Q94">
        <v>0</v>
      </c>
      <c r="R94">
        <v>1</v>
      </c>
      <c r="S94">
        <v>1</v>
      </c>
      <c r="T94">
        <v>1</v>
      </c>
      <c r="U94">
        <v>1</v>
      </c>
      <c r="V94">
        <v>1</v>
      </c>
      <c r="W94">
        <v>0</v>
      </c>
      <c r="X94">
        <v>1</v>
      </c>
      <c r="Y94">
        <v>1</v>
      </c>
      <c r="Z94">
        <v>1</v>
      </c>
      <c r="AA94">
        <v>1</v>
      </c>
    </row>
    <row r="95" spans="1:27" x14ac:dyDescent="0.2">
      <c r="A95" t="s">
        <v>428</v>
      </c>
      <c r="B95" s="1" t="s">
        <v>419</v>
      </c>
      <c r="C95" t="s">
        <v>420</v>
      </c>
      <c r="D95" t="s">
        <v>429</v>
      </c>
      <c r="E95" s="2" t="s">
        <v>422</v>
      </c>
      <c r="F95" s="2">
        <v>66.099999999999994</v>
      </c>
      <c r="G95" s="2">
        <v>98.3</v>
      </c>
      <c r="H95" s="2">
        <v>97.6</v>
      </c>
      <c r="I95" s="3">
        <v>1.2100000000000001E-192</v>
      </c>
      <c r="J95" s="3" t="s">
        <v>423</v>
      </c>
      <c r="K95" s="3" t="s">
        <v>424</v>
      </c>
      <c r="L95" s="4" t="str">
        <f>HYPERLINK("https://www.arabidopsis.org/locus?name="&amp;Table1334[[#This Row],[athLocusId]],Table1334[[#This Row],[athLocusId]])</f>
        <v>AT1G08510</v>
      </c>
      <c r="M95" s="3" t="s">
        <v>425</v>
      </c>
      <c r="N95">
        <v>1</v>
      </c>
      <c r="O95">
        <v>1</v>
      </c>
      <c r="P95">
        <v>0</v>
      </c>
      <c r="Q95">
        <v>1</v>
      </c>
      <c r="R95">
        <v>1</v>
      </c>
      <c r="S95">
        <v>1</v>
      </c>
      <c r="T95">
        <v>1</v>
      </c>
      <c r="U95">
        <v>1</v>
      </c>
      <c r="V95">
        <v>1</v>
      </c>
      <c r="W95">
        <v>1</v>
      </c>
      <c r="X95">
        <v>1</v>
      </c>
      <c r="Y95">
        <v>1</v>
      </c>
      <c r="Z95">
        <v>1</v>
      </c>
      <c r="AA95">
        <v>1</v>
      </c>
    </row>
    <row r="96" spans="1:27" x14ac:dyDescent="0.2">
      <c r="A96" t="s">
        <v>430</v>
      </c>
      <c r="B96" s="1" t="s">
        <v>431</v>
      </c>
      <c r="C96" t="s">
        <v>432</v>
      </c>
      <c r="D96" t="s">
        <v>433</v>
      </c>
      <c r="E96" s="2" t="s">
        <v>434</v>
      </c>
      <c r="F96" s="2">
        <v>54.9</v>
      </c>
      <c r="G96" s="2">
        <v>98.1</v>
      </c>
      <c r="H96" s="2">
        <v>96.6</v>
      </c>
      <c r="I96" s="3">
        <v>0</v>
      </c>
      <c r="J96" s="3" t="s">
        <v>435</v>
      </c>
      <c r="K96" s="3" t="s">
        <v>436</v>
      </c>
      <c r="L96" s="4" t="str">
        <f>HYPERLINK("https://www.arabidopsis.org/locus?name="&amp;Table1334[[#This Row],[athLocusId]],Table1334[[#This Row],[athLocusId]])</f>
        <v>AT5G58160</v>
      </c>
      <c r="M96" s="3" t="s">
        <v>437</v>
      </c>
      <c r="N96">
        <v>1</v>
      </c>
      <c r="O96">
        <v>1</v>
      </c>
      <c r="P96">
        <v>1</v>
      </c>
      <c r="Q96">
        <v>1</v>
      </c>
      <c r="R96">
        <v>1</v>
      </c>
      <c r="S96">
        <v>1</v>
      </c>
      <c r="T96">
        <v>1</v>
      </c>
      <c r="U96">
        <v>1</v>
      </c>
      <c r="V96">
        <v>1</v>
      </c>
      <c r="W96">
        <v>1</v>
      </c>
      <c r="X96">
        <v>0</v>
      </c>
      <c r="Y96">
        <v>1</v>
      </c>
      <c r="Z96">
        <v>1</v>
      </c>
      <c r="AA96">
        <v>1</v>
      </c>
    </row>
    <row r="97" spans="1:27" x14ac:dyDescent="0.2">
      <c r="A97" t="s">
        <v>438</v>
      </c>
      <c r="B97" s="1" t="s">
        <v>431</v>
      </c>
      <c r="C97" t="s">
        <v>432</v>
      </c>
      <c r="D97" t="s">
        <v>439</v>
      </c>
      <c r="E97" s="2" t="s">
        <v>434</v>
      </c>
      <c r="F97" s="2">
        <v>36.6</v>
      </c>
      <c r="G97" s="2">
        <v>94</v>
      </c>
      <c r="H97" s="2">
        <v>96.5</v>
      </c>
      <c r="I97" s="3">
        <v>9.3700000000000005E-214</v>
      </c>
      <c r="J97" s="3" t="s">
        <v>435</v>
      </c>
      <c r="K97" s="3" t="s">
        <v>436</v>
      </c>
      <c r="L97" s="4" t="str">
        <f>HYPERLINK("https://www.arabidopsis.org/locus?name="&amp;Table1334[[#This Row],[athLocusId]],Table1334[[#This Row],[athLocusId]])</f>
        <v>AT5G58160</v>
      </c>
      <c r="M97" s="3" t="s">
        <v>437</v>
      </c>
      <c r="N97">
        <v>1</v>
      </c>
      <c r="O97">
        <v>1</v>
      </c>
      <c r="P97">
        <v>1</v>
      </c>
      <c r="Q97">
        <v>1</v>
      </c>
      <c r="R97">
        <v>1</v>
      </c>
      <c r="S97">
        <v>1</v>
      </c>
      <c r="T97">
        <v>1</v>
      </c>
      <c r="U97">
        <v>1</v>
      </c>
      <c r="V97">
        <v>1</v>
      </c>
      <c r="W97">
        <v>1</v>
      </c>
      <c r="X97">
        <v>1</v>
      </c>
      <c r="Y97">
        <v>1</v>
      </c>
      <c r="Z97">
        <v>1</v>
      </c>
      <c r="AA97">
        <v>1</v>
      </c>
    </row>
    <row r="98" spans="1:27" x14ac:dyDescent="0.2">
      <c r="A98" t="s">
        <v>440</v>
      </c>
      <c r="B98" s="1" t="s">
        <v>431</v>
      </c>
      <c r="C98" t="s">
        <v>432</v>
      </c>
      <c r="D98" t="s">
        <v>441</v>
      </c>
      <c r="E98" s="2" t="s">
        <v>434</v>
      </c>
      <c r="F98" s="2">
        <v>49.6</v>
      </c>
      <c r="G98" s="2">
        <v>93.6</v>
      </c>
      <c r="H98" s="2">
        <v>96.6</v>
      </c>
      <c r="I98" s="3" t="s">
        <v>442</v>
      </c>
      <c r="J98" s="3" t="s">
        <v>435</v>
      </c>
      <c r="K98" s="3" t="s">
        <v>436</v>
      </c>
      <c r="L98" s="4" t="str">
        <f>HYPERLINK("https://www.arabidopsis.org/locus?name="&amp;Table1334[[#This Row],[athLocusId]],Table1334[[#This Row],[athLocusId]])</f>
        <v>AT5G58160</v>
      </c>
      <c r="M98" s="3" t="s">
        <v>437</v>
      </c>
      <c r="N98">
        <v>1</v>
      </c>
      <c r="O98">
        <v>1</v>
      </c>
      <c r="P98">
        <v>0</v>
      </c>
      <c r="Q98">
        <v>1</v>
      </c>
      <c r="R98">
        <v>1</v>
      </c>
      <c r="S98">
        <v>1</v>
      </c>
      <c r="T98">
        <v>1</v>
      </c>
      <c r="U98">
        <v>1</v>
      </c>
      <c r="V98">
        <v>1</v>
      </c>
      <c r="W98">
        <v>1</v>
      </c>
      <c r="X98">
        <v>1</v>
      </c>
      <c r="Y98">
        <v>1</v>
      </c>
      <c r="Z98">
        <v>1</v>
      </c>
      <c r="AA98">
        <v>1</v>
      </c>
    </row>
    <row r="99" spans="1:27" x14ac:dyDescent="0.2">
      <c r="A99" t="s">
        <v>443</v>
      </c>
      <c r="B99" s="1" t="s">
        <v>444</v>
      </c>
      <c r="C99" t="s">
        <v>365</v>
      </c>
      <c r="D99" t="s">
        <v>445</v>
      </c>
      <c r="E99" s="2" t="s">
        <v>446</v>
      </c>
      <c r="F99" s="2">
        <v>50.5</v>
      </c>
      <c r="G99" s="2">
        <v>62.2</v>
      </c>
      <c r="H99" s="2">
        <v>28.7</v>
      </c>
      <c r="I99" s="3">
        <v>1.5000000000000001E-94</v>
      </c>
      <c r="J99" s="3" t="s">
        <v>447</v>
      </c>
      <c r="K99" s="3" t="s">
        <v>448</v>
      </c>
      <c r="L99" s="4" t="str">
        <f>HYPERLINK("https://www.arabidopsis.org/locus?name="&amp;Table1334[[#This Row],[athLocusId]],Table1334[[#This Row],[athLocusId]])</f>
        <v>AT1G56140</v>
      </c>
      <c r="M99" s="3" t="s">
        <v>449</v>
      </c>
      <c r="N99">
        <v>0</v>
      </c>
      <c r="O99">
        <v>0</v>
      </c>
      <c r="P99">
        <v>1</v>
      </c>
      <c r="Q99">
        <v>1</v>
      </c>
      <c r="R99">
        <v>1</v>
      </c>
      <c r="S99">
        <v>1</v>
      </c>
      <c r="T99">
        <v>1</v>
      </c>
      <c r="U99">
        <v>1</v>
      </c>
      <c r="V99">
        <v>1</v>
      </c>
      <c r="W99">
        <v>1</v>
      </c>
      <c r="X99">
        <v>0</v>
      </c>
      <c r="Y99">
        <v>1</v>
      </c>
      <c r="Z99">
        <v>1</v>
      </c>
      <c r="AA99">
        <v>1</v>
      </c>
    </row>
    <row r="100" spans="1:27" x14ac:dyDescent="0.2">
      <c r="A100" t="s">
        <v>450</v>
      </c>
      <c r="B100" s="1" t="s">
        <v>444</v>
      </c>
      <c r="C100" t="s">
        <v>365</v>
      </c>
      <c r="D100" t="s">
        <v>451</v>
      </c>
      <c r="E100" s="2" t="s">
        <v>452</v>
      </c>
      <c r="F100" s="2">
        <v>49.5</v>
      </c>
      <c r="G100" s="2">
        <v>68.5</v>
      </c>
      <c r="H100" s="2">
        <v>75.099999999999994</v>
      </c>
      <c r="I100" s="3">
        <v>2.3400000000000002E-99</v>
      </c>
      <c r="J100" s="3" t="s">
        <v>368</v>
      </c>
      <c r="K100" s="3" t="s">
        <v>453</v>
      </c>
      <c r="L100" s="4" t="str">
        <f>HYPERLINK("https://www.arabidopsis.org/locus?name="&amp;Table1334[[#This Row],[athLocusId]],Table1334[[#This Row],[athLocusId]])</f>
        <v>AT1G16670</v>
      </c>
      <c r="M100" s="3" t="s">
        <v>449</v>
      </c>
      <c r="N100">
        <v>1</v>
      </c>
      <c r="O100">
        <v>1</v>
      </c>
      <c r="P100">
        <v>1</v>
      </c>
      <c r="Q100">
        <v>0</v>
      </c>
      <c r="R100">
        <v>1</v>
      </c>
      <c r="S100">
        <v>1</v>
      </c>
      <c r="T100">
        <v>1</v>
      </c>
      <c r="U100">
        <v>1</v>
      </c>
      <c r="V100">
        <v>1</v>
      </c>
      <c r="W100">
        <v>1</v>
      </c>
      <c r="X100">
        <v>1</v>
      </c>
      <c r="Y100">
        <v>1</v>
      </c>
      <c r="Z100">
        <v>1</v>
      </c>
      <c r="AA100">
        <v>1</v>
      </c>
    </row>
    <row r="101" spans="1:27" x14ac:dyDescent="0.2">
      <c r="A101" t="s">
        <v>454</v>
      </c>
      <c r="B101" s="1" t="s">
        <v>444</v>
      </c>
      <c r="C101" t="s">
        <v>365</v>
      </c>
      <c r="D101" t="s">
        <v>455</v>
      </c>
      <c r="E101" s="2" t="s">
        <v>446</v>
      </c>
      <c r="F101" s="2">
        <v>48.2</v>
      </c>
      <c r="G101" s="2">
        <v>78.7</v>
      </c>
      <c r="H101" s="2">
        <v>31.4</v>
      </c>
      <c r="I101" s="3">
        <v>1.48E-100</v>
      </c>
      <c r="J101" s="3" t="s">
        <v>447</v>
      </c>
      <c r="K101" s="3" t="s">
        <v>448</v>
      </c>
      <c r="L101" s="4" t="str">
        <f>HYPERLINK("https://www.arabidopsis.org/locus?name="&amp;Table1334[[#This Row],[athLocusId]],Table1334[[#This Row],[athLocusId]])</f>
        <v>AT1G56140</v>
      </c>
      <c r="M101" s="3" t="s">
        <v>449</v>
      </c>
      <c r="N101">
        <v>1</v>
      </c>
      <c r="O101">
        <v>0</v>
      </c>
      <c r="P101">
        <v>0</v>
      </c>
      <c r="Q101">
        <v>1</v>
      </c>
      <c r="R101">
        <v>1</v>
      </c>
      <c r="S101">
        <v>1</v>
      </c>
      <c r="T101">
        <v>1</v>
      </c>
      <c r="U101">
        <v>1</v>
      </c>
      <c r="V101">
        <v>1</v>
      </c>
      <c r="W101">
        <v>1</v>
      </c>
      <c r="X101">
        <v>1</v>
      </c>
      <c r="Y101">
        <v>1</v>
      </c>
      <c r="Z101">
        <v>1</v>
      </c>
      <c r="AA101">
        <v>1</v>
      </c>
    </row>
    <row r="102" spans="1:27" x14ac:dyDescent="0.2">
      <c r="A102" t="s">
        <v>456</v>
      </c>
      <c r="B102" s="1" t="s">
        <v>457</v>
      </c>
      <c r="C102" t="s">
        <v>458</v>
      </c>
      <c r="D102" t="s">
        <v>459</v>
      </c>
      <c r="E102" s="2" t="s">
        <v>460</v>
      </c>
      <c r="F102" s="2">
        <v>46.8</v>
      </c>
      <c r="G102" s="2">
        <v>46.3</v>
      </c>
      <c r="H102" s="2">
        <v>31.2</v>
      </c>
      <c r="I102" s="3">
        <v>7.3900000000000003E-30</v>
      </c>
      <c r="J102" s="3" t="s">
        <v>461</v>
      </c>
      <c r="K102" s="3" t="s">
        <v>462</v>
      </c>
      <c r="L102" s="4" t="str">
        <f>HYPERLINK("https://www.arabidopsis.org/locus?name="&amp;Table1334[[#This Row],[athLocusId]],Table1334[[#This Row],[athLocusId]])</f>
        <v>AT4G24240</v>
      </c>
      <c r="M102" s="3" t="s">
        <v>463</v>
      </c>
      <c r="N102">
        <v>0</v>
      </c>
      <c r="O102">
        <v>1</v>
      </c>
      <c r="P102">
        <v>1</v>
      </c>
      <c r="Q102">
        <v>1</v>
      </c>
      <c r="R102">
        <v>1</v>
      </c>
      <c r="S102">
        <v>1</v>
      </c>
      <c r="T102">
        <v>1</v>
      </c>
      <c r="U102">
        <v>1</v>
      </c>
      <c r="V102">
        <v>1</v>
      </c>
      <c r="W102">
        <v>1</v>
      </c>
      <c r="X102">
        <v>0</v>
      </c>
      <c r="Y102">
        <v>1</v>
      </c>
      <c r="Z102">
        <v>1</v>
      </c>
      <c r="AA102">
        <v>1</v>
      </c>
    </row>
    <row r="103" spans="1:27" x14ac:dyDescent="0.2">
      <c r="A103" t="s">
        <v>464</v>
      </c>
      <c r="B103" s="1" t="s">
        <v>180</v>
      </c>
      <c r="C103" t="s">
        <v>458</v>
      </c>
      <c r="D103" t="s">
        <v>465</v>
      </c>
      <c r="E103" s="2" t="s">
        <v>466</v>
      </c>
      <c r="F103" s="2">
        <v>39.200000000000003</v>
      </c>
      <c r="G103" s="2">
        <v>95</v>
      </c>
      <c r="H103" s="2">
        <v>91.3</v>
      </c>
      <c r="I103" s="3">
        <v>3.2799999999999999E-44</v>
      </c>
      <c r="J103" s="3" t="s">
        <v>467</v>
      </c>
      <c r="K103" s="3" t="s">
        <v>468</v>
      </c>
      <c r="L103" s="4" t="str">
        <f>HYPERLINK("https://www.arabidopsis.org/locus?name="&amp;Table1334[[#This Row],[athLocusId]],Table1334[[#This Row],[athLocusId]])</f>
        <v>AT2G24570</v>
      </c>
      <c r="M103" s="3" t="s">
        <v>463</v>
      </c>
      <c r="N103">
        <v>1</v>
      </c>
      <c r="O103">
        <v>1</v>
      </c>
      <c r="P103">
        <v>1</v>
      </c>
      <c r="Q103">
        <v>1</v>
      </c>
      <c r="R103">
        <v>1</v>
      </c>
      <c r="S103">
        <v>1</v>
      </c>
      <c r="T103">
        <v>1</v>
      </c>
      <c r="U103">
        <v>1</v>
      </c>
      <c r="V103">
        <v>1</v>
      </c>
      <c r="W103">
        <v>1</v>
      </c>
      <c r="X103">
        <v>1</v>
      </c>
      <c r="Y103">
        <v>1</v>
      </c>
      <c r="Z103">
        <v>1</v>
      </c>
      <c r="AA103">
        <v>1</v>
      </c>
    </row>
    <row r="104" spans="1:27" x14ac:dyDescent="0.2">
      <c r="A104" t="s">
        <v>469</v>
      </c>
      <c r="B104" s="1" t="s">
        <v>180</v>
      </c>
      <c r="C104" t="s">
        <v>458</v>
      </c>
      <c r="D104" t="s">
        <v>470</v>
      </c>
      <c r="E104" s="2" t="s">
        <v>471</v>
      </c>
      <c r="F104" s="2">
        <v>40.6</v>
      </c>
      <c r="G104" s="2">
        <v>90</v>
      </c>
      <c r="H104" s="2">
        <v>81.8</v>
      </c>
      <c r="I104" s="3">
        <v>6.7699999999999999E-45</v>
      </c>
      <c r="J104" s="3" t="s">
        <v>472</v>
      </c>
      <c r="K104" s="3" t="s">
        <v>473</v>
      </c>
      <c r="L104" s="4" t="str">
        <f>HYPERLINK("https://www.arabidopsis.org/locus?name="&amp;Table1334[[#This Row],[athLocusId]],Table1334[[#This Row],[athLocusId]])</f>
        <v>AT4G31550</v>
      </c>
      <c r="M104" s="3" t="s">
        <v>463</v>
      </c>
      <c r="N104">
        <v>1</v>
      </c>
      <c r="O104">
        <v>1</v>
      </c>
      <c r="P104">
        <v>1</v>
      </c>
      <c r="Q104">
        <v>1</v>
      </c>
      <c r="R104">
        <v>1</v>
      </c>
      <c r="S104">
        <v>1</v>
      </c>
      <c r="T104">
        <v>1</v>
      </c>
      <c r="U104">
        <v>1</v>
      </c>
      <c r="V104">
        <v>1</v>
      </c>
      <c r="W104">
        <v>1</v>
      </c>
      <c r="X104">
        <v>1</v>
      </c>
      <c r="Y104">
        <v>1</v>
      </c>
      <c r="Z104">
        <v>1</v>
      </c>
      <c r="AA104">
        <v>1</v>
      </c>
    </row>
    <row r="105" spans="1:27" x14ac:dyDescent="0.2">
      <c r="A105" t="s">
        <v>474</v>
      </c>
      <c r="B105" s="1" t="s">
        <v>475</v>
      </c>
      <c r="C105" t="s">
        <v>476</v>
      </c>
      <c r="D105" t="s">
        <v>477</v>
      </c>
      <c r="E105" s="2" t="s">
        <v>478</v>
      </c>
      <c r="F105" s="2">
        <v>75.8</v>
      </c>
      <c r="G105" s="2">
        <v>99.6</v>
      </c>
      <c r="H105" s="2">
        <v>99.3</v>
      </c>
      <c r="I105" s="3">
        <v>0</v>
      </c>
      <c r="J105" s="3" t="s">
        <v>479</v>
      </c>
      <c r="K105" s="3" t="s">
        <v>480</v>
      </c>
      <c r="L105" s="4" t="str">
        <f>HYPERLINK("https://www.arabidopsis.org/locus?name="&amp;Table1334[[#This Row],[athLocusId]],Table1334[[#This Row],[athLocusId]])</f>
        <v>AT4G30020</v>
      </c>
      <c r="M105" s="3" t="s">
        <v>481</v>
      </c>
      <c r="N105">
        <v>1</v>
      </c>
      <c r="O105">
        <v>1</v>
      </c>
      <c r="P105">
        <v>1</v>
      </c>
      <c r="Q105">
        <v>1</v>
      </c>
      <c r="R105">
        <v>1</v>
      </c>
      <c r="S105">
        <v>1</v>
      </c>
      <c r="T105">
        <v>1</v>
      </c>
      <c r="U105">
        <v>1</v>
      </c>
      <c r="V105">
        <v>1</v>
      </c>
      <c r="W105">
        <v>1</v>
      </c>
      <c r="X105">
        <v>1</v>
      </c>
      <c r="Y105">
        <v>1</v>
      </c>
      <c r="Z105">
        <v>1</v>
      </c>
      <c r="AA105">
        <v>1</v>
      </c>
    </row>
    <row r="106" spans="1:27" x14ac:dyDescent="0.2">
      <c r="A106" t="s">
        <v>482</v>
      </c>
      <c r="B106" s="1" t="s">
        <v>475</v>
      </c>
      <c r="C106" t="s">
        <v>476</v>
      </c>
      <c r="D106" t="s">
        <v>483</v>
      </c>
      <c r="E106" s="2" t="s">
        <v>478</v>
      </c>
      <c r="F106" s="2">
        <v>79.2</v>
      </c>
      <c r="G106" s="2">
        <v>94.7</v>
      </c>
      <c r="H106" s="2">
        <v>97.8</v>
      </c>
      <c r="I106" s="3">
        <v>0</v>
      </c>
      <c r="J106" s="3" t="s">
        <v>479</v>
      </c>
      <c r="K106" s="3" t="s">
        <v>480</v>
      </c>
      <c r="L106" s="4" t="str">
        <f>HYPERLINK("https://www.arabidopsis.org/locus?name="&amp;Table1334[[#This Row],[athLocusId]],Table1334[[#This Row],[athLocusId]])</f>
        <v>AT4G30020</v>
      </c>
      <c r="M106" s="3" t="s">
        <v>481</v>
      </c>
      <c r="N106">
        <v>1</v>
      </c>
      <c r="O106">
        <v>1</v>
      </c>
      <c r="P106">
        <v>0</v>
      </c>
      <c r="Q106">
        <v>1</v>
      </c>
      <c r="R106">
        <v>1</v>
      </c>
      <c r="S106">
        <v>1</v>
      </c>
      <c r="T106">
        <v>1</v>
      </c>
      <c r="U106">
        <v>1</v>
      </c>
      <c r="V106">
        <v>1</v>
      </c>
      <c r="W106">
        <v>0</v>
      </c>
      <c r="X106">
        <v>1</v>
      </c>
      <c r="Y106">
        <v>1</v>
      </c>
      <c r="Z106">
        <v>1</v>
      </c>
      <c r="AA106">
        <v>1</v>
      </c>
    </row>
    <row r="107" spans="1:27" x14ac:dyDescent="0.2">
      <c r="A107" t="s">
        <v>484</v>
      </c>
      <c r="B107" s="1" t="s">
        <v>475</v>
      </c>
      <c r="C107" t="s">
        <v>476</v>
      </c>
      <c r="D107" t="s">
        <v>485</v>
      </c>
      <c r="E107" s="2" t="s">
        <v>478</v>
      </c>
      <c r="F107" s="2">
        <v>79.099999999999994</v>
      </c>
      <c r="G107" s="2">
        <v>98.7</v>
      </c>
      <c r="H107" s="2">
        <v>99</v>
      </c>
      <c r="I107" s="3">
        <v>0</v>
      </c>
      <c r="J107" s="3" t="s">
        <v>479</v>
      </c>
      <c r="K107" s="3" t="s">
        <v>480</v>
      </c>
      <c r="L107" s="4" t="str">
        <f>HYPERLINK("https://www.arabidopsis.org/locus?name="&amp;Table1334[[#This Row],[athLocusId]],Table1334[[#This Row],[athLocusId]])</f>
        <v>AT4G30020</v>
      </c>
      <c r="M107" s="3" t="s">
        <v>481</v>
      </c>
      <c r="N107">
        <v>1</v>
      </c>
      <c r="O107">
        <v>1</v>
      </c>
      <c r="P107">
        <v>1</v>
      </c>
      <c r="Q107">
        <v>1</v>
      </c>
      <c r="R107">
        <v>1</v>
      </c>
      <c r="S107">
        <v>1</v>
      </c>
      <c r="T107">
        <v>1</v>
      </c>
      <c r="U107">
        <v>1</v>
      </c>
      <c r="V107">
        <v>1</v>
      </c>
      <c r="W107">
        <v>1</v>
      </c>
      <c r="X107">
        <v>0</v>
      </c>
      <c r="Y107">
        <v>1</v>
      </c>
      <c r="Z107">
        <v>1</v>
      </c>
      <c r="AA107">
        <v>1</v>
      </c>
    </row>
    <row r="108" spans="1:27" x14ac:dyDescent="0.2">
      <c r="A108" t="s">
        <v>486</v>
      </c>
      <c r="B108" s="1" t="s">
        <v>487</v>
      </c>
      <c r="C108" t="s">
        <v>488</v>
      </c>
      <c r="D108" t="s">
        <v>489</v>
      </c>
      <c r="E108" s="2" t="s">
        <v>490</v>
      </c>
      <c r="F108" s="2">
        <v>74</v>
      </c>
      <c r="G108" s="2">
        <v>100</v>
      </c>
      <c r="H108" s="2">
        <v>100</v>
      </c>
      <c r="I108" s="3">
        <v>1.9299999999999999E-220</v>
      </c>
      <c r="J108" s="3" t="s">
        <v>368</v>
      </c>
      <c r="K108" s="3" t="s">
        <v>491</v>
      </c>
      <c r="L108" s="4" t="str">
        <f>HYPERLINK("https://www.arabidopsis.org/locus?name="&amp;Table1334[[#This Row],[athLocusId]],Table1334[[#This Row],[athLocusId]])</f>
        <v>AT2G24360</v>
      </c>
      <c r="M108" s="3" t="s">
        <v>492</v>
      </c>
      <c r="N108">
        <v>1</v>
      </c>
      <c r="O108">
        <v>1</v>
      </c>
      <c r="P108">
        <v>1</v>
      </c>
      <c r="Q108">
        <v>1</v>
      </c>
      <c r="R108">
        <v>1</v>
      </c>
      <c r="S108">
        <v>1</v>
      </c>
      <c r="T108">
        <v>1</v>
      </c>
      <c r="U108">
        <v>1</v>
      </c>
      <c r="V108">
        <v>1</v>
      </c>
      <c r="W108">
        <v>1</v>
      </c>
      <c r="X108">
        <v>1</v>
      </c>
      <c r="Y108">
        <v>1</v>
      </c>
      <c r="Z108">
        <v>1</v>
      </c>
      <c r="AA108">
        <v>1</v>
      </c>
    </row>
    <row r="109" spans="1:27" x14ac:dyDescent="0.2">
      <c r="A109" t="s">
        <v>493</v>
      </c>
      <c r="B109" s="1" t="s">
        <v>487</v>
      </c>
      <c r="C109" t="s">
        <v>488</v>
      </c>
      <c r="D109" t="s">
        <v>494</v>
      </c>
      <c r="E109" s="2" t="s">
        <v>490</v>
      </c>
      <c r="F109" s="2">
        <v>76.7</v>
      </c>
      <c r="G109" s="2">
        <v>100</v>
      </c>
      <c r="H109" s="2">
        <v>100</v>
      </c>
      <c r="I109" s="3">
        <v>1.99E-226</v>
      </c>
      <c r="J109" s="3" t="s">
        <v>368</v>
      </c>
      <c r="K109" s="3" t="s">
        <v>491</v>
      </c>
      <c r="L109" s="4" t="str">
        <f>HYPERLINK("https://www.arabidopsis.org/locus?name="&amp;Table1334[[#This Row],[athLocusId]],Table1334[[#This Row],[athLocusId]])</f>
        <v>AT2G24360</v>
      </c>
      <c r="M109" s="3" t="s">
        <v>492</v>
      </c>
      <c r="N109">
        <v>1</v>
      </c>
      <c r="O109">
        <v>0</v>
      </c>
      <c r="P109">
        <v>1</v>
      </c>
      <c r="Q109">
        <v>1</v>
      </c>
      <c r="R109">
        <v>1</v>
      </c>
      <c r="S109">
        <v>1</v>
      </c>
      <c r="T109">
        <v>1</v>
      </c>
      <c r="U109">
        <v>1</v>
      </c>
      <c r="V109">
        <v>1</v>
      </c>
      <c r="W109">
        <v>0</v>
      </c>
      <c r="X109">
        <v>1</v>
      </c>
      <c r="Y109">
        <v>1</v>
      </c>
      <c r="Z109">
        <v>1</v>
      </c>
      <c r="AA109">
        <v>1</v>
      </c>
    </row>
    <row r="110" spans="1:27" x14ac:dyDescent="0.2">
      <c r="A110" t="s">
        <v>495</v>
      </c>
      <c r="B110" s="1" t="s">
        <v>496</v>
      </c>
      <c r="C110" t="s">
        <v>488</v>
      </c>
      <c r="D110" t="s">
        <v>497</v>
      </c>
      <c r="E110" s="2" t="s">
        <v>490</v>
      </c>
      <c r="F110" s="2">
        <v>69.3</v>
      </c>
      <c r="G110" s="2">
        <v>96.6</v>
      </c>
      <c r="H110" s="2">
        <v>95.4</v>
      </c>
      <c r="I110" s="3">
        <v>2.23E-191</v>
      </c>
      <c r="J110" s="3" t="s">
        <v>368</v>
      </c>
      <c r="K110" s="3" t="s">
        <v>491</v>
      </c>
      <c r="L110" s="4" t="str">
        <f>HYPERLINK("https://www.arabidopsis.org/locus?name="&amp;Table1334[[#This Row],[athLocusId]],Table1334[[#This Row],[athLocusId]])</f>
        <v>AT2G24360</v>
      </c>
      <c r="M110" s="3" t="s">
        <v>492</v>
      </c>
      <c r="N110">
        <v>1</v>
      </c>
      <c r="O110">
        <v>1</v>
      </c>
      <c r="P110">
        <v>1</v>
      </c>
      <c r="Q110">
        <v>1</v>
      </c>
      <c r="R110">
        <v>1</v>
      </c>
      <c r="S110">
        <v>1</v>
      </c>
      <c r="T110">
        <v>1</v>
      </c>
      <c r="U110">
        <v>1</v>
      </c>
      <c r="V110">
        <v>1</v>
      </c>
      <c r="W110">
        <v>1</v>
      </c>
      <c r="X110">
        <v>1</v>
      </c>
      <c r="Y110">
        <v>1</v>
      </c>
      <c r="Z110">
        <v>1</v>
      </c>
      <c r="AA110">
        <v>1</v>
      </c>
    </row>
    <row r="111" spans="1:27" x14ac:dyDescent="0.2">
      <c r="A111" t="s">
        <v>498</v>
      </c>
      <c r="B111" s="1" t="s">
        <v>499</v>
      </c>
      <c r="C111" t="s">
        <v>500</v>
      </c>
      <c r="D111" t="s">
        <v>501</v>
      </c>
      <c r="E111" s="2" t="s">
        <v>502</v>
      </c>
      <c r="F111" s="2">
        <v>89.9</v>
      </c>
      <c r="G111" s="2">
        <v>24.1</v>
      </c>
      <c r="H111" s="2">
        <v>25.3</v>
      </c>
      <c r="I111" s="3">
        <v>4.5700000000000002E-47</v>
      </c>
      <c r="J111" s="3" t="s">
        <v>503</v>
      </c>
      <c r="K111" s="3" t="s">
        <v>504</v>
      </c>
      <c r="L111" s="4" t="str">
        <f>HYPERLINK("https://www.arabidopsis.org/locus?name="&amp;Table1334[[#This Row],[athLocusId]],Table1334[[#This Row],[athLocusId]])</f>
        <v>AT4G33880</v>
      </c>
      <c r="M111" s="3" t="s">
        <v>505</v>
      </c>
      <c r="N111">
        <v>1</v>
      </c>
      <c r="O111">
        <v>1</v>
      </c>
      <c r="P111">
        <v>1</v>
      </c>
      <c r="Q111">
        <v>1</v>
      </c>
      <c r="R111">
        <v>1</v>
      </c>
      <c r="S111">
        <v>1</v>
      </c>
      <c r="T111">
        <v>1</v>
      </c>
      <c r="U111">
        <v>1</v>
      </c>
      <c r="V111">
        <v>1</v>
      </c>
      <c r="W111">
        <v>0</v>
      </c>
      <c r="X111">
        <v>1</v>
      </c>
      <c r="Y111">
        <v>1</v>
      </c>
      <c r="Z111">
        <v>1</v>
      </c>
      <c r="AA111">
        <v>1</v>
      </c>
    </row>
    <row r="112" spans="1:27" x14ac:dyDescent="0.2">
      <c r="A112" t="s">
        <v>506</v>
      </c>
      <c r="B112" s="1" t="s">
        <v>499</v>
      </c>
      <c r="C112" t="s">
        <v>500</v>
      </c>
      <c r="D112" t="s">
        <v>507</v>
      </c>
      <c r="E112" s="2" t="s">
        <v>508</v>
      </c>
      <c r="F112" s="2">
        <v>80.400000000000006</v>
      </c>
      <c r="G112" s="2">
        <v>24.7</v>
      </c>
      <c r="H112" s="2">
        <v>31.1</v>
      </c>
      <c r="I112" s="3">
        <v>1.56E-44</v>
      </c>
      <c r="J112" s="3" t="s">
        <v>509</v>
      </c>
      <c r="K112" s="3" t="s">
        <v>510</v>
      </c>
      <c r="L112" s="4" t="str">
        <f>HYPERLINK("https://www.arabidopsis.org/locus?name="&amp;Table1334[[#This Row],[athLocusId]],Table1334[[#This Row],[athLocusId]])</f>
        <v>AT2G14760</v>
      </c>
      <c r="M112" s="3" t="s">
        <v>505</v>
      </c>
      <c r="N112">
        <v>1</v>
      </c>
      <c r="O112">
        <v>1</v>
      </c>
      <c r="P112">
        <v>0</v>
      </c>
      <c r="Q112">
        <v>1</v>
      </c>
      <c r="R112">
        <v>1</v>
      </c>
      <c r="S112">
        <v>1</v>
      </c>
      <c r="T112">
        <v>0</v>
      </c>
      <c r="U112">
        <v>1</v>
      </c>
      <c r="V112">
        <v>1</v>
      </c>
      <c r="W112">
        <v>0</v>
      </c>
      <c r="X112">
        <v>1</v>
      </c>
      <c r="Y112">
        <v>1</v>
      </c>
      <c r="Z112">
        <v>1</v>
      </c>
      <c r="AA112">
        <v>1</v>
      </c>
    </row>
    <row r="113" spans="1:27" x14ac:dyDescent="0.2">
      <c r="A113" t="s">
        <v>511</v>
      </c>
      <c r="B113" s="1" t="s">
        <v>499</v>
      </c>
      <c r="C113" t="s">
        <v>500</v>
      </c>
      <c r="D113" t="s">
        <v>512</v>
      </c>
      <c r="E113" s="2" t="s">
        <v>513</v>
      </c>
      <c r="F113" s="2">
        <v>73.3</v>
      </c>
      <c r="G113" s="2">
        <v>29</v>
      </c>
      <c r="H113" s="2">
        <v>40.700000000000003</v>
      </c>
      <c r="I113" s="3">
        <v>1.93E-46</v>
      </c>
      <c r="J113" s="3" t="s">
        <v>514</v>
      </c>
      <c r="K113" s="3" t="s">
        <v>515</v>
      </c>
      <c r="L113" s="4" t="str">
        <f>HYPERLINK("https://www.arabidopsis.org/locus?name="&amp;Table1334[[#This Row],[athLocusId]],Table1334[[#This Row],[athLocusId]])</f>
        <v>AT1G27740</v>
      </c>
      <c r="M113" s="3" t="s">
        <v>505</v>
      </c>
      <c r="N113">
        <v>1</v>
      </c>
      <c r="O113">
        <v>1</v>
      </c>
      <c r="P113">
        <v>1</v>
      </c>
      <c r="Q113">
        <v>1</v>
      </c>
      <c r="R113">
        <v>1</v>
      </c>
      <c r="S113">
        <v>1</v>
      </c>
      <c r="T113">
        <v>1</v>
      </c>
      <c r="U113">
        <v>1</v>
      </c>
      <c r="V113">
        <v>1</v>
      </c>
      <c r="W113">
        <v>0</v>
      </c>
      <c r="X113">
        <v>1</v>
      </c>
      <c r="Y113">
        <v>1</v>
      </c>
      <c r="Z113">
        <v>1</v>
      </c>
      <c r="AA113">
        <v>1</v>
      </c>
    </row>
    <row r="114" spans="1:27" x14ac:dyDescent="0.2">
      <c r="A114" t="s">
        <v>516</v>
      </c>
      <c r="B114" s="1" t="s">
        <v>517</v>
      </c>
      <c r="C114" t="s">
        <v>518</v>
      </c>
      <c r="D114" t="s">
        <v>519</v>
      </c>
      <c r="E114" s="2" t="s">
        <v>520</v>
      </c>
      <c r="F114" s="2">
        <v>45.5</v>
      </c>
      <c r="G114" s="2">
        <v>83.7</v>
      </c>
      <c r="H114" s="2">
        <v>80.3</v>
      </c>
      <c r="I114" s="3">
        <v>2.7999999999999998E-88</v>
      </c>
      <c r="J114" s="3" t="s">
        <v>521</v>
      </c>
      <c r="K114" s="3" t="s">
        <v>522</v>
      </c>
      <c r="L114" s="4" t="str">
        <f>HYPERLINK("https://www.arabidopsis.org/locus?name="&amp;Table1334[[#This Row],[athLocusId]],Table1334[[#This Row],[athLocusId]])</f>
        <v>AT2G26570</v>
      </c>
      <c r="M114" s="3" t="s">
        <v>523</v>
      </c>
      <c r="N114">
        <v>1</v>
      </c>
      <c r="O114">
        <v>1</v>
      </c>
      <c r="P114">
        <v>1</v>
      </c>
      <c r="Q114">
        <v>1</v>
      </c>
      <c r="R114">
        <v>1</v>
      </c>
      <c r="S114">
        <v>1</v>
      </c>
      <c r="T114">
        <v>1</v>
      </c>
      <c r="U114">
        <v>1</v>
      </c>
      <c r="V114">
        <v>1</v>
      </c>
      <c r="W114">
        <v>1</v>
      </c>
      <c r="X114">
        <v>1</v>
      </c>
      <c r="Y114">
        <v>1</v>
      </c>
      <c r="Z114">
        <v>1</v>
      </c>
      <c r="AA114">
        <v>1</v>
      </c>
    </row>
    <row r="115" spans="1:27" x14ac:dyDescent="0.2">
      <c r="A115" t="s">
        <v>524</v>
      </c>
      <c r="B115" s="1" t="s">
        <v>525</v>
      </c>
      <c r="C115" t="s">
        <v>518</v>
      </c>
      <c r="D115" t="s">
        <v>526</v>
      </c>
      <c r="E115" s="2" t="s">
        <v>527</v>
      </c>
      <c r="F115" s="2">
        <v>51.2</v>
      </c>
      <c r="G115" s="2">
        <v>69.099999999999994</v>
      </c>
      <c r="H115" s="2">
        <v>72.8</v>
      </c>
      <c r="I115" s="3">
        <v>1.39E-90</v>
      </c>
      <c r="J115" s="3" t="s">
        <v>521</v>
      </c>
      <c r="K115" s="3" t="s">
        <v>528</v>
      </c>
      <c r="L115" s="4" t="str">
        <f>HYPERLINK("https://www.arabidopsis.org/locus?name="&amp;Table1334[[#This Row],[athLocusId]],Table1334[[#This Row],[athLocusId]])</f>
        <v>AT4G33390</v>
      </c>
      <c r="M115" s="3" t="s">
        <v>523</v>
      </c>
      <c r="N115">
        <v>1</v>
      </c>
      <c r="O115">
        <v>1</v>
      </c>
      <c r="P115">
        <v>1</v>
      </c>
      <c r="Q115">
        <v>1</v>
      </c>
      <c r="R115">
        <v>1</v>
      </c>
      <c r="S115">
        <v>1</v>
      </c>
      <c r="T115">
        <v>1</v>
      </c>
      <c r="U115">
        <v>1</v>
      </c>
      <c r="V115">
        <v>1</v>
      </c>
      <c r="W115">
        <v>1</v>
      </c>
      <c r="X115">
        <v>1</v>
      </c>
      <c r="Y115">
        <v>1</v>
      </c>
      <c r="Z115">
        <v>1</v>
      </c>
      <c r="AA115">
        <v>1</v>
      </c>
    </row>
    <row r="116" spans="1:27" x14ac:dyDescent="0.2">
      <c r="A116" t="s">
        <v>529</v>
      </c>
      <c r="B116" s="1" t="s">
        <v>525</v>
      </c>
      <c r="C116" t="s">
        <v>518</v>
      </c>
      <c r="D116" t="s">
        <v>530</v>
      </c>
      <c r="E116" s="2" t="s">
        <v>527</v>
      </c>
      <c r="F116" s="2">
        <v>37.9</v>
      </c>
      <c r="G116" s="2">
        <v>53.3</v>
      </c>
      <c r="H116" s="2">
        <v>74.599999999999994</v>
      </c>
      <c r="I116" s="3">
        <v>3.2499999999999999E-80</v>
      </c>
      <c r="J116" s="3" t="s">
        <v>521</v>
      </c>
      <c r="K116" s="3" t="s">
        <v>528</v>
      </c>
      <c r="L116" s="4" t="str">
        <f>HYPERLINK("https://www.arabidopsis.org/locus?name="&amp;Table1334[[#This Row],[athLocusId]],Table1334[[#This Row],[athLocusId]])</f>
        <v>AT4G33390</v>
      </c>
      <c r="M116" s="3" t="s">
        <v>523</v>
      </c>
      <c r="N116">
        <v>1</v>
      </c>
      <c r="O116">
        <v>1</v>
      </c>
      <c r="P116">
        <v>1</v>
      </c>
      <c r="Q116">
        <v>1</v>
      </c>
      <c r="R116">
        <v>1</v>
      </c>
      <c r="S116">
        <v>1</v>
      </c>
      <c r="T116">
        <v>1</v>
      </c>
      <c r="U116">
        <v>1</v>
      </c>
      <c r="V116">
        <v>1</v>
      </c>
      <c r="W116">
        <v>0</v>
      </c>
      <c r="X116">
        <v>1</v>
      </c>
      <c r="Y116">
        <v>1</v>
      </c>
      <c r="Z116">
        <v>1</v>
      </c>
      <c r="AA116">
        <v>1</v>
      </c>
    </row>
    <row r="117" spans="1:27" x14ac:dyDescent="0.2">
      <c r="A117" t="s">
        <v>531</v>
      </c>
      <c r="B117" s="1" t="s">
        <v>532</v>
      </c>
      <c r="C117" t="s">
        <v>533</v>
      </c>
      <c r="D117" t="s">
        <v>534</v>
      </c>
      <c r="E117" s="2" t="s">
        <v>535</v>
      </c>
      <c r="F117" s="2">
        <v>76</v>
      </c>
      <c r="G117" s="2">
        <v>99</v>
      </c>
      <c r="H117" s="2">
        <v>96.5</v>
      </c>
      <c r="I117" s="3">
        <v>6.7800000000000005E-237</v>
      </c>
      <c r="J117" s="3" t="s">
        <v>536</v>
      </c>
      <c r="K117" s="3" t="s">
        <v>537</v>
      </c>
      <c r="L117" s="4" t="str">
        <f>HYPERLINK("https://www.arabidopsis.org/locus?name="&amp;Table1334[[#This Row],[athLocusId]],Table1334[[#This Row],[athLocusId]])</f>
        <v>AT1G47380</v>
      </c>
      <c r="M117" s="3" t="s">
        <v>538</v>
      </c>
      <c r="N117">
        <v>1</v>
      </c>
      <c r="O117">
        <v>1</v>
      </c>
      <c r="P117">
        <v>1</v>
      </c>
      <c r="Q117">
        <v>1</v>
      </c>
      <c r="R117">
        <v>1</v>
      </c>
      <c r="S117">
        <v>1</v>
      </c>
      <c r="T117">
        <v>1</v>
      </c>
      <c r="U117">
        <v>1</v>
      </c>
      <c r="V117">
        <v>1</v>
      </c>
      <c r="W117">
        <v>1</v>
      </c>
      <c r="X117">
        <v>1</v>
      </c>
      <c r="Y117">
        <v>1</v>
      </c>
      <c r="Z117">
        <v>1</v>
      </c>
      <c r="AA117">
        <v>1</v>
      </c>
    </row>
    <row r="118" spans="1:27" x14ac:dyDescent="0.2">
      <c r="A118" t="s">
        <v>539</v>
      </c>
      <c r="B118" s="1" t="s">
        <v>540</v>
      </c>
      <c r="C118" t="s">
        <v>533</v>
      </c>
      <c r="D118" t="s">
        <v>541</v>
      </c>
      <c r="E118" s="2" t="s">
        <v>535</v>
      </c>
      <c r="F118" s="2">
        <v>78</v>
      </c>
      <c r="G118" s="2">
        <v>98.3</v>
      </c>
      <c r="H118" s="2">
        <v>97.2</v>
      </c>
      <c r="I118" s="3">
        <v>3.0000000000000002E-237</v>
      </c>
      <c r="J118" s="3" t="s">
        <v>536</v>
      </c>
      <c r="K118" s="3" t="s">
        <v>537</v>
      </c>
      <c r="L118" s="4" t="str">
        <f>HYPERLINK("https://www.arabidopsis.org/locus?name="&amp;Table1334[[#This Row],[athLocusId]],Table1334[[#This Row],[athLocusId]])</f>
        <v>AT1G47380</v>
      </c>
      <c r="M118" s="3" t="s">
        <v>538</v>
      </c>
      <c r="N118">
        <v>1</v>
      </c>
      <c r="O118">
        <v>1</v>
      </c>
      <c r="P118">
        <v>1</v>
      </c>
      <c r="Q118">
        <v>0</v>
      </c>
      <c r="R118">
        <v>1</v>
      </c>
      <c r="S118">
        <v>1</v>
      </c>
      <c r="T118">
        <v>1</v>
      </c>
      <c r="U118">
        <v>1</v>
      </c>
      <c r="V118">
        <v>1</v>
      </c>
      <c r="W118">
        <v>1</v>
      </c>
      <c r="X118">
        <v>1</v>
      </c>
      <c r="Y118">
        <v>1</v>
      </c>
      <c r="Z118">
        <v>1</v>
      </c>
      <c r="AA118">
        <v>1</v>
      </c>
    </row>
    <row r="119" spans="1:27" x14ac:dyDescent="0.2">
      <c r="A119" t="s">
        <v>542</v>
      </c>
      <c r="B119" s="1" t="s">
        <v>532</v>
      </c>
      <c r="C119" t="s">
        <v>533</v>
      </c>
      <c r="D119" t="s">
        <v>543</v>
      </c>
      <c r="E119" s="2" t="s">
        <v>535</v>
      </c>
      <c r="F119" s="2">
        <v>76.599999999999994</v>
      </c>
      <c r="G119" s="2">
        <v>99.5</v>
      </c>
      <c r="H119" s="2">
        <v>99.8</v>
      </c>
      <c r="I119" s="3">
        <v>5.0900000000000001E-241</v>
      </c>
      <c r="J119" s="3" t="s">
        <v>536</v>
      </c>
      <c r="K119" s="3" t="s">
        <v>537</v>
      </c>
      <c r="L119" s="4" t="str">
        <f>HYPERLINK("https://www.arabidopsis.org/locus?name="&amp;Table1334[[#This Row],[athLocusId]],Table1334[[#This Row],[athLocusId]])</f>
        <v>AT1G47380</v>
      </c>
      <c r="M119" s="3" t="s">
        <v>538</v>
      </c>
      <c r="N119">
        <v>1</v>
      </c>
      <c r="O119">
        <v>1</v>
      </c>
      <c r="P119">
        <v>1</v>
      </c>
      <c r="Q119">
        <v>0</v>
      </c>
      <c r="R119">
        <v>1</v>
      </c>
      <c r="S119">
        <v>1</v>
      </c>
      <c r="T119">
        <v>1</v>
      </c>
      <c r="U119">
        <v>1</v>
      </c>
      <c r="V119">
        <v>1</v>
      </c>
      <c r="W119">
        <v>1</v>
      </c>
      <c r="X119">
        <v>1</v>
      </c>
      <c r="Y119">
        <v>1</v>
      </c>
      <c r="Z119">
        <v>1</v>
      </c>
      <c r="AA119">
        <v>1</v>
      </c>
    </row>
    <row r="120" spans="1:27" x14ac:dyDescent="0.2">
      <c r="A120" t="s">
        <v>544</v>
      </c>
      <c r="B120" s="1" t="s">
        <v>192</v>
      </c>
      <c r="C120" t="s">
        <v>193</v>
      </c>
      <c r="D120" t="s">
        <v>545</v>
      </c>
      <c r="E120" s="2" t="s">
        <v>546</v>
      </c>
      <c r="F120" s="2">
        <v>72.099999999999994</v>
      </c>
      <c r="G120" s="2">
        <v>78</v>
      </c>
      <c r="H120" s="2">
        <v>90.5</v>
      </c>
      <c r="I120" s="3">
        <v>1.2699999999999999E-139</v>
      </c>
      <c r="J120" s="3" t="s">
        <v>547</v>
      </c>
      <c r="K120" s="3" t="s">
        <v>548</v>
      </c>
      <c r="L120" s="4" t="str">
        <f>HYPERLINK("https://www.arabidopsis.org/locus?name="&amp;Table1334[[#This Row],[athLocusId]],Table1334[[#This Row],[athLocusId]])</f>
        <v>AT1G75170</v>
      </c>
      <c r="M120" s="3" t="s">
        <v>549</v>
      </c>
      <c r="N120">
        <v>1</v>
      </c>
      <c r="O120">
        <v>1</v>
      </c>
      <c r="P120">
        <v>1</v>
      </c>
      <c r="Q120">
        <v>1</v>
      </c>
      <c r="R120">
        <v>1</v>
      </c>
      <c r="S120">
        <v>1</v>
      </c>
      <c r="T120">
        <v>1</v>
      </c>
      <c r="U120">
        <v>1</v>
      </c>
      <c r="V120">
        <v>1</v>
      </c>
      <c r="W120">
        <v>0</v>
      </c>
      <c r="X120">
        <v>1</v>
      </c>
      <c r="Y120">
        <v>1</v>
      </c>
      <c r="Z120">
        <v>1</v>
      </c>
      <c r="AA120">
        <v>1</v>
      </c>
    </row>
    <row r="121" spans="1:27" x14ac:dyDescent="0.2">
      <c r="A121" t="s">
        <v>550</v>
      </c>
      <c r="B121" s="1" t="s">
        <v>192</v>
      </c>
      <c r="C121" t="s">
        <v>193</v>
      </c>
      <c r="D121" t="s">
        <v>551</v>
      </c>
      <c r="E121" s="2" t="s">
        <v>546</v>
      </c>
      <c r="F121" s="2">
        <v>69</v>
      </c>
      <c r="G121" s="2">
        <v>92.7</v>
      </c>
      <c r="H121" s="2">
        <v>90.2</v>
      </c>
      <c r="I121" s="3">
        <v>1.5700000000000001E-135</v>
      </c>
      <c r="J121" s="3" t="s">
        <v>547</v>
      </c>
      <c r="K121" s="3" t="s">
        <v>548</v>
      </c>
      <c r="L121" s="4" t="str">
        <f>HYPERLINK("https://www.arabidopsis.org/locus?name="&amp;Table1334[[#This Row],[athLocusId]],Table1334[[#This Row],[athLocusId]])</f>
        <v>AT1G75170</v>
      </c>
      <c r="M121" s="3" t="s">
        <v>549</v>
      </c>
      <c r="N121">
        <v>1</v>
      </c>
      <c r="O121">
        <v>0</v>
      </c>
      <c r="P121">
        <v>1</v>
      </c>
      <c r="Q121">
        <v>1</v>
      </c>
      <c r="R121">
        <v>1</v>
      </c>
      <c r="S121">
        <v>1</v>
      </c>
      <c r="T121">
        <v>1</v>
      </c>
      <c r="U121">
        <v>1</v>
      </c>
      <c r="V121">
        <v>1</v>
      </c>
      <c r="W121">
        <v>0</v>
      </c>
      <c r="X121">
        <v>1</v>
      </c>
      <c r="Y121">
        <v>1</v>
      </c>
      <c r="Z121">
        <v>1</v>
      </c>
      <c r="AA121">
        <v>1</v>
      </c>
    </row>
    <row r="122" spans="1:27" x14ac:dyDescent="0.2">
      <c r="A122" t="s">
        <v>552</v>
      </c>
      <c r="B122" s="1" t="s">
        <v>192</v>
      </c>
      <c r="C122" t="s">
        <v>193</v>
      </c>
      <c r="D122" t="s">
        <v>553</v>
      </c>
      <c r="E122" s="2" t="s">
        <v>546</v>
      </c>
      <c r="F122" s="2">
        <v>68.5</v>
      </c>
      <c r="G122" s="2">
        <v>98.3</v>
      </c>
      <c r="H122" s="2">
        <v>98.3</v>
      </c>
      <c r="I122" s="3">
        <v>2.21E-146</v>
      </c>
      <c r="J122" s="3" t="s">
        <v>547</v>
      </c>
      <c r="K122" s="3" t="s">
        <v>548</v>
      </c>
      <c r="L122" s="4" t="str">
        <f>HYPERLINK("https://www.arabidopsis.org/locus?name="&amp;Table1334[[#This Row],[athLocusId]],Table1334[[#This Row],[athLocusId]])</f>
        <v>AT1G75170</v>
      </c>
      <c r="M122" s="3" t="s">
        <v>549</v>
      </c>
      <c r="N122">
        <v>1</v>
      </c>
      <c r="O122">
        <v>1</v>
      </c>
      <c r="P122">
        <v>0</v>
      </c>
      <c r="Q122">
        <v>1</v>
      </c>
      <c r="R122">
        <v>1</v>
      </c>
      <c r="S122">
        <v>1</v>
      </c>
      <c r="T122">
        <v>1</v>
      </c>
      <c r="U122">
        <v>1</v>
      </c>
      <c r="V122">
        <v>1</v>
      </c>
      <c r="W122">
        <v>1</v>
      </c>
      <c r="X122">
        <v>1</v>
      </c>
      <c r="Y122">
        <v>0</v>
      </c>
      <c r="Z122">
        <v>1</v>
      </c>
      <c r="AA122">
        <v>1</v>
      </c>
    </row>
    <row r="123" spans="1:27" x14ac:dyDescent="0.2">
      <c r="A123" t="s">
        <v>554</v>
      </c>
      <c r="B123" s="1" t="s">
        <v>555</v>
      </c>
      <c r="C123" t="s">
        <v>208</v>
      </c>
      <c r="D123" t="s">
        <v>556</v>
      </c>
      <c r="E123" s="2" t="s">
        <v>210</v>
      </c>
      <c r="F123" s="2">
        <v>49.4</v>
      </c>
      <c r="G123" s="2">
        <v>96.2</v>
      </c>
      <c r="H123" s="2">
        <v>89.6</v>
      </c>
      <c r="I123" s="3">
        <v>4.3000000000000003E-33</v>
      </c>
      <c r="J123" s="3" t="s">
        <v>211</v>
      </c>
      <c r="K123" s="3" t="s">
        <v>212</v>
      </c>
      <c r="L123" s="4" t="str">
        <f>HYPERLINK("https://www.arabidopsis.org/locus?name="&amp;Table1334[[#This Row],[athLocusId]],Table1334[[#This Row],[athLocusId]])</f>
        <v>AT1G75390</v>
      </c>
      <c r="M123" s="3" t="s">
        <v>557</v>
      </c>
      <c r="N123">
        <v>1</v>
      </c>
      <c r="O123">
        <v>1</v>
      </c>
      <c r="P123">
        <v>1</v>
      </c>
      <c r="Q123">
        <v>1</v>
      </c>
      <c r="R123">
        <v>1</v>
      </c>
      <c r="S123">
        <v>1</v>
      </c>
      <c r="T123">
        <v>0</v>
      </c>
      <c r="U123">
        <v>1</v>
      </c>
      <c r="V123">
        <v>1</v>
      </c>
      <c r="W123">
        <v>1</v>
      </c>
      <c r="X123">
        <v>1</v>
      </c>
      <c r="Y123">
        <v>1</v>
      </c>
      <c r="Z123">
        <v>1</v>
      </c>
      <c r="AA123">
        <v>1</v>
      </c>
    </row>
    <row r="124" spans="1:27" x14ac:dyDescent="0.2">
      <c r="A124" t="s">
        <v>558</v>
      </c>
      <c r="B124" s="1" t="s">
        <v>555</v>
      </c>
      <c r="C124" t="s">
        <v>208</v>
      </c>
      <c r="D124" t="s">
        <v>559</v>
      </c>
      <c r="E124" s="2" t="s">
        <v>210</v>
      </c>
      <c r="F124" s="2">
        <v>53.8</v>
      </c>
      <c r="G124" s="2">
        <v>95</v>
      </c>
      <c r="H124" s="2">
        <v>89.6</v>
      </c>
      <c r="I124" s="3">
        <v>5.6200000000000004E-35</v>
      </c>
      <c r="J124" s="3" t="s">
        <v>211</v>
      </c>
      <c r="K124" s="3" t="s">
        <v>212</v>
      </c>
      <c r="L124" s="4" t="str">
        <f>HYPERLINK("https://www.arabidopsis.org/locus?name="&amp;Table1334[[#This Row],[athLocusId]],Table1334[[#This Row],[athLocusId]])</f>
        <v>AT1G75390</v>
      </c>
      <c r="M124" s="3" t="s">
        <v>557</v>
      </c>
      <c r="N124">
        <v>1</v>
      </c>
      <c r="O124">
        <v>0</v>
      </c>
      <c r="P124">
        <v>1</v>
      </c>
      <c r="Q124">
        <v>1</v>
      </c>
      <c r="R124">
        <v>1</v>
      </c>
      <c r="S124">
        <v>1</v>
      </c>
      <c r="T124">
        <v>1</v>
      </c>
      <c r="U124">
        <v>1</v>
      </c>
      <c r="V124">
        <v>1</v>
      </c>
      <c r="W124">
        <v>1</v>
      </c>
      <c r="X124">
        <v>0</v>
      </c>
      <c r="Y124">
        <v>0</v>
      </c>
      <c r="Z124">
        <v>1</v>
      </c>
      <c r="AA124">
        <v>0</v>
      </c>
    </row>
    <row r="125" spans="1:27" x14ac:dyDescent="0.2">
      <c r="A125" t="s">
        <v>560</v>
      </c>
      <c r="B125" s="1" t="s">
        <v>555</v>
      </c>
      <c r="C125" t="s">
        <v>208</v>
      </c>
      <c r="D125" t="s">
        <v>561</v>
      </c>
      <c r="E125" s="2" t="s">
        <v>210</v>
      </c>
      <c r="F125" s="2">
        <v>47.5</v>
      </c>
      <c r="G125" s="2">
        <v>96.1</v>
      </c>
      <c r="H125" s="2">
        <v>90.8</v>
      </c>
      <c r="I125" s="3">
        <v>2.0500000000000002E-30</v>
      </c>
      <c r="J125" s="3" t="s">
        <v>211</v>
      </c>
      <c r="K125" s="3" t="s">
        <v>212</v>
      </c>
      <c r="L125" s="4" t="str">
        <f>HYPERLINK("https://www.arabidopsis.org/locus?name="&amp;Table1334[[#This Row],[athLocusId]],Table1334[[#This Row],[athLocusId]])</f>
        <v>AT1G75390</v>
      </c>
      <c r="M125" s="3" t="s">
        <v>557</v>
      </c>
      <c r="N125">
        <v>1</v>
      </c>
      <c r="O125">
        <v>1</v>
      </c>
      <c r="P125">
        <v>1</v>
      </c>
      <c r="Q125">
        <v>1</v>
      </c>
      <c r="R125">
        <v>1</v>
      </c>
      <c r="S125">
        <v>1</v>
      </c>
      <c r="T125">
        <v>1</v>
      </c>
      <c r="U125">
        <v>1</v>
      </c>
      <c r="V125">
        <v>1</v>
      </c>
      <c r="W125">
        <v>0</v>
      </c>
      <c r="X125">
        <v>1</v>
      </c>
      <c r="Y125">
        <v>1</v>
      </c>
      <c r="Z125">
        <v>1</v>
      </c>
      <c r="AA125">
        <v>1</v>
      </c>
    </row>
    <row r="126" spans="1:27" x14ac:dyDescent="0.2">
      <c r="A126" t="s">
        <v>562</v>
      </c>
      <c r="B126" s="1" t="s">
        <v>563</v>
      </c>
      <c r="C126" t="s">
        <v>564</v>
      </c>
      <c r="D126" t="s">
        <v>565</v>
      </c>
      <c r="E126" s="2" t="s">
        <v>566</v>
      </c>
      <c r="F126" s="2">
        <v>66.8</v>
      </c>
      <c r="G126" s="2">
        <v>79.599999999999994</v>
      </c>
      <c r="H126" s="2">
        <v>80.599999999999994</v>
      </c>
      <c r="I126" s="3">
        <v>1.0899999999999999E-86</v>
      </c>
      <c r="J126" s="3" t="s">
        <v>567</v>
      </c>
      <c r="K126" s="3" t="s">
        <v>568</v>
      </c>
      <c r="L126" s="4" t="str">
        <f>HYPERLINK("https://www.arabidopsis.org/locus?name="&amp;Table1334[[#This Row],[athLocusId]],Table1334[[#This Row],[athLocusId]])</f>
        <v>AT1G80690</v>
      </c>
      <c r="M126" s="3" t="s">
        <v>569</v>
      </c>
      <c r="N126">
        <v>1</v>
      </c>
      <c r="O126">
        <v>1</v>
      </c>
      <c r="P126">
        <v>1</v>
      </c>
      <c r="Q126">
        <v>1</v>
      </c>
      <c r="R126">
        <v>1</v>
      </c>
      <c r="S126">
        <v>1</v>
      </c>
      <c r="T126">
        <v>1</v>
      </c>
      <c r="U126">
        <v>1</v>
      </c>
      <c r="V126">
        <v>1</v>
      </c>
      <c r="W126">
        <v>1</v>
      </c>
      <c r="X126">
        <v>1</v>
      </c>
      <c r="Y126">
        <v>1</v>
      </c>
      <c r="Z126">
        <v>1</v>
      </c>
      <c r="AA126">
        <v>1</v>
      </c>
    </row>
    <row r="127" spans="1:27" x14ac:dyDescent="0.2">
      <c r="A127" t="s">
        <v>570</v>
      </c>
      <c r="B127" s="1" t="s">
        <v>563</v>
      </c>
      <c r="C127" t="s">
        <v>564</v>
      </c>
      <c r="D127" t="s">
        <v>571</v>
      </c>
      <c r="E127" s="2" t="s">
        <v>566</v>
      </c>
      <c r="F127" s="2">
        <v>64.400000000000006</v>
      </c>
      <c r="G127" s="2">
        <v>61.9</v>
      </c>
      <c r="H127" s="2">
        <v>64.3</v>
      </c>
      <c r="I127" s="3">
        <v>2.3299999999999998E-71</v>
      </c>
      <c r="J127" s="3" t="s">
        <v>567</v>
      </c>
      <c r="K127" s="3" t="s">
        <v>568</v>
      </c>
      <c r="L127" s="4" t="str">
        <f>HYPERLINK("https://www.arabidopsis.org/locus?name="&amp;Table1334[[#This Row],[athLocusId]],Table1334[[#This Row],[athLocusId]])</f>
        <v>AT1G80690</v>
      </c>
      <c r="M127" s="3" t="s">
        <v>569</v>
      </c>
      <c r="N127">
        <v>1</v>
      </c>
      <c r="O127">
        <v>1</v>
      </c>
      <c r="P127">
        <v>1</v>
      </c>
      <c r="Q127">
        <v>1</v>
      </c>
      <c r="R127">
        <v>1</v>
      </c>
      <c r="S127">
        <v>1</v>
      </c>
      <c r="T127">
        <v>1</v>
      </c>
      <c r="U127">
        <v>1</v>
      </c>
      <c r="V127">
        <v>1</v>
      </c>
      <c r="W127">
        <v>1</v>
      </c>
      <c r="X127">
        <v>0</v>
      </c>
      <c r="Y127">
        <v>0</v>
      </c>
      <c r="Z127">
        <v>1</v>
      </c>
      <c r="AA127">
        <v>1</v>
      </c>
    </row>
    <row r="128" spans="1:27" x14ac:dyDescent="0.2">
      <c r="A128" t="s">
        <v>572</v>
      </c>
      <c r="B128" s="1" t="s">
        <v>563</v>
      </c>
      <c r="C128" t="s">
        <v>564</v>
      </c>
      <c r="D128" t="s">
        <v>573</v>
      </c>
      <c r="E128" s="2" t="s">
        <v>566</v>
      </c>
      <c r="F128" s="2">
        <v>63.8</v>
      </c>
      <c r="G128" s="2">
        <v>72.2</v>
      </c>
      <c r="H128" s="2">
        <v>80.599999999999994</v>
      </c>
      <c r="I128" s="3">
        <v>2.6999999999999999E-84</v>
      </c>
      <c r="J128" s="3" t="s">
        <v>567</v>
      </c>
      <c r="K128" s="3" t="s">
        <v>568</v>
      </c>
      <c r="L128" s="4" t="str">
        <f>HYPERLINK("https://www.arabidopsis.org/locus?name="&amp;Table1334[[#This Row],[athLocusId]],Table1334[[#This Row],[athLocusId]])</f>
        <v>AT1G80690</v>
      </c>
      <c r="M128" s="3" t="s">
        <v>569</v>
      </c>
      <c r="N128">
        <v>1</v>
      </c>
      <c r="O128">
        <v>1</v>
      </c>
      <c r="P128">
        <v>1</v>
      </c>
      <c r="Q128">
        <v>1</v>
      </c>
      <c r="R128">
        <v>1</v>
      </c>
      <c r="S128">
        <v>1</v>
      </c>
      <c r="T128">
        <v>1</v>
      </c>
      <c r="U128">
        <v>1</v>
      </c>
      <c r="V128">
        <v>1</v>
      </c>
      <c r="W128">
        <v>1</v>
      </c>
      <c r="X128">
        <v>1</v>
      </c>
      <c r="Y128">
        <v>1</v>
      </c>
      <c r="Z128">
        <v>1</v>
      </c>
      <c r="AA128">
        <v>1</v>
      </c>
    </row>
    <row r="129" spans="1:27" x14ac:dyDescent="0.2">
      <c r="A129" t="s">
        <v>574</v>
      </c>
      <c r="B129" s="1" t="s">
        <v>575</v>
      </c>
      <c r="C129" t="s">
        <v>576</v>
      </c>
      <c r="D129" t="s">
        <v>577</v>
      </c>
      <c r="E129" s="2" t="s">
        <v>578</v>
      </c>
      <c r="F129" s="2">
        <v>74.5</v>
      </c>
      <c r="G129" s="2">
        <v>97.4</v>
      </c>
      <c r="H129" s="2">
        <v>79.2</v>
      </c>
      <c r="I129" s="3">
        <v>1.8000000000000001E-161</v>
      </c>
      <c r="J129" s="3" t="s">
        <v>579</v>
      </c>
      <c r="K129" s="3" t="s">
        <v>580</v>
      </c>
      <c r="L129" s="4" t="str">
        <f>HYPERLINK("https://www.arabidopsis.org/locus?name="&amp;Table1334[[#This Row],[athLocusId]],Table1334[[#This Row],[athLocusId]])</f>
        <v>AT1G16010</v>
      </c>
      <c r="M129" s="3" t="s">
        <v>581</v>
      </c>
      <c r="N129">
        <v>1</v>
      </c>
      <c r="O129">
        <v>1</v>
      </c>
      <c r="P129">
        <v>1</v>
      </c>
      <c r="Q129">
        <v>1</v>
      </c>
      <c r="R129">
        <v>1</v>
      </c>
      <c r="S129">
        <v>1</v>
      </c>
      <c r="T129">
        <v>0</v>
      </c>
      <c r="U129">
        <v>1</v>
      </c>
      <c r="V129">
        <v>1</v>
      </c>
      <c r="W129">
        <v>0</v>
      </c>
      <c r="X129">
        <v>0</v>
      </c>
      <c r="Y129">
        <v>0</v>
      </c>
      <c r="Z129">
        <v>1</v>
      </c>
      <c r="AA129">
        <v>1</v>
      </c>
    </row>
    <row r="130" spans="1:27" x14ac:dyDescent="0.2">
      <c r="A130" t="s">
        <v>582</v>
      </c>
      <c r="B130" s="1" t="s">
        <v>583</v>
      </c>
      <c r="C130" t="s">
        <v>576</v>
      </c>
      <c r="D130" t="s">
        <v>584</v>
      </c>
      <c r="E130" s="2" t="s">
        <v>578</v>
      </c>
      <c r="F130" s="2">
        <v>77.3</v>
      </c>
      <c r="G130" s="2">
        <v>100</v>
      </c>
      <c r="H130" s="2">
        <v>100</v>
      </c>
      <c r="I130" s="3">
        <v>9.3900000000000001E-225</v>
      </c>
      <c r="J130" s="3" t="s">
        <v>579</v>
      </c>
      <c r="K130" s="3" t="s">
        <v>580</v>
      </c>
      <c r="L130" s="4" t="str">
        <f>HYPERLINK("https://www.arabidopsis.org/locus?name="&amp;Table1334[[#This Row],[athLocusId]],Table1334[[#This Row],[athLocusId]])</f>
        <v>AT1G16010</v>
      </c>
      <c r="M130" s="3" t="s">
        <v>581</v>
      </c>
      <c r="N130">
        <v>1</v>
      </c>
      <c r="O130">
        <v>1</v>
      </c>
      <c r="P130">
        <v>1</v>
      </c>
      <c r="Q130">
        <v>1</v>
      </c>
      <c r="R130">
        <v>1</v>
      </c>
      <c r="S130">
        <v>1</v>
      </c>
      <c r="T130">
        <v>1</v>
      </c>
      <c r="U130">
        <v>1</v>
      </c>
      <c r="V130">
        <v>1</v>
      </c>
      <c r="W130">
        <v>1</v>
      </c>
      <c r="X130">
        <v>1</v>
      </c>
      <c r="Y130">
        <v>1</v>
      </c>
      <c r="Z130">
        <v>1</v>
      </c>
      <c r="AA130">
        <v>1</v>
      </c>
    </row>
    <row r="131" spans="1:27" x14ac:dyDescent="0.2">
      <c r="A131" t="s">
        <v>585</v>
      </c>
      <c r="B131" s="1" t="s">
        <v>575</v>
      </c>
      <c r="C131" t="s">
        <v>576</v>
      </c>
      <c r="D131" t="s">
        <v>586</v>
      </c>
      <c r="E131" s="2" t="s">
        <v>578</v>
      </c>
      <c r="F131" s="2">
        <v>80.2</v>
      </c>
      <c r="G131" s="2">
        <v>100</v>
      </c>
      <c r="H131" s="2">
        <v>100</v>
      </c>
      <c r="I131" s="3">
        <v>9.2700000000000005E-242</v>
      </c>
      <c r="J131" s="3" t="s">
        <v>579</v>
      </c>
      <c r="K131" s="3" t="s">
        <v>580</v>
      </c>
      <c r="L131" s="4" t="str">
        <f>HYPERLINK("https://www.arabidopsis.org/locus?name="&amp;Table1334[[#This Row],[athLocusId]],Table1334[[#This Row],[athLocusId]])</f>
        <v>AT1G16010</v>
      </c>
      <c r="M131" s="3" t="s">
        <v>581</v>
      </c>
      <c r="N131">
        <v>1</v>
      </c>
      <c r="O131">
        <v>1</v>
      </c>
      <c r="P131">
        <v>1</v>
      </c>
      <c r="Q131">
        <v>1</v>
      </c>
      <c r="R131">
        <v>1</v>
      </c>
      <c r="S131">
        <v>1</v>
      </c>
      <c r="T131">
        <v>1</v>
      </c>
      <c r="U131">
        <v>1</v>
      </c>
      <c r="V131">
        <v>1</v>
      </c>
      <c r="W131">
        <v>0</v>
      </c>
      <c r="X131">
        <v>1</v>
      </c>
      <c r="Y131">
        <v>1</v>
      </c>
      <c r="Z131">
        <v>1</v>
      </c>
      <c r="AA131">
        <v>1</v>
      </c>
    </row>
    <row r="132" spans="1:27" x14ac:dyDescent="0.2">
      <c r="A132" t="s">
        <v>587</v>
      </c>
      <c r="B132" s="1" t="s">
        <v>588</v>
      </c>
      <c r="C132" t="s">
        <v>589</v>
      </c>
      <c r="D132" t="s">
        <v>590</v>
      </c>
      <c r="E132" s="2" t="s">
        <v>591</v>
      </c>
      <c r="F132" s="2">
        <v>67.8</v>
      </c>
      <c r="G132" s="2">
        <v>86.8</v>
      </c>
      <c r="H132" s="2">
        <v>86</v>
      </c>
      <c r="I132" s="3">
        <v>7.4499999999999999E-149</v>
      </c>
      <c r="J132" s="3" t="s">
        <v>592</v>
      </c>
      <c r="K132" s="3" t="s">
        <v>593</v>
      </c>
      <c r="L132" s="4" t="str">
        <f>HYPERLINK("https://www.arabidopsis.org/locus?name="&amp;Table1334[[#This Row],[athLocusId]],Table1334[[#This Row],[athLocusId]])</f>
        <v>AT5G61790</v>
      </c>
      <c r="M132" s="3" t="s">
        <v>594</v>
      </c>
      <c r="N132">
        <v>1</v>
      </c>
      <c r="O132">
        <v>1</v>
      </c>
      <c r="P132">
        <v>0</v>
      </c>
      <c r="Q132">
        <v>1</v>
      </c>
      <c r="R132">
        <v>1</v>
      </c>
      <c r="S132">
        <v>1</v>
      </c>
      <c r="T132">
        <v>1</v>
      </c>
      <c r="U132">
        <v>1</v>
      </c>
      <c r="V132">
        <v>1</v>
      </c>
      <c r="W132">
        <v>1</v>
      </c>
      <c r="X132">
        <v>1</v>
      </c>
      <c r="Y132">
        <v>1</v>
      </c>
      <c r="Z132">
        <v>1</v>
      </c>
      <c r="AA132">
        <v>1</v>
      </c>
    </row>
    <row r="133" spans="1:27" x14ac:dyDescent="0.2">
      <c r="A133" t="s">
        <v>595</v>
      </c>
      <c r="B133" s="1" t="s">
        <v>596</v>
      </c>
      <c r="C133" t="s">
        <v>589</v>
      </c>
      <c r="D133" t="s">
        <v>597</v>
      </c>
      <c r="E133" s="2" t="s">
        <v>591</v>
      </c>
      <c r="F133" s="2">
        <v>82.3</v>
      </c>
      <c r="G133" s="2">
        <v>86.7</v>
      </c>
      <c r="H133" s="2">
        <v>89.6</v>
      </c>
      <c r="I133" s="3">
        <v>8.2400000000000004E-195</v>
      </c>
      <c r="J133" s="3" t="s">
        <v>592</v>
      </c>
      <c r="K133" s="3" t="s">
        <v>593</v>
      </c>
      <c r="L133" s="4" t="str">
        <f>HYPERLINK("https://www.arabidopsis.org/locus?name="&amp;Table1334[[#This Row],[athLocusId]],Table1334[[#This Row],[athLocusId]])</f>
        <v>AT5G61790</v>
      </c>
      <c r="M133" s="3" t="s">
        <v>594</v>
      </c>
      <c r="N133">
        <v>1</v>
      </c>
      <c r="O133">
        <v>1</v>
      </c>
      <c r="P133">
        <v>1</v>
      </c>
      <c r="Q133">
        <v>1</v>
      </c>
      <c r="R133">
        <v>1</v>
      </c>
      <c r="S133">
        <v>1</v>
      </c>
      <c r="T133">
        <v>1</v>
      </c>
      <c r="U133">
        <v>1</v>
      </c>
      <c r="V133">
        <v>1</v>
      </c>
      <c r="W133">
        <v>0</v>
      </c>
      <c r="X133">
        <v>1</v>
      </c>
      <c r="Y133">
        <v>1</v>
      </c>
      <c r="Z133">
        <v>1</v>
      </c>
      <c r="AA133">
        <v>1</v>
      </c>
    </row>
    <row r="134" spans="1:27" x14ac:dyDescent="0.2">
      <c r="A134" t="s">
        <v>598</v>
      </c>
      <c r="B134" s="1" t="s">
        <v>588</v>
      </c>
      <c r="C134" t="s">
        <v>589</v>
      </c>
      <c r="D134" t="s">
        <v>599</v>
      </c>
      <c r="E134" s="2" t="s">
        <v>591</v>
      </c>
      <c r="F134" s="2">
        <v>73.8</v>
      </c>
      <c r="G134" s="2">
        <v>86.4</v>
      </c>
      <c r="H134" s="2">
        <v>89.2</v>
      </c>
      <c r="I134" s="3">
        <v>5.1799999999999999E-168</v>
      </c>
      <c r="J134" s="3" t="s">
        <v>592</v>
      </c>
      <c r="K134" s="3" t="s">
        <v>593</v>
      </c>
      <c r="L134" s="4" t="str">
        <f>HYPERLINK("https://www.arabidopsis.org/locus?name="&amp;Table1334[[#This Row],[athLocusId]],Table1334[[#This Row],[athLocusId]])</f>
        <v>AT5G61790</v>
      </c>
      <c r="M134" s="3" t="s">
        <v>594</v>
      </c>
      <c r="N134">
        <v>1</v>
      </c>
      <c r="O134">
        <v>1</v>
      </c>
      <c r="P134">
        <v>1</v>
      </c>
      <c r="Q134">
        <v>1</v>
      </c>
      <c r="R134">
        <v>1</v>
      </c>
      <c r="S134">
        <v>1</v>
      </c>
      <c r="T134">
        <v>0</v>
      </c>
      <c r="U134">
        <v>1</v>
      </c>
      <c r="V134">
        <v>1</v>
      </c>
      <c r="W134">
        <v>0</v>
      </c>
      <c r="X134">
        <v>1</v>
      </c>
      <c r="Y134">
        <v>1</v>
      </c>
      <c r="Z134">
        <v>1</v>
      </c>
      <c r="AA134">
        <v>1</v>
      </c>
    </row>
    <row r="135" spans="1:27" x14ac:dyDescent="0.2">
      <c r="A135" t="s">
        <v>600</v>
      </c>
      <c r="B135" s="1" t="s">
        <v>601</v>
      </c>
      <c r="C135" t="s">
        <v>602</v>
      </c>
      <c r="D135" t="s">
        <v>603</v>
      </c>
      <c r="E135" s="2" t="s">
        <v>604</v>
      </c>
      <c r="F135" s="2">
        <v>72.900000000000006</v>
      </c>
      <c r="G135" s="2">
        <v>96.3</v>
      </c>
      <c r="H135" s="2">
        <v>97.1</v>
      </c>
      <c r="I135" s="3">
        <v>1.5199999999999999E-190</v>
      </c>
      <c r="J135" s="3" t="s">
        <v>605</v>
      </c>
      <c r="K135" s="3" t="s">
        <v>606</v>
      </c>
      <c r="L135" s="4" t="str">
        <f>HYPERLINK("https://www.arabidopsis.org/locus?name="&amp;Table1334[[#This Row],[athLocusId]],Table1334[[#This Row],[athLocusId]])</f>
        <v>AT5G14040</v>
      </c>
      <c r="M135" s="3" t="s">
        <v>607</v>
      </c>
      <c r="N135">
        <v>1</v>
      </c>
      <c r="O135">
        <v>1</v>
      </c>
      <c r="P135">
        <v>1</v>
      </c>
      <c r="Q135">
        <v>1</v>
      </c>
      <c r="R135">
        <v>1</v>
      </c>
      <c r="S135">
        <v>1</v>
      </c>
      <c r="T135">
        <v>1</v>
      </c>
      <c r="U135">
        <v>1</v>
      </c>
      <c r="V135">
        <v>1</v>
      </c>
      <c r="W135">
        <v>1</v>
      </c>
      <c r="X135">
        <v>1</v>
      </c>
      <c r="Y135">
        <v>0</v>
      </c>
      <c r="Z135">
        <v>1</v>
      </c>
      <c r="AA135">
        <v>1</v>
      </c>
    </row>
    <row r="136" spans="1:27" x14ac:dyDescent="0.2">
      <c r="A136" t="s">
        <v>608</v>
      </c>
      <c r="B136" s="1" t="s">
        <v>601</v>
      </c>
      <c r="C136" t="s">
        <v>602</v>
      </c>
      <c r="D136" t="s">
        <v>609</v>
      </c>
      <c r="E136" s="2" t="s">
        <v>604</v>
      </c>
      <c r="F136" s="2">
        <v>71.8</v>
      </c>
      <c r="G136" s="2">
        <v>99.7</v>
      </c>
      <c r="H136" s="2">
        <v>97.9</v>
      </c>
      <c r="I136" s="3">
        <v>2E-190</v>
      </c>
      <c r="J136" s="3" t="s">
        <v>605</v>
      </c>
      <c r="K136" s="3" t="s">
        <v>606</v>
      </c>
      <c r="L136" s="4" t="str">
        <f>HYPERLINK("https://www.arabidopsis.org/locus?name="&amp;Table1334[[#This Row],[athLocusId]],Table1334[[#This Row],[athLocusId]])</f>
        <v>AT5G14040</v>
      </c>
      <c r="M136" s="3" t="s">
        <v>607</v>
      </c>
      <c r="N136">
        <v>1</v>
      </c>
      <c r="O136">
        <v>1</v>
      </c>
      <c r="P136">
        <v>1</v>
      </c>
      <c r="Q136">
        <v>0</v>
      </c>
      <c r="R136">
        <v>1</v>
      </c>
      <c r="S136">
        <v>1</v>
      </c>
      <c r="T136">
        <v>1</v>
      </c>
      <c r="U136">
        <v>1</v>
      </c>
      <c r="V136">
        <v>1</v>
      </c>
      <c r="W136">
        <v>1</v>
      </c>
      <c r="X136">
        <v>1</v>
      </c>
      <c r="Y136">
        <v>1</v>
      </c>
      <c r="Z136">
        <v>1</v>
      </c>
      <c r="AA136">
        <v>1</v>
      </c>
    </row>
    <row r="137" spans="1:27" x14ac:dyDescent="0.2">
      <c r="A137" t="s">
        <v>610</v>
      </c>
      <c r="B137" s="1" t="s">
        <v>601</v>
      </c>
      <c r="C137" t="s">
        <v>602</v>
      </c>
      <c r="D137" t="s">
        <v>611</v>
      </c>
      <c r="E137" s="2" t="s">
        <v>604</v>
      </c>
      <c r="F137" s="2">
        <v>75.400000000000006</v>
      </c>
      <c r="G137" s="2">
        <v>93.5</v>
      </c>
      <c r="H137" s="2">
        <v>97.1</v>
      </c>
      <c r="I137" s="3">
        <v>1.0200000000000001E-196</v>
      </c>
      <c r="J137" s="3" t="s">
        <v>605</v>
      </c>
      <c r="K137" s="3" t="s">
        <v>606</v>
      </c>
      <c r="L137" s="4" t="str">
        <f>HYPERLINK("https://www.arabidopsis.org/locus?name="&amp;Table1334[[#This Row],[athLocusId]],Table1334[[#This Row],[athLocusId]])</f>
        <v>AT5G14040</v>
      </c>
      <c r="M137" s="3" t="s">
        <v>607</v>
      </c>
      <c r="N137">
        <v>1</v>
      </c>
      <c r="O137">
        <v>1</v>
      </c>
      <c r="P137">
        <v>1</v>
      </c>
      <c r="Q137">
        <v>1</v>
      </c>
      <c r="R137">
        <v>1</v>
      </c>
      <c r="S137">
        <v>1</v>
      </c>
      <c r="T137">
        <v>0</v>
      </c>
      <c r="U137">
        <v>1</v>
      </c>
      <c r="V137">
        <v>1</v>
      </c>
      <c r="W137">
        <v>0</v>
      </c>
      <c r="X137">
        <v>1</v>
      </c>
      <c r="Y137">
        <v>1</v>
      </c>
      <c r="Z137">
        <v>1</v>
      </c>
      <c r="AA137">
        <v>1</v>
      </c>
    </row>
    <row r="138" spans="1:27" x14ac:dyDescent="0.2">
      <c r="A138" t="s">
        <v>612</v>
      </c>
      <c r="B138" s="1" t="s">
        <v>613</v>
      </c>
      <c r="C138" t="s">
        <v>614</v>
      </c>
      <c r="D138" t="s">
        <v>615</v>
      </c>
      <c r="E138" s="2" t="s">
        <v>616</v>
      </c>
      <c r="F138" s="2">
        <v>50.7</v>
      </c>
      <c r="G138" s="2">
        <v>90.6</v>
      </c>
      <c r="H138" s="2">
        <v>69.900000000000006</v>
      </c>
      <c r="I138" s="3">
        <v>2.2399999999999999E-56</v>
      </c>
      <c r="J138" s="3" t="s">
        <v>617</v>
      </c>
      <c r="K138" s="3" t="s">
        <v>618</v>
      </c>
      <c r="L138" s="4" t="str">
        <f>HYPERLINK("https://www.arabidopsis.org/locus?name="&amp;Table1334[[#This Row],[athLocusId]],Table1334[[#This Row],[athLocusId]])</f>
        <v>AT3G48740</v>
      </c>
      <c r="M138" s="3" t="s">
        <v>619</v>
      </c>
      <c r="N138">
        <v>1</v>
      </c>
      <c r="O138">
        <v>1</v>
      </c>
      <c r="P138">
        <v>1</v>
      </c>
      <c r="Q138">
        <v>1</v>
      </c>
      <c r="R138">
        <v>2</v>
      </c>
      <c r="S138">
        <v>1</v>
      </c>
      <c r="T138">
        <v>1</v>
      </c>
      <c r="U138">
        <v>1</v>
      </c>
      <c r="V138">
        <v>1</v>
      </c>
      <c r="W138">
        <v>1</v>
      </c>
      <c r="X138">
        <v>1</v>
      </c>
      <c r="Y138">
        <v>1</v>
      </c>
      <c r="Z138">
        <v>1</v>
      </c>
      <c r="AA138">
        <v>1</v>
      </c>
    </row>
    <row r="139" spans="1:27" x14ac:dyDescent="0.2">
      <c r="A139" t="s">
        <v>620</v>
      </c>
      <c r="B139" s="1" t="s">
        <v>613</v>
      </c>
      <c r="C139" t="s">
        <v>614</v>
      </c>
      <c r="D139" t="s">
        <v>621</v>
      </c>
      <c r="E139" s="2" t="s">
        <v>622</v>
      </c>
      <c r="F139" s="2">
        <v>54.8</v>
      </c>
      <c r="G139" s="2">
        <v>88.4</v>
      </c>
      <c r="H139" s="2">
        <v>87</v>
      </c>
      <c r="I139" s="3">
        <v>1.04E-85</v>
      </c>
      <c r="J139" s="3" t="s">
        <v>623</v>
      </c>
      <c r="K139" s="3" t="s">
        <v>624</v>
      </c>
      <c r="L139" s="4" t="str">
        <f>HYPERLINK("https://www.arabidopsis.org/locus?name="&amp;Table1334[[#This Row],[athLocusId]],Table1334[[#This Row],[athLocusId]])</f>
        <v>AT5G23660</v>
      </c>
      <c r="M139" s="3" t="s">
        <v>619</v>
      </c>
      <c r="N139">
        <v>1</v>
      </c>
      <c r="O139">
        <v>1</v>
      </c>
      <c r="P139">
        <v>1</v>
      </c>
      <c r="Q139">
        <v>1</v>
      </c>
      <c r="R139">
        <v>1</v>
      </c>
      <c r="S139">
        <v>1</v>
      </c>
      <c r="T139">
        <v>1</v>
      </c>
      <c r="U139">
        <v>1</v>
      </c>
      <c r="V139">
        <v>1</v>
      </c>
      <c r="W139">
        <v>0</v>
      </c>
      <c r="X139">
        <v>1</v>
      </c>
      <c r="Y139">
        <v>1</v>
      </c>
      <c r="Z139">
        <v>1</v>
      </c>
      <c r="AA139">
        <v>1</v>
      </c>
    </row>
    <row r="140" spans="1:27" x14ac:dyDescent="0.2">
      <c r="A140" t="s">
        <v>625</v>
      </c>
      <c r="B140" s="1" t="s">
        <v>613</v>
      </c>
      <c r="C140" t="s">
        <v>614</v>
      </c>
      <c r="D140" t="s">
        <v>626</v>
      </c>
      <c r="E140" s="2" t="s">
        <v>622</v>
      </c>
      <c r="F140" s="2">
        <v>56.5</v>
      </c>
      <c r="G140" s="2">
        <v>87.6</v>
      </c>
      <c r="H140" s="2">
        <v>83.2</v>
      </c>
      <c r="I140" s="3">
        <v>2.19E-82</v>
      </c>
      <c r="J140" s="3" t="s">
        <v>623</v>
      </c>
      <c r="K140" s="3" t="s">
        <v>624</v>
      </c>
      <c r="L140" s="4" t="str">
        <f>HYPERLINK("https://www.arabidopsis.org/locus?name="&amp;Table1334[[#This Row],[athLocusId]],Table1334[[#This Row],[athLocusId]])</f>
        <v>AT5G23660</v>
      </c>
      <c r="M140" s="3" t="s">
        <v>619</v>
      </c>
      <c r="N140">
        <v>1</v>
      </c>
      <c r="O140">
        <v>1</v>
      </c>
      <c r="P140">
        <v>1</v>
      </c>
      <c r="Q140">
        <v>1</v>
      </c>
      <c r="R140">
        <v>1</v>
      </c>
      <c r="S140">
        <v>1</v>
      </c>
      <c r="T140">
        <v>1</v>
      </c>
      <c r="U140">
        <v>1</v>
      </c>
      <c r="V140">
        <v>1</v>
      </c>
      <c r="W140">
        <v>1</v>
      </c>
      <c r="X140">
        <v>1</v>
      </c>
      <c r="Y140">
        <v>1</v>
      </c>
      <c r="Z140">
        <v>1</v>
      </c>
      <c r="AA140">
        <v>1</v>
      </c>
    </row>
    <row r="141" spans="1:27" x14ac:dyDescent="0.2">
      <c r="A141" t="s">
        <v>627</v>
      </c>
      <c r="B141" s="1" t="s">
        <v>628</v>
      </c>
      <c r="C141" t="s">
        <v>629</v>
      </c>
      <c r="D141" t="s">
        <v>630</v>
      </c>
      <c r="E141" s="2" t="s">
        <v>631</v>
      </c>
      <c r="F141" s="2">
        <v>65</v>
      </c>
      <c r="G141" s="2">
        <v>94.6</v>
      </c>
      <c r="H141" s="2">
        <v>93.6</v>
      </c>
      <c r="I141" s="3">
        <v>5.4399999999999997E-226</v>
      </c>
      <c r="J141" s="3" t="s">
        <v>632</v>
      </c>
      <c r="K141" s="3" t="s">
        <v>633</v>
      </c>
      <c r="L141" s="4" t="str">
        <f>HYPERLINK("https://www.arabidopsis.org/locus?name="&amp;Table1334[[#This Row],[athLocusId]],Table1334[[#This Row],[athLocusId]])</f>
        <v>AT5G63490</v>
      </c>
      <c r="M141" s="3" t="s">
        <v>634</v>
      </c>
      <c r="N141">
        <v>1</v>
      </c>
      <c r="O141">
        <v>1</v>
      </c>
      <c r="P141">
        <v>1</v>
      </c>
      <c r="Q141">
        <v>1</v>
      </c>
      <c r="R141">
        <v>1</v>
      </c>
      <c r="S141">
        <v>1</v>
      </c>
      <c r="T141">
        <v>0</v>
      </c>
      <c r="U141">
        <v>1</v>
      </c>
      <c r="V141">
        <v>1</v>
      </c>
      <c r="W141">
        <v>0</v>
      </c>
      <c r="X141">
        <v>1</v>
      </c>
      <c r="Y141">
        <v>1</v>
      </c>
      <c r="Z141">
        <v>1</v>
      </c>
      <c r="AA141">
        <v>1</v>
      </c>
    </row>
    <row r="142" spans="1:27" x14ac:dyDescent="0.2">
      <c r="A142" t="s">
        <v>635</v>
      </c>
      <c r="B142" s="1" t="s">
        <v>628</v>
      </c>
      <c r="C142" t="s">
        <v>629</v>
      </c>
      <c r="D142" t="s">
        <v>636</v>
      </c>
      <c r="E142" s="2" t="s">
        <v>637</v>
      </c>
      <c r="F142" s="2">
        <v>64.099999999999994</v>
      </c>
      <c r="G142" s="2">
        <v>88.9</v>
      </c>
      <c r="H142" s="2">
        <v>92.7</v>
      </c>
      <c r="I142" s="3">
        <v>3.4600000000000001E-221</v>
      </c>
      <c r="J142" s="3" t="s">
        <v>632</v>
      </c>
      <c r="K142" s="3" t="s">
        <v>638</v>
      </c>
      <c r="L142" s="4" t="str">
        <f>HYPERLINK("https://www.arabidopsis.org/locus?name="&amp;Table1334[[#This Row],[athLocusId]],Table1334[[#This Row],[athLocusId]])</f>
        <v>AT5G50530</v>
      </c>
      <c r="M142" s="3" t="s">
        <v>634</v>
      </c>
      <c r="N142">
        <v>1</v>
      </c>
      <c r="O142">
        <v>0</v>
      </c>
      <c r="P142">
        <v>1</v>
      </c>
      <c r="Q142">
        <v>0</v>
      </c>
      <c r="R142">
        <v>1</v>
      </c>
      <c r="S142">
        <v>1</v>
      </c>
      <c r="T142">
        <v>1</v>
      </c>
      <c r="U142">
        <v>1</v>
      </c>
      <c r="V142">
        <v>1</v>
      </c>
      <c r="W142">
        <v>1</v>
      </c>
      <c r="X142">
        <v>0</v>
      </c>
      <c r="Y142">
        <v>0</v>
      </c>
      <c r="Z142">
        <v>1</v>
      </c>
      <c r="AA142">
        <v>1</v>
      </c>
    </row>
    <row r="143" spans="1:27" x14ac:dyDescent="0.2">
      <c r="A143" t="s">
        <v>639</v>
      </c>
      <c r="B143" s="1" t="s">
        <v>628</v>
      </c>
      <c r="C143" t="s">
        <v>629</v>
      </c>
      <c r="D143" t="s">
        <v>640</v>
      </c>
      <c r="E143" s="2" t="s">
        <v>631</v>
      </c>
      <c r="F143" s="2">
        <v>66.7</v>
      </c>
      <c r="G143" s="2">
        <v>98</v>
      </c>
      <c r="H143" s="2">
        <v>98.5</v>
      </c>
      <c r="I143" s="3">
        <v>2.4799999999999999E-231</v>
      </c>
      <c r="J143" s="3" t="s">
        <v>632</v>
      </c>
      <c r="K143" s="3" t="s">
        <v>633</v>
      </c>
      <c r="L143" s="4" t="str">
        <f>HYPERLINK("https://www.arabidopsis.org/locus?name="&amp;Table1334[[#This Row],[athLocusId]],Table1334[[#This Row],[athLocusId]])</f>
        <v>AT5G63490</v>
      </c>
      <c r="M143" s="3" t="s">
        <v>634</v>
      </c>
      <c r="N143">
        <v>1</v>
      </c>
      <c r="O143">
        <v>1</v>
      </c>
      <c r="P143">
        <v>1</v>
      </c>
      <c r="Q143">
        <v>1</v>
      </c>
      <c r="R143">
        <v>1</v>
      </c>
      <c r="S143">
        <v>1</v>
      </c>
      <c r="T143">
        <v>1</v>
      </c>
      <c r="U143">
        <v>1</v>
      </c>
      <c r="V143">
        <v>1</v>
      </c>
      <c r="W143">
        <v>1</v>
      </c>
      <c r="X143">
        <v>1</v>
      </c>
      <c r="Y143">
        <v>1</v>
      </c>
      <c r="Z143">
        <v>1</v>
      </c>
      <c r="AA143">
        <v>1</v>
      </c>
    </row>
    <row r="144" spans="1:27" x14ac:dyDescent="0.2">
      <c r="A144" t="s">
        <v>641</v>
      </c>
      <c r="B144" s="1" t="s">
        <v>642</v>
      </c>
      <c r="C144" t="s">
        <v>533</v>
      </c>
      <c r="D144" t="s">
        <v>643</v>
      </c>
      <c r="E144" s="2" t="s">
        <v>644</v>
      </c>
      <c r="F144" s="2">
        <v>51.2</v>
      </c>
      <c r="G144" s="2">
        <v>99.6</v>
      </c>
      <c r="H144" s="2">
        <v>100</v>
      </c>
      <c r="I144" s="3">
        <v>8.0899999999999998E-164</v>
      </c>
      <c r="J144" s="3" t="s">
        <v>645</v>
      </c>
      <c r="K144" s="3" t="s">
        <v>646</v>
      </c>
      <c r="L144" s="4" t="str">
        <f>HYPERLINK("https://www.arabidopsis.org/locus?name="&amp;Table1334[[#This Row],[athLocusId]],Table1334[[#This Row],[athLocusId]])</f>
        <v>AT1G72770</v>
      </c>
      <c r="M144" s="3" t="s">
        <v>647</v>
      </c>
      <c r="N144">
        <v>1</v>
      </c>
      <c r="O144">
        <v>1</v>
      </c>
      <c r="P144">
        <v>1</v>
      </c>
      <c r="Q144">
        <v>1</v>
      </c>
      <c r="R144">
        <v>1</v>
      </c>
      <c r="S144">
        <v>1</v>
      </c>
      <c r="T144">
        <v>0</v>
      </c>
      <c r="U144">
        <v>1</v>
      </c>
      <c r="V144">
        <v>1</v>
      </c>
      <c r="W144">
        <v>1</v>
      </c>
      <c r="X144">
        <v>1</v>
      </c>
      <c r="Y144">
        <v>1</v>
      </c>
      <c r="Z144">
        <v>1</v>
      </c>
      <c r="AA144">
        <v>1</v>
      </c>
    </row>
    <row r="145" spans="1:27" x14ac:dyDescent="0.2">
      <c r="A145" t="s">
        <v>648</v>
      </c>
      <c r="B145" s="1" t="s">
        <v>642</v>
      </c>
      <c r="C145" t="s">
        <v>533</v>
      </c>
      <c r="D145" t="s">
        <v>649</v>
      </c>
      <c r="E145" s="2" t="s">
        <v>644</v>
      </c>
      <c r="F145" s="2">
        <v>60.5</v>
      </c>
      <c r="G145" s="2">
        <v>80</v>
      </c>
      <c r="H145" s="2">
        <v>75.3</v>
      </c>
      <c r="I145" s="3">
        <v>2.5899999999999998E-162</v>
      </c>
      <c r="J145" s="3" t="s">
        <v>645</v>
      </c>
      <c r="K145" s="3" t="s">
        <v>646</v>
      </c>
      <c r="L145" s="4" t="str">
        <f>HYPERLINK("https://www.arabidopsis.org/locus?name="&amp;Table1334[[#This Row],[athLocusId]],Table1334[[#This Row],[athLocusId]])</f>
        <v>AT1G72770</v>
      </c>
      <c r="M145" s="3" t="s">
        <v>647</v>
      </c>
      <c r="N145">
        <v>1</v>
      </c>
      <c r="O145">
        <v>1</v>
      </c>
      <c r="P145">
        <v>1</v>
      </c>
      <c r="Q145">
        <v>1</v>
      </c>
      <c r="R145">
        <v>1</v>
      </c>
      <c r="S145">
        <v>1</v>
      </c>
      <c r="T145">
        <v>1</v>
      </c>
      <c r="U145">
        <v>1</v>
      </c>
      <c r="V145">
        <v>1</v>
      </c>
      <c r="W145">
        <v>1</v>
      </c>
      <c r="X145">
        <v>1</v>
      </c>
      <c r="Y145">
        <v>1</v>
      </c>
      <c r="Z145">
        <v>1</v>
      </c>
      <c r="AA145">
        <v>1</v>
      </c>
    </row>
    <row r="146" spans="1:27" x14ac:dyDescent="0.2">
      <c r="A146" t="s">
        <v>650</v>
      </c>
      <c r="B146" s="1" t="s">
        <v>642</v>
      </c>
      <c r="C146" t="s">
        <v>533</v>
      </c>
      <c r="D146" t="s">
        <v>651</v>
      </c>
      <c r="E146" s="2" t="s">
        <v>644</v>
      </c>
      <c r="F146" s="2">
        <v>54.9</v>
      </c>
      <c r="G146" s="2">
        <v>88.7</v>
      </c>
      <c r="H146" s="2">
        <v>83.2</v>
      </c>
      <c r="I146" s="3">
        <v>1.18E-155</v>
      </c>
      <c r="J146" s="3" t="s">
        <v>645</v>
      </c>
      <c r="K146" s="3" t="s">
        <v>646</v>
      </c>
      <c r="L146" s="4" t="str">
        <f>HYPERLINK("https://www.arabidopsis.org/locus?name="&amp;Table1334[[#This Row],[athLocusId]],Table1334[[#This Row],[athLocusId]])</f>
        <v>AT1G72770</v>
      </c>
      <c r="M146" s="3" t="s">
        <v>647</v>
      </c>
      <c r="N146">
        <v>1</v>
      </c>
      <c r="O146">
        <v>1</v>
      </c>
      <c r="P146">
        <v>1</v>
      </c>
      <c r="Q146">
        <v>1</v>
      </c>
      <c r="R146">
        <v>1</v>
      </c>
      <c r="S146">
        <v>1</v>
      </c>
      <c r="T146">
        <v>1</v>
      </c>
      <c r="U146">
        <v>0</v>
      </c>
      <c r="V146">
        <v>1</v>
      </c>
      <c r="W146">
        <v>1</v>
      </c>
      <c r="X146">
        <v>1</v>
      </c>
      <c r="Y146">
        <v>0</v>
      </c>
      <c r="Z146">
        <v>1</v>
      </c>
      <c r="AA146">
        <v>1</v>
      </c>
    </row>
    <row r="147" spans="1:27" x14ac:dyDescent="0.2">
      <c r="A147" t="s">
        <v>652</v>
      </c>
      <c r="B147" s="1" t="s">
        <v>653</v>
      </c>
      <c r="C147" t="s">
        <v>365</v>
      </c>
      <c r="D147" t="s">
        <v>654</v>
      </c>
      <c r="E147" s="2" t="s">
        <v>655</v>
      </c>
      <c r="F147" s="2">
        <v>60.9</v>
      </c>
      <c r="G147" s="2">
        <v>100</v>
      </c>
      <c r="H147" s="2">
        <v>98.4</v>
      </c>
      <c r="I147" s="3">
        <v>2.0899999999999999E-293</v>
      </c>
      <c r="J147" s="3" t="s">
        <v>656</v>
      </c>
      <c r="K147" s="3" t="s">
        <v>657</v>
      </c>
      <c r="L147" s="4" t="str">
        <f>HYPERLINK("https://www.arabidopsis.org/locus?name="&amp;Table1334[[#This Row],[athLocusId]],Table1334[[#This Row],[athLocusId]])</f>
        <v>AT3G13690</v>
      </c>
      <c r="M147" s="3" t="s">
        <v>658</v>
      </c>
      <c r="N147">
        <v>1</v>
      </c>
      <c r="O147">
        <v>1</v>
      </c>
      <c r="P147">
        <v>1</v>
      </c>
      <c r="Q147">
        <v>0</v>
      </c>
      <c r="R147">
        <v>1</v>
      </c>
      <c r="S147">
        <v>1</v>
      </c>
      <c r="T147">
        <v>1</v>
      </c>
      <c r="U147">
        <v>0</v>
      </c>
      <c r="V147">
        <v>1</v>
      </c>
      <c r="W147">
        <v>1</v>
      </c>
      <c r="X147">
        <v>1</v>
      </c>
      <c r="Y147">
        <v>1</v>
      </c>
      <c r="Z147">
        <v>1</v>
      </c>
      <c r="AA147">
        <v>1</v>
      </c>
    </row>
    <row r="148" spans="1:27" x14ac:dyDescent="0.2">
      <c r="A148" t="s">
        <v>659</v>
      </c>
      <c r="B148" s="1" t="s">
        <v>660</v>
      </c>
      <c r="C148" t="s">
        <v>365</v>
      </c>
      <c r="D148" t="s">
        <v>661</v>
      </c>
      <c r="E148" s="2" t="s">
        <v>655</v>
      </c>
      <c r="F148" s="2">
        <v>68.599999999999994</v>
      </c>
      <c r="G148" s="2">
        <v>96.8</v>
      </c>
      <c r="H148" s="2">
        <v>96.8</v>
      </c>
      <c r="I148" s="3">
        <v>0</v>
      </c>
      <c r="J148" s="3" t="s">
        <v>656</v>
      </c>
      <c r="K148" s="3" t="s">
        <v>657</v>
      </c>
      <c r="L148" s="4" t="str">
        <f>HYPERLINK("https://www.arabidopsis.org/locus?name="&amp;Table1334[[#This Row],[athLocusId]],Table1334[[#This Row],[athLocusId]])</f>
        <v>AT3G13690</v>
      </c>
      <c r="M148" s="3" t="s">
        <v>658</v>
      </c>
      <c r="N148">
        <v>1</v>
      </c>
      <c r="O148">
        <v>1</v>
      </c>
      <c r="P148">
        <v>1</v>
      </c>
      <c r="Q148">
        <v>1</v>
      </c>
      <c r="R148">
        <v>1</v>
      </c>
      <c r="S148">
        <v>1</v>
      </c>
      <c r="T148">
        <v>1</v>
      </c>
      <c r="U148">
        <v>1</v>
      </c>
      <c r="V148">
        <v>1</v>
      </c>
      <c r="W148">
        <v>0</v>
      </c>
      <c r="X148">
        <v>0</v>
      </c>
      <c r="Y148">
        <v>1</v>
      </c>
      <c r="Z148">
        <v>1</v>
      </c>
      <c r="AA148">
        <v>1</v>
      </c>
    </row>
    <row r="149" spans="1:27" x14ac:dyDescent="0.2">
      <c r="A149" t="s">
        <v>662</v>
      </c>
      <c r="B149" s="1" t="s">
        <v>660</v>
      </c>
      <c r="C149" t="s">
        <v>365</v>
      </c>
      <c r="D149" t="s">
        <v>663</v>
      </c>
      <c r="E149" s="2" t="s">
        <v>655</v>
      </c>
      <c r="F149" s="2">
        <v>63.2</v>
      </c>
      <c r="G149" s="2">
        <v>98</v>
      </c>
      <c r="H149" s="2">
        <v>89.2</v>
      </c>
      <c r="I149" s="3">
        <v>4.0600000000000002E-280</v>
      </c>
      <c r="J149" s="3" t="s">
        <v>656</v>
      </c>
      <c r="K149" s="3" t="s">
        <v>657</v>
      </c>
      <c r="L149" s="4" t="str">
        <f>HYPERLINK("https://www.arabidopsis.org/locus?name="&amp;Table1334[[#This Row],[athLocusId]],Table1334[[#This Row],[athLocusId]])</f>
        <v>AT3G13690</v>
      </c>
      <c r="M149" s="3" t="s">
        <v>658</v>
      </c>
      <c r="N149">
        <v>1</v>
      </c>
      <c r="O149">
        <v>1</v>
      </c>
      <c r="P149">
        <v>0</v>
      </c>
      <c r="Q149">
        <v>1</v>
      </c>
      <c r="R149">
        <v>1</v>
      </c>
      <c r="S149">
        <v>1</v>
      </c>
      <c r="T149">
        <v>1</v>
      </c>
      <c r="U149">
        <v>1</v>
      </c>
      <c r="V149">
        <v>1</v>
      </c>
      <c r="W149">
        <v>1</v>
      </c>
      <c r="X149">
        <v>1</v>
      </c>
      <c r="Y149">
        <v>1</v>
      </c>
      <c r="Z149">
        <v>1</v>
      </c>
      <c r="AA149">
        <v>1</v>
      </c>
    </row>
    <row r="150" spans="1:27" x14ac:dyDescent="0.2">
      <c r="A150" t="s">
        <v>664</v>
      </c>
      <c r="B150" s="1" t="s">
        <v>665</v>
      </c>
      <c r="C150" t="s">
        <v>666</v>
      </c>
      <c r="D150" t="s">
        <v>667</v>
      </c>
      <c r="E150" s="2" t="s">
        <v>668</v>
      </c>
      <c r="F150" s="2">
        <v>72.599999999999994</v>
      </c>
      <c r="G150" s="2">
        <v>85.3</v>
      </c>
      <c r="H150" s="2">
        <v>93.2</v>
      </c>
      <c r="I150" s="3">
        <v>0</v>
      </c>
      <c r="J150" s="3" t="s">
        <v>669</v>
      </c>
      <c r="K150" s="3" t="s">
        <v>670</v>
      </c>
      <c r="L150" s="4" t="str">
        <f>HYPERLINK("https://www.arabidopsis.org/locus?name="&amp;Table1334[[#This Row],[athLocusId]],Table1334[[#This Row],[athLocusId]])</f>
        <v>AT1G79990</v>
      </c>
      <c r="M150" s="3" t="s">
        <v>671</v>
      </c>
      <c r="N150">
        <v>1</v>
      </c>
      <c r="O150">
        <v>1</v>
      </c>
      <c r="P150">
        <v>1</v>
      </c>
      <c r="Q150">
        <v>0</v>
      </c>
      <c r="R150">
        <v>1</v>
      </c>
      <c r="S150">
        <v>1</v>
      </c>
      <c r="T150">
        <v>1</v>
      </c>
      <c r="U150">
        <v>1</v>
      </c>
      <c r="V150">
        <v>1</v>
      </c>
      <c r="W150">
        <v>1</v>
      </c>
      <c r="X150">
        <v>1</v>
      </c>
      <c r="Y150">
        <v>1</v>
      </c>
      <c r="Z150">
        <v>1</v>
      </c>
      <c r="AA150">
        <v>1</v>
      </c>
    </row>
    <row r="151" spans="1:27" x14ac:dyDescent="0.2">
      <c r="A151" t="s">
        <v>672</v>
      </c>
      <c r="B151" s="1" t="s">
        <v>665</v>
      </c>
      <c r="C151" t="s">
        <v>666</v>
      </c>
      <c r="D151" t="s">
        <v>673</v>
      </c>
      <c r="E151" s="2" t="s">
        <v>668</v>
      </c>
      <c r="F151" s="2">
        <v>78.400000000000006</v>
      </c>
      <c r="G151" s="2">
        <v>89.3</v>
      </c>
      <c r="H151" s="2">
        <v>85.4</v>
      </c>
      <c r="I151" s="3">
        <v>0</v>
      </c>
      <c r="J151" s="3" t="s">
        <v>669</v>
      </c>
      <c r="K151" s="3" t="s">
        <v>670</v>
      </c>
      <c r="L151" s="4" t="str">
        <f>HYPERLINK("https://www.arabidopsis.org/locus?name="&amp;Table1334[[#This Row],[athLocusId]],Table1334[[#This Row],[athLocusId]])</f>
        <v>AT1G79990</v>
      </c>
      <c r="M151" s="3" t="s">
        <v>671</v>
      </c>
      <c r="N151">
        <v>1</v>
      </c>
      <c r="O151">
        <v>1</v>
      </c>
      <c r="P151">
        <v>1</v>
      </c>
      <c r="Q151">
        <v>1</v>
      </c>
      <c r="R151">
        <v>1</v>
      </c>
      <c r="S151">
        <v>1</v>
      </c>
      <c r="T151">
        <v>1</v>
      </c>
      <c r="U151">
        <v>1</v>
      </c>
      <c r="V151">
        <v>1</v>
      </c>
      <c r="W151">
        <v>1</v>
      </c>
      <c r="X151">
        <v>1</v>
      </c>
      <c r="Y151">
        <v>1</v>
      </c>
      <c r="Z151">
        <v>1</v>
      </c>
      <c r="AA151">
        <v>1</v>
      </c>
    </row>
    <row r="152" spans="1:27" x14ac:dyDescent="0.2">
      <c r="A152" t="s">
        <v>674</v>
      </c>
      <c r="B152" s="1" t="s">
        <v>665</v>
      </c>
      <c r="C152" t="s">
        <v>666</v>
      </c>
      <c r="D152" t="s">
        <v>675</v>
      </c>
      <c r="E152" s="2" t="s">
        <v>668</v>
      </c>
      <c r="F152" s="2">
        <v>78.900000000000006</v>
      </c>
      <c r="G152" s="2">
        <v>95.2</v>
      </c>
      <c r="H152" s="2">
        <v>98</v>
      </c>
      <c r="I152" s="3">
        <v>0</v>
      </c>
      <c r="J152" s="3" t="s">
        <v>669</v>
      </c>
      <c r="K152" s="3" t="s">
        <v>670</v>
      </c>
      <c r="L152" s="4" t="str">
        <f>HYPERLINK("https://www.arabidopsis.org/locus?name="&amp;Table1334[[#This Row],[athLocusId]],Table1334[[#This Row],[athLocusId]])</f>
        <v>AT1G79990</v>
      </c>
      <c r="M152" s="3" t="s">
        <v>671</v>
      </c>
      <c r="N152">
        <v>1</v>
      </c>
      <c r="O152">
        <v>1</v>
      </c>
      <c r="P152">
        <v>1</v>
      </c>
      <c r="Q152">
        <v>0</v>
      </c>
      <c r="R152">
        <v>1</v>
      </c>
      <c r="S152">
        <v>1</v>
      </c>
      <c r="T152">
        <v>1</v>
      </c>
      <c r="U152">
        <v>1</v>
      </c>
      <c r="V152">
        <v>1</v>
      </c>
      <c r="W152">
        <v>1</v>
      </c>
      <c r="X152">
        <v>1</v>
      </c>
      <c r="Y152">
        <v>1</v>
      </c>
      <c r="Z152">
        <v>1</v>
      </c>
      <c r="AA152">
        <v>1</v>
      </c>
    </row>
    <row r="153" spans="1:27" x14ac:dyDescent="0.2">
      <c r="A153" t="s">
        <v>676</v>
      </c>
      <c r="B153" s="1" t="s">
        <v>677</v>
      </c>
      <c r="C153" t="s">
        <v>391</v>
      </c>
      <c r="D153" t="s">
        <v>678</v>
      </c>
      <c r="E153" s="2" t="s">
        <v>679</v>
      </c>
      <c r="F153" s="2">
        <v>55.2</v>
      </c>
      <c r="G153" s="2">
        <v>70.7</v>
      </c>
      <c r="H153" s="2">
        <v>49.5</v>
      </c>
      <c r="I153" s="3">
        <v>4.5999999999999998E-25</v>
      </c>
      <c r="J153" s="3" t="s">
        <v>680</v>
      </c>
      <c r="K153" s="3" t="s">
        <v>681</v>
      </c>
      <c r="L153" s="4" t="str">
        <f>HYPERLINK("https://www.arabidopsis.org/locus?name="&amp;Table1334[[#This Row],[athLocusId]],Table1334[[#This Row],[athLocusId]])</f>
        <v>AT1G69120</v>
      </c>
      <c r="M153" s="3" t="s">
        <v>682</v>
      </c>
      <c r="N153">
        <v>1</v>
      </c>
      <c r="O153">
        <v>1</v>
      </c>
      <c r="P153">
        <v>0</v>
      </c>
      <c r="Q153">
        <v>1</v>
      </c>
      <c r="R153">
        <v>1</v>
      </c>
      <c r="S153">
        <v>1</v>
      </c>
      <c r="T153">
        <v>1</v>
      </c>
      <c r="U153">
        <v>1</v>
      </c>
      <c r="V153">
        <v>1</v>
      </c>
      <c r="W153">
        <v>1</v>
      </c>
      <c r="X153">
        <v>1</v>
      </c>
      <c r="Y153">
        <v>1</v>
      </c>
      <c r="Z153">
        <v>1</v>
      </c>
      <c r="AA153">
        <v>1</v>
      </c>
    </row>
    <row r="154" spans="1:27" x14ac:dyDescent="0.2">
      <c r="A154" t="s">
        <v>683</v>
      </c>
      <c r="B154" s="1" t="s">
        <v>684</v>
      </c>
      <c r="C154" t="s">
        <v>391</v>
      </c>
      <c r="D154" t="s">
        <v>685</v>
      </c>
      <c r="E154" s="2" t="s">
        <v>686</v>
      </c>
      <c r="F154" s="2">
        <v>67.5</v>
      </c>
      <c r="G154" s="2">
        <v>60.3</v>
      </c>
      <c r="H154" s="2">
        <v>62.8</v>
      </c>
      <c r="I154" s="3">
        <v>6.6999999999999998E-40</v>
      </c>
      <c r="J154" s="3" t="s">
        <v>687</v>
      </c>
      <c r="K154" s="3" t="s">
        <v>688</v>
      </c>
      <c r="L154" s="4" t="str">
        <f>HYPERLINK("https://www.arabidopsis.org/locus?name="&amp;Table1334[[#This Row],[athLocusId]],Table1334[[#This Row],[athLocusId]])</f>
        <v>AT5G60910</v>
      </c>
      <c r="M154" s="3" t="s">
        <v>682</v>
      </c>
      <c r="N154">
        <v>1</v>
      </c>
      <c r="O154">
        <v>0</v>
      </c>
      <c r="P154">
        <v>1</v>
      </c>
      <c r="Q154">
        <v>1</v>
      </c>
      <c r="R154">
        <v>1</v>
      </c>
      <c r="S154">
        <v>1</v>
      </c>
      <c r="T154">
        <v>0</v>
      </c>
      <c r="U154">
        <v>1</v>
      </c>
      <c r="V154">
        <v>1</v>
      </c>
      <c r="W154">
        <v>1</v>
      </c>
      <c r="X154">
        <v>1</v>
      </c>
      <c r="Y154">
        <v>0</v>
      </c>
      <c r="Z154">
        <v>1</v>
      </c>
      <c r="AA154">
        <v>1</v>
      </c>
    </row>
    <row r="155" spans="1:27" x14ac:dyDescent="0.2">
      <c r="A155" t="s">
        <v>689</v>
      </c>
      <c r="B155" s="1" t="s">
        <v>684</v>
      </c>
      <c r="C155" t="s">
        <v>391</v>
      </c>
      <c r="D155" t="s">
        <v>690</v>
      </c>
      <c r="E155" s="2" t="s">
        <v>691</v>
      </c>
      <c r="F155" s="2">
        <v>57.2</v>
      </c>
      <c r="G155" s="2">
        <v>98.3</v>
      </c>
      <c r="H155" s="2">
        <v>97.5</v>
      </c>
      <c r="I155" s="3">
        <v>9.34E-77</v>
      </c>
      <c r="J155" s="3" t="s">
        <v>687</v>
      </c>
      <c r="K155" s="3" t="s">
        <v>688</v>
      </c>
      <c r="L155" s="4" t="str">
        <f>HYPERLINK("https://www.arabidopsis.org/locus?name="&amp;Table1334[[#This Row],[athLocusId]],Table1334[[#This Row],[athLocusId]])</f>
        <v>AT5G60910</v>
      </c>
      <c r="M155" s="3" t="s">
        <v>682</v>
      </c>
      <c r="N155">
        <v>1</v>
      </c>
      <c r="O155">
        <v>1</v>
      </c>
      <c r="P155">
        <v>0</v>
      </c>
      <c r="Q155">
        <v>1</v>
      </c>
      <c r="R155">
        <v>1</v>
      </c>
      <c r="S155">
        <v>1</v>
      </c>
      <c r="T155">
        <v>0</v>
      </c>
      <c r="U155">
        <v>1</v>
      </c>
      <c r="V155">
        <v>1</v>
      </c>
      <c r="W155">
        <v>1</v>
      </c>
      <c r="X155">
        <v>0</v>
      </c>
      <c r="Y155">
        <v>0</v>
      </c>
      <c r="Z155">
        <v>1</v>
      </c>
      <c r="AA155">
        <v>1</v>
      </c>
    </row>
    <row r="156" spans="1:27" x14ac:dyDescent="0.2">
      <c r="A156" t="s">
        <v>692</v>
      </c>
      <c r="B156" s="1" t="s">
        <v>693</v>
      </c>
      <c r="C156" t="s">
        <v>694</v>
      </c>
      <c r="D156" t="s">
        <v>695</v>
      </c>
      <c r="E156" s="2" t="s">
        <v>696</v>
      </c>
      <c r="F156" s="2">
        <v>58.6</v>
      </c>
      <c r="G156" s="2">
        <v>97.6</v>
      </c>
      <c r="H156" s="2">
        <v>97.3</v>
      </c>
      <c r="I156" s="3">
        <v>1.67E-129</v>
      </c>
      <c r="J156" s="3" t="s">
        <v>697</v>
      </c>
      <c r="K156" s="3" t="s">
        <v>698</v>
      </c>
      <c r="L156" s="4" t="str">
        <f>HYPERLINK("https://www.arabidopsis.org/locus?name="&amp;Table1334[[#This Row],[athLocusId]],Table1334[[#This Row],[athLocusId]])</f>
        <v>AT5G07680</v>
      </c>
      <c r="M156" s="3" t="s">
        <v>699</v>
      </c>
      <c r="N156">
        <v>1</v>
      </c>
      <c r="O156">
        <v>1</v>
      </c>
      <c r="P156">
        <v>1</v>
      </c>
      <c r="Q156">
        <v>1</v>
      </c>
      <c r="R156">
        <v>1</v>
      </c>
      <c r="S156">
        <v>1</v>
      </c>
      <c r="T156">
        <v>1</v>
      </c>
      <c r="U156">
        <v>1</v>
      </c>
      <c r="V156">
        <v>1</v>
      </c>
      <c r="W156">
        <v>1</v>
      </c>
      <c r="X156">
        <v>1</v>
      </c>
      <c r="Y156">
        <v>1</v>
      </c>
      <c r="Z156">
        <v>1</v>
      </c>
      <c r="AA156">
        <v>1</v>
      </c>
    </row>
    <row r="157" spans="1:27" x14ac:dyDescent="0.2">
      <c r="A157" t="s">
        <v>700</v>
      </c>
      <c r="B157" s="1" t="s">
        <v>693</v>
      </c>
      <c r="C157" t="s">
        <v>694</v>
      </c>
      <c r="D157" t="s">
        <v>701</v>
      </c>
      <c r="E157" s="2" t="s">
        <v>702</v>
      </c>
      <c r="F157" s="2">
        <v>58.3</v>
      </c>
      <c r="G157" s="2">
        <v>99.4</v>
      </c>
      <c r="H157" s="2">
        <v>100</v>
      </c>
      <c r="I157" s="3">
        <v>8.22E-131</v>
      </c>
      <c r="J157" s="3" t="s">
        <v>703</v>
      </c>
      <c r="K157" s="3" t="s">
        <v>704</v>
      </c>
      <c r="L157" s="4" t="str">
        <f>HYPERLINK("https://www.arabidopsis.org/locus?name="&amp;Table1334[[#This Row],[athLocusId]],Table1334[[#This Row],[athLocusId]])</f>
        <v>AT5G61430</v>
      </c>
      <c r="M157" s="3" t="s">
        <v>699</v>
      </c>
      <c r="N157">
        <v>1</v>
      </c>
      <c r="O157">
        <v>1</v>
      </c>
      <c r="P157">
        <v>0</v>
      </c>
      <c r="Q157">
        <v>1</v>
      </c>
      <c r="R157">
        <v>1</v>
      </c>
      <c r="S157">
        <v>1</v>
      </c>
      <c r="T157">
        <v>1</v>
      </c>
      <c r="U157">
        <v>1</v>
      </c>
      <c r="V157">
        <v>1</v>
      </c>
      <c r="W157">
        <v>1</v>
      </c>
      <c r="X157">
        <v>1</v>
      </c>
      <c r="Y157">
        <v>1</v>
      </c>
      <c r="Z157">
        <v>0</v>
      </c>
      <c r="AA157">
        <v>1</v>
      </c>
    </row>
    <row r="158" spans="1:27" x14ac:dyDescent="0.2">
      <c r="A158" t="s">
        <v>705</v>
      </c>
      <c r="B158" s="1" t="s">
        <v>706</v>
      </c>
      <c r="C158" t="s">
        <v>694</v>
      </c>
      <c r="D158" t="s">
        <v>707</v>
      </c>
      <c r="E158" s="2" t="s">
        <v>702</v>
      </c>
      <c r="F158" s="2">
        <v>54.6</v>
      </c>
      <c r="G158" s="2">
        <v>97.7</v>
      </c>
      <c r="H158" s="2">
        <v>98.5</v>
      </c>
      <c r="I158" s="3">
        <v>6.0900000000000002E-123</v>
      </c>
      <c r="J158" s="3" t="s">
        <v>703</v>
      </c>
      <c r="K158" s="3" t="s">
        <v>704</v>
      </c>
      <c r="L158" s="4" t="str">
        <f>HYPERLINK("https://www.arabidopsis.org/locus?name="&amp;Table1334[[#This Row],[athLocusId]],Table1334[[#This Row],[athLocusId]])</f>
        <v>AT5G61430</v>
      </c>
      <c r="M158" s="3" t="s">
        <v>699</v>
      </c>
      <c r="N158">
        <v>1</v>
      </c>
      <c r="O158">
        <v>1</v>
      </c>
      <c r="P158">
        <v>1</v>
      </c>
      <c r="Q158">
        <v>1</v>
      </c>
      <c r="R158">
        <v>1</v>
      </c>
      <c r="S158">
        <v>1</v>
      </c>
      <c r="T158">
        <v>1</v>
      </c>
      <c r="U158">
        <v>1</v>
      </c>
      <c r="V158">
        <v>1</v>
      </c>
      <c r="W158">
        <v>1</v>
      </c>
      <c r="X158">
        <v>1</v>
      </c>
      <c r="Y158">
        <v>1</v>
      </c>
      <c r="Z158">
        <v>1</v>
      </c>
      <c r="AA158">
        <v>1</v>
      </c>
    </row>
    <row r="159" spans="1:27" x14ac:dyDescent="0.2">
      <c r="A159" t="s">
        <v>708</v>
      </c>
      <c r="B159" s="1" t="s">
        <v>709</v>
      </c>
      <c r="C159" t="s">
        <v>710</v>
      </c>
      <c r="D159" t="s">
        <v>711</v>
      </c>
      <c r="E159" s="2" t="s">
        <v>712</v>
      </c>
      <c r="F159" s="2">
        <v>42.4</v>
      </c>
      <c r="G159" s="2">
        <v>82.4</v>
      </c>
      <c r="H159" s="2">
        <v>77</v>
      </c>
      <c r="I159" s="3">
        <v>1.17E-69</v>
      </c>
      <c r="J159" s="3" t="s">
        <v>713</v>
      </c>
      <c r="K159" s="3" t="s">
        <v>714</v>
      </c>
      <c r="L159" s="4" t="str">
        <f>HYPERLINK("https://www.arabidopsis.org/locus?name="&amp;Table1334[[#This Row],[athLocusId]],Table1334[[#This Row],[athLocusId]])</f>
        <v>AT3G47500</v>
      </c>
      <c r="M159" s="3" t="s">
        <v>715</v>
      </c>
      <c r="N159">
        <v>1</v>
      </c>
      <c r="O159">
        <v>1</v>
      </c>
      <c r="P159">
        <v>1</v>
      </c>
      <c r="Q159">
        <v>1</v>
      </c>
      <c r="R159">
        <v>1</v>
      </c>
      <c r="S159">
        <v>1</v>
      </c>
      <c r="T159">
        <v>1</v>
      </c>
      <c r="U159">
        <v>1</v>
      </c>
      <c r="V159">
        <v>1</v>
      </c>
      <c r="W159">
        <v>1</v>
      </c>
      <c r="X159">
        <v>1</v>
      </c>
      <c r="Y159">
        <v>1</v>
      </c>
      <c r="Z159">
        <v>1</v>
      </c>
      <c r="AA159">
        <v>1</v>
      </c>
    </row>
    <row r="160" spans="1:27" x14ac:dyDescent="0.2">
      <c r="A160" t="s">
        <v>716</v>
      </c>
      <c r="B160" s="1" t="s">
        <v>709</v>
      </c>
      <c r="C160" t="s">
        <v>710</v>
      </c>
      <c r="D160" t="s">
        <v>717</v>
      </c>
      <c r="E160" s="2" t="s">
        <v>718</v>
      </c>
      <c r="F160" s="2">
        <v>49.3</v>
      </c>
      <c r="G160" s="2">
        <v>73.400000000000006</v>
      </c>
      <c r="H160" s="2">
        <v>84.6</v>
      </c>
      <c r="I160" s="3">
        <v>6.6500000000000006E-67</v>
      </c>
      <c r="J160" s="3" t="s">
        <v>719</v>
      </c>
      <c r="K160" s="3" t="s">
        <v>720</v>
      </c>
      <c r="L160" s="4" t="str">
        <f>HYPERLINK("https://www.arabidopsis.org/locus?name="&amp;Table1334[[#This Row],[athLocusId]],Table1334[[#This Row],[athLocusId]])</f>
        <v>AT5G62430</v>
      </c>
      <c r="M160" s="3" t="s">
        <v>715</v>
      </c>
      <c r="N160">
        <v>1</v>
      </c>
      <c r="O160">
        <v>1</v>
      </c>
      <c r="P160">
        <v>0</v>
      </c>
      <c r="Q160">
        <v>1</v>
      </c>
      <c r="R160">
        <v>1</v>
      </c>
      <c r="S160">
        <v>1</v>
      </c>
      <c r="T160">
        <v>1</v>
      </c>
      <c r="U160">
        <v>1</v>
      </c>
      <c r="V160">
        <v>1</v>
      </c>
      <c r="W160">
        <v>0</v>
      </c>
      <c r="X160">
        <v>1</v>
      </c>
      <c r="Y160">
        <v>0</v>
      </c>
      <c r="Z160">
        <v>1</v>
      </c>
      <c r="AA160">
        <v>1</v>
      </c>
    </row>
    <row r="161" spans="1:27" x14ac:dyDescent="0.2">
      <c r="A161" t="s">
        <v>721</v>
      </c>
      <c r="B161" s="1" t="s">
        <v>722</v>
      </c>
      <c r="C161" t="s">
        <v>710</v>
      </c>
      <c r="D161" t="s">
        <v>723</v>
      </c>
      <c r="E161" s="2" t="s">
        <v>712</v>
      </c>
      <c r="F161" s="2">
        <v>45.1</v>
      </c>
      <c r="G161" s="2">
        <v>78.2</v>
      </c>
      <c r="H161" s="2">
        <v>77.5</v>
      </c>
      <c r="I161" s="3">
        <v>1.34E-79</v>
      </c>
      <c r="J161" s="3" t="s">
        <v>713</v>
      </c>
      <c r="K161" s="3" t="s">
        <v>714</v>
      </c>
      <c r="L161" s="4" t="str">
        <f>HYPERLINK("https://www.arabidopsis.org/locus?name="&amp;Table1334[[#This Row],[athLocusId]],Table1334[[#This Row],[athLocusId]])</f>
        <v>AT3G47500</v>
      </c>
      <c r="M161" s="3" t="s">
        <v>715</v>
      </c>
      <c r="N161">
        <v>1</v>
      </c>
      <c r="O161">
        <v>1</v>
      </c>
      <c r="P161">
        <v>1</v>
      </c>
      <c r="Q161">
        <v>1</v>
      </c>
      <c r="R161">
        <v>1</v>
      </c>
      <c r="S161">
        <v>1</v>
      </c>
      <c r="T161">
        <v>1</v>
      </c>
      <c r="U161">
        <v>1</v>
      </c>
      <c r="V161">
        <v>1</v>
      </c>
      <c r="W161">
        <v>1</v>
      </c>
      <c r="X161">
        <v>1</v>
      </c>
      <c r="Y161">
        <v>1</v>
      </c>
      <c r="Z161">
        <v>1</v>
      </c>
      <c r="AA161">
        <v>1</v>
      </c>
    </row>
    <row r="162" spans="1:27" x14ac:dyDescent="0.2">
      <c r="A162" t="s">
        <v>724</v>
      </c>
      <c r="B162" s="1" t="s">
        <v>725</v>
      </c>
      <c r="C162" t="s">
        <v>270</v>
      </c>
      <c r="D162" t="s">
        <v>726</v>
      </c>
      <c r="E162" s="2" t="s">
        <v>727</v>
      </c>
      <c r="F162" s="2">
        <v>51.1</v>
      </c>
      <c r="G162" s="2">
        <v>95</v>
      </c>
      <c r="H162" s="2">
        <v>95.7</v>
      </c>
      <c r="I162" s="3">
        <v>2.2999999999999999E-100</v>
      </c>
      <c r="J162" s="3" t="s">
        <v>728</v>
      </c>
      <c r="K162" s="3" t="s">
        <v>729</v>
      </c>
      <c r="L162" s="4" t="str">
        <f>HYPERLINK("https://www.arabidopsis.org/locus?name="&amp;Table1334[[#This Row],[athLocusId]],Table1334[[#This Row],[athLocusId]])</f>
        <v>AT5G62470</v>
      </c>
      <c r="M162" s="3" t="s">
        <v>730</v>
      </c>
      <c r="N162">
        <v>1</v>
      </c>
      <c r="O162">
        <v>1</v>
      </c>
      <c r="P162">
        <v>1</v>
      </c>
      <c r="Q162">
        <v>1</v>
      </c>
      <c r="R162">
        <v>1</v>
      </c>
      <c r="S162">
        <v>1</v>
      </c>
      <c r="T162">
        <v>1</v>
      </c>
      <c r="U162">
        <v>1</v>
      </c>
      <c r="V162">
        <v>1</v>
      </c>
      <c r="W162">
        <v>1</v>
      </c>
      <c r="X162">
        <v>1</v>
      </c>
      <c r="Y162">
        <v>1</v>
      </c>
      <c r="Z162">
        <v>1</v>
      </c>
      <c r="AA162">
        <v>1</v>
      </c>
    </row>
    <row r="163" spans="1:27" x14ac:dyDescent="0.2">
      <c r="A163" t="s">
        <v>731</v>
      </c>
      <c r="B163" s="1" t="s">
        <v>732</v>
      </c>
      <c r="C163" t="s">
        <v>270</v>
      </c>
      <c r="D163" t="s">
        <v>733</v>
      </c>
      <c r="E163" s="2" t="s">
        <v>727</v>
      </c>
      <c r="F163" s="2">
        <v>52.8</v>
      </c>
      <c r="G163" s="2">
        <v>100</v>
      </c>
      <c r="H163" s="2">
        <v>100</v>
      </c>
      <c r="I163" s="3">
        <v>1.38E-101</v>
      </c>
      <c r="J163" s="3" t="s">
        <v>728</v>
      </c>
      <c r="K163" s="3" t="s">
        <v>729</v>
      </c>
      <c r="L163" s="4" t="str">
        <f>HYPERLINK("https://www.arabidopsis.org/locus?name="&amp;Table1334[[#This Row],[athLocusId]],Table1334[[#This Row],[athLocusId]])</f>
        <v>AT5G62470</v>
      </c>
      <c r="M163" s="3" t="s">
        <v>730</v>
      </c>
      <c r="N163">
        <v>1</v>
      </c>
      <c r="O163">
        <v>1</v>
      </c>
      <c r="P163">
        <v>1</v>
      </c>
      <c r="Q163">
        <v>1</v>
      </c>
      <c r="R163">
        <v>1</v>
      </c>
      <c r="S163">
        <v>1</v>
      </c>
      <c r="T163">
        <v>1</v>
      </c>
      <c r="U163">
        <v>1</v>
      </c>
      <c r="V163">
        <v>1</v>
      </c>
      <c r="W163">
        <v>1</v>
      </c>
      <c r="X163">
        <v>1</v>
      </c>
      <c r="Y163">
        <v>1</v>
      </c>
      <c r="Z163">
        <v>1</v>
      </c>
      <c r="AA163">
        <v>1</v>
      </c>
    </row>
    <row r="164" spans="1:27" x14ac:dyDescent="0.2">
      <c r="A164" t="s">
        <v>734</v>
      </c>
      <c r="B164" s="1" t="s">
        <v>732</v>
      </c>
      <c r="C164" t="s">
        <v>270</v>
      </c>
      <c r="D164" t="s">
        <v>735</v>
      </c>
      <c r="E164" s="2" t="s">
        <v>736</v>
      </c>
      <c r="F164" s="2">
        <v>52.5</v>
      </c>
      <c r="G164" s="2">
        <v>100</v>
      </c>
      <c r="H164" s="2">
        <v>100</v>
      </c>
      <c r="I164" s="3">
        <v>9.1799999999999998E-99</v>
      </c>
      <c r="J164" s="3" t="s">
        <v>737</v>
      </c>
      <c r="K164" s="3" t="s">
        <v>738</v>
      </c>
      <c r="L164" s="4" t="str">
        <f>HYPERLINK("https://www.arabidopsis.org/locus?name="&amp;Table1334[[#This Row],[athLocusId]],Table1334[[#This Row],[athLocusId]])</f>
        <v>AT3G47600</v>
      </c>
      <c r="M164" s="3" t="s">
        <v>730</v>
      </c>
      <c r="N164">
        <v>1</v>
      </c>
      <c r="O164">
        <v>1</v>
      </c>
      <c r="P164">
        <v>0</v>
      </c>
      <c r="Q164">
        <v>1</v>
      </c>
      <c r="R164">
        <v>1</v>
      </c>
      <c r="S164">
        <v>1</v>
      </c>
      <c r="T164">
        <v>1</v>
      </c>
      <c r="U164">
        <v>1</v>
      </c>
      <c r="V164">
        <v>1</v>
      </c>
      <c r="W164">
        <v>0</v>
      </c>
      <c r="X164">
        <v>1</v>
      </c>
      <c r="Y164">
        <v>1</v>
      </c>
      <c r="Z164">
        <v>1</v>
      </c>
      <c r="AA164">
        <v>1</v>
      </c>
    </row>
    <row r="165" spans="1:27" x14ac:dyDescent="0.2">
      <c r="A165" t="s">
        <v>739</v>
      </c>
      <c r="B165" s="1" t="s">
        <v>740</v>
      </c>
      <c r="C165" t="s">
        <v>741</v>
      </c>
      <c r="D165" t="s">
        <v>742</v>
      </c>
      <c r="E165" s="2" t="s">
        <v>743</v>
      </c>
      <c r="F165" s="2">
        <v>46.9</v>
      </c>
      <c r="G165" s="2">
        <v>93.1</v>
      </c>
      <c r="H165" s="2">
        <v>99.5</v>
      </c>
      <c r="I165" s="3">
        <v>9.4599999999999994E-241</v>
      </c>
      <c r="J165" s="3" t="s">
        <v>744</v>
      </c>
      <c r="K165" s="3" t="s">
        <v>745</v>
      </c>
      <c r="L165" s="4" t="str">
        <f>HYPERLINK("https://www.arabidopsis.org/locus?name="&amp;Table1334[[#This Row],[athLocusId]],Table1334[[#This Row],[athLocusId]])</f>
        <v>AT1G19110</v>
      </c>
      <c r="M165" s="3" t="s">
        <v>746</v>
      </c>
      <c r="N165">
        <v>1</v>
      </c>
      <c r="O165">
        <v>1</v>
      </c>
      <c r="P165">
        <v>1</v>
      </c>
      <c r="Q165">
        <v>1</v>
      </c>
      <c r="R165">
        <v>1</v>
      </c>
      <c r="S165">
        <v>1</v>
      </c>
      <c r="T165">
        <v>1</v>
      </c>
      <c r="U165">
        <v>1</v>
      </c>
      <c r="V165">
        <v>1</v>
      </c>
      <c r="W165">
        <v>1</v>
      </c>
      <c r="X165">
        <v>1</v>
      </c>
      <c r="Y165">
        <v>0</v>
      </c>
      <c r="Z165">
        <v>1</v>
      </c>
      <c r="AA165">
        <v>1</v>
      </c>
    </row>
    <row r="166" spans="1:27" x14ac:dyDescent="0.2">
      <c r="A166" t="s">
        <v>747</v>
      </c>
      <c r="B166" s="1" t="s">
        <v>748</v>
      </c>
      <c r="C166" t="s">
        <v>741</v>
      </c>
      <c r="D166" t="s">
        <v>749</v>
      </c>
      <c r="E166" s="2" t="s">
        <v>743</v>
      </c>
      <c r="F166" s="2">
        <v>46.3</v>
      </c>
      <c r="G166" s="2">
        <v>92.7</v>
      </c>
      <c r="H166" s="2">
        <v>92.7</v>
      </c>
      <c r="I166" s="3">
        <v>3.6299999999999999E-219</v>
      </c>
      <c r="J166" s="3" t="s">
        <v>744</v>
      </c>
      <c r="K166" s="3" t="s">
        <v>745</v>
      </c>
      <c r="L166" s="4" t="str">
        <f>HYPERLINK("https://www.arabidopsis.org/locus?name="&amp;Table1334[[#This Row],[athLocusId]],Table1334[[#This Row],[athLocusId]])</f>
        <v>AT1G19110</v>
      </c>
      <c r="M166" s="3" t="s">
        <v>746</v>
      </c>
      <c r="N166">
        <v>1</v>
      </c>
      <c r="O166">
        <v>1</v>
      </c>
      <c r="P166">
        <v>1</v>
      </c>
      <c r="Q166">
        <v>1</v>
      </c>
      <c r="R166">
        <v>1</v>
      </c>
      <c r="S166">
        <v>1</v>
      </c>
      <c r="T166">
        <v>1</v>
      </c>
      <c r="U166">
        <v>1</v>
      </c>
      <c r="V166">
        <v>1</v>
      </c>
      <c r="W166">
        <v>1</v>
      </c>
      <c r="X166">
        <v>0</v>
      </c>
      <c r="Y166">
        <v>1</v>
      </c>
      <c r="Z166">
        <v>1</v>
      </c>
      <c r="AA166">
        <v>1</v>
      </c>
    </row>
    <row r="167" spans="1:27" x14ac:dyDescent="0.2">
      <c r="A167" t="s">
        <v>750</v>
      </c>
      <c r="B167" s="1" t="s">
        <v>748</v>
      </c>
      <c r="C167" t="s">
        <v>741</v>
      </c>
      <c r="D167" t="s">
        <v>751</v>
      </c>
      <c r="E167" s="2" t="s">
        <v>743</v>
      </c>
      <c r="F167" s="2">
        <v>47.1</v>
      </c>
      <c r="G167" s="2">
        <v>96.4</v>
      </c>
      <c r="H167" s="2">
        <v>97.2</v>
      </c>
      <c r="I167" s="3">
        <v>1.4400000000000001E-231</v>
      </c>
      <c r="J167" s="3" t="s">
        <v>744</v>
      </c>
      <c r="K167" s="3" t="s">
        <v>745</v>
      </c>
      <c r="L167" s="4" t="str">
        <f>HYPERLINK("https://www.arabidopsis.org/locus?name="&amp;Table1334[[#This Row],[athLocusId]],Table1334[[#This Row],[athLocusId]])</f>
        <v>AT1G19110</v>
      </c>
      <c r="M167" s="3" t="s">
        <v>746</v>
      </c>
      <c r="N167">
        <v>1</v>
      </c>
      <c r="O167">
        <v>1</v>
      </c>
      <c r="P167">
        <v>1</v>
      </c>
      <c r="Q167">
        <v>1</v>
      </c>
      <c r="R167">
        <v>1</v>
      </c>
      <c r="S167">
        <v>1</v>
      </c>
      <c r="T167">
        <v>1</v>
      </c>
      <c r="U167">
        <v>1</v>
      </c>
      <c r="V167">
        <v>1</v>
      </c>
      <c r="W167">
        <v>1</v>
      </c>
      <c r="X167">
        <v>1</v>
      </c>
      <c r="Y167">
        <v>1</v>
      </c>
      <c r="Z167">
        <v>1</v>
      </c>
      <c r="AA167">
        <v>0</v>
      </c>
    </row>
    <row r="168" spans="1:27" x14ac:dyDescent="0.2">
      <c r="A168" t="s">
        <v>752</v>
      </c>
      <c r="B168" s="1" t="s">
        <v>753</v>
      </c>
      <c r="C168" t="s">
        <v>270</v>
      </c>
      <c r="D168" t="s">
        <v>754</v>
      </c>
      <c r="E168" s="2" t="s">
        <v>755</v>
      </c>
      <c r="F168" s="2">
        <v>38.700000000000003</v>
      </c>
      <c r="G168" s="2">
        <v>83.6</v>
      </c>
      <c r="H168" s="2">
        <v>71.5</v>
      </c>
      <c r="I168" s="3">
        <v>6.5699999999999999E-53</v>
      </c>
      <c r="J168" s="3" t="s">
        <v>756</v>
      </c>
      <c r="K168" s="3" t="s">
        <v>757</v>
      </c>
      <c r="L168" s="4" t="str">
        <f>HYPERLINK("https://www.arabidopsis.org/locus?name="&amp;Table1334[[#This Row],[athLocusId]],Table1334[[#This Row],[athLocusId]])</f>
        <v>AT2G03500</v>
      </c>
      <c r="M168" s="3" t="s">
        <v>758</v>
      </c>
      <c r="N168">
        <v>1</v>
      </c>
      <c r="O168">
        <v>1</v>
      </c>
      <c r="P168">
        <v>1</v>
      </c>
      <c r="Q168">
        <v>1</v>
      </c>
      <c r="R168">
        <v>1</v>
      </c>
      <c r="S168">
        <v>1</v>
      </c>
      <c r="T168">
        <v>1</v>
      </c>
      <c r="U168">
        <v>1</v>
      </c>
      <c r="V168">
        <v>1</v>
      </c>
      <c r="W168">
        <v>1</v>
      </c>
      <c r="X168">
        <v>1</v>
      </c>
      <c r="Y168">
        <v>1</v>
      </c>
      <c r="Z168">
        <v>1</v>
      </c>
      <c r="AA168">
        <v>1</v>
      </c>
    </row>
    <row r="169" spans="1:27" x14ac:dyDescent="0.2">
      <c r="A169" t="s">
        <v>759</v>
      </c>
      <c r="B169" s="1" t="s">
        <v>760</v>
      </c>
      <c r="C169" t="s">
        <v>270</v>
      </c>
      <c r="D169" t="s">
        <v>761</v>
      </c>
      <c r="E169" s="2" t="s">
        <v>762</v>
      </c>
      <c r="F169" s="2">
        <v>42.1</v>
      </c>
      <c r="G169" s="2">
        <v>86.3</v>
      </c>
      <c r="H169" s="2">
        <v>80.599999999999994</v>
      </c>
      <c r="I169" s="3">
        <v>1.76E-41</v>
      </c>
      <c r="J169" s="3" t="s">
        <v>756</v>
      </c>
      <c r="K169" s="3" t="s">
        <v>763</v>
      </c>
      <c r="L169" s="4" t="str">
        <f>HYPERLINK("https://www.arabidopsis.org/locus?name="&amp;Table1334[[#This Row],[athLocusId]],Table1334[[#This Row],[athLocusId]])</f>
        <v>AT4G37180</v>
      </c>
      <c r="M169" s="3" t="s">
        <v>758</v>
      </c>
      <c r="N169">
        <v>1</v>
      </c>
      <c r="O169">
        <v>1</v>
      </c>
      <c r="P169">
        <v>1</v>
      </c>
      <c r="Q169">
        <v>1</v>
      </c>
      <c r="R169">
        <v>1</v>
      </c>
      <c r="S169">
        <v>1</v>
      </c>
      <c r="T169">
        <v>1</v>
      </c>
      <c r="U169">
        <v>1</v>
      </c>
      <c r="V169">
        <v>1</v>
      </c>
      <c r="W169">
        <v>1</v>
      </c>
      <c r="X169">
        <v>1</v>
      </c>
      <c r="Y169">
        <v>1</v>
      </c>
      <c r="Z169">
        <v>1</v>
      </c>
      <c r="AA169">
        <v>1</v>
      </c>
    </row>
    <row r="170" spans="1:27" x14ac:dyDescent="0.2">
      <c r="A170" t="s">
        <v>764</v>
      </c>
      <c r="B170" s="1" t="s">
        <v>765</v>
      </c>
      <c r="C170" t="s">
        <v>270</v>
      </c>
      <c r="D170" t="s">
        <v>766</v>
      </c>
      <c r="E170" s="2" t="s">
        <v>755</v>
      </c>
      <c r="F170" s="2">
        <v>38.299999999999997</v>
      </c>
      <c r="G170" s="2">
        <v>78.7</v>
      </c>
      <c r="H170" s="2">
        <v>68.8</v>
      </c>
      <c r="I170" s="3">
        <v>8.8600000000000003E-48</v>
      </c>
      <c r="J170" s="3" t="s">
        <v>756</v>
      </c>
      <c r="K170" s="3" t="s">
        <v>757</v>
      </c>
      <c r="L170" s="4" t="str">
        <f>HYPERLINK("https://www.arabidopsis.org/locus?name="&amp;Table1334[[#This Row],[athLocusId]],Table1334[[#This Row],[athLocusId]])</f>
        <v>AT2G03500</v>
      </c>
      <c r="M170" s="3" t="s">
        <v>758</v>
      </c>
      <c r="N170">
        <v>1</v>
      </c>
      <c r="O170">
        <v>1</v>
      </c>
      <c r="P170">
        <v>1</v>
      </c>
      <c r="Q170">
        <v>1</v>
      </c>
      <c r="R170">
        <v>1</v>
      </c>
      <c r="S170">
        <v>1</v>
      </c>
      <c r="T170">
        <v>1</v>
      </c>
      <c r="U170">
        <v>1</v>
      </c>
      <c r="V170">
        <v>1</v>
      </c>
      <c r="W170">
        <v>1</v>
      </c>
      <c r="X170">
        <v>1</v>
      </c>
      <c r="Y170">
        <v>1</v>
      </c>
      <c r="Z170">
        <v>1</v>
      </c>
      <c r="AA170">
        <v>0</v>
      </c>
    </row>
    <row r="171" spans="1:27" x14ac:dyDescent="0.2">
      <c r="A171" t="s">
        <v>767</v>
      </c>
      <c r="B171" s="1" t="s">
        <v>768</v>
      </c>
      <c r="C171" t="s">
        <v>769</v>
      </c>
      <c r="D171" t="s">
        <v>770</v>
      </c>
      <c r="E171" s="2" t="s">
        <v>771</v>
      </c>
      <c r="F171" s="2">
        <v>33</v>
      </c>
      <c r="G171" s="2">
        <v>97.4</v>
      </c>
      <c r="H171" s="2">
        <v>97.1</v>
      </c>
      <c r="I171" s="3">
        <v>1.1E-32</v>
      </c>
      <c r="J171" s="3" t="s">
        <v>772</v>
      </c>
      <c r="K171" s="3" t="s">
        <v>773</v>
      </c>
      <c r="L171" s="4" t="str">
        <f>HYPERLINK("https://www.arabidopsis.org/locus?name="&amp;Table1334[[#This Row],[athLocusId]],Table1334[[#This Row],[athLocusId]])</f>
        <v>AT2G15760</v>
      </c>
      <c r="M171" s="3" t="s">
        <v>774</v>
      </c>
      <c r="N171">
        <v>1</v>
      </c>
      <c r="O171">
        <v>0</v>
      </c>
      <c r="P171">
        <v>1</v>
      </c>
      <c r="Q171">
        <v>1</v>
      </c>
      <c r="R171">
        <v>0</v>
      </c>
      <c r="S171">
        <v>1</v>
      </c>
      <c r="T171">
        <v>0</v>
      </c>
      <c r="U171">
        <v>1</v>
      </c>
      <c r="V171">
        <v>1</v>
      </c>
      <c r="W171">
        <v>1</v>
      </c>
      <c r="X171">
        <v>1</v>
      </c>
      <c r="Y171">
        <v>1</v>
      </c>
      <c r="Z171">
        <v>1</v>
      </c>
      <c r="AA171">
        <v>1</v>
      </c>
    </row>
    <row r="172" spans="1:27" x14ac:dyDescent="0.2">
      <c r="A172" t="s">
        <v>775</v>
      </c>
      <c r="B172" s="1" t="s">
        <v>768</v>
      </c>
      <c r="C172" t="s">
        <v>769</v>
      </c>
      <c r="D172" t="s">
        <v>776</v>
      </c>
      <c r="E172" s="2" t="s">
        <v>771</v>
      </c>
      <c r="F172" s="2">
        <v>41.6</v>
      </c>
      <c r="G172" s="2">
        <v>94.9</v>
      </c>
      <c r="H172" s="2">
        <v>94.3</v>
      </c>
      <c r="I172" s="3">
        <v>5.1800000000000001E-49</v>
      </c>
      <c r="J172" s="3" t="s">
        <v>772</v>
      </c>
      <c r="K172" s="3" t="s">
        <v>773</v>
      </c>
      <c r="L172" s="4" t="str">
        <f>HYPERLINK("https://www.arabidopsis.org/locus?name="&amp;Table1334[[#This Row],[athLocusId]],Table1334[[#This Row],[athLocusId]])</f>
        <v>AT2G15760</v>
      </c>
      <c r="M172" s="3" t="s">
        <v>774</v>
      </c>
      <c r="N172">
        <v>1</v>
      </c>
      <c r="O172">
        <v>0</v>
      </c>
      <c r="P172">
        <v>1</v>
      </c>
      <c r="Q172">
        <v>1</v>
      </c>
      <c r="R172">
        <v>1</v>
      </c>
      <c r="S172">
        <v>1</v>
      </c>
      <c r="T172">
        <v>0</v>
      </c>
      <c r="U172">
        <v>1</v>
      </c>
      <c r="V172">
        <v>1</v>
      </c>
      <c r="W172">
        <v>0</v>
      </c>
      <c r="X172">
        <v>1</v>
      </c>
      <c r="Y172">
        <v>1</v>
      </c>
      <c r="Z172">
        <v>1</v>
      </c>
      <c r="AA172">
        <v>1</v>
      </c>
    </row>
    <row r="173" spans="1:27" x14ac:dyDescent="0.2">
      <c r="A173" t="s">
        <v>777</v>
      </c>
      <c r="B173" s="1" t="s">
        <v>778</v>
      </c>
      <c r="C173" t="s">
        <v>769</v>
      </c>
      <c r="D173" t="s">
        <v>779</v>
      </c>
      <c r="E173" s="2" t="s">
        <v>771</v>
      </c>
      <c r="F173" s="2">
        <v>40.1</v>
      </c>
      <c r="G173" s="2">
        <v>98.4</v>
      </c>
      <c r="H173" s="2">
        <v>96.8</v>
      </c>
      <c r="I173" s="3">
        <v>8.05E-53</v>
      </c>
      <c r="J173" s="3" t="s">
        <v>772</v>
      </c>
      <c r="K173" s="3" t="s">
        <v>773</v>
      </c>
      <c r="L173" s="4" t="str">
        <f>HYPERLINK("https://www.arabidopsis.org/locus?name="&amp;Table1334[[#This Row],[athLocusId]],Table1334[[#This Row],[athLocusId]])</f>
        <v>AT2G15760</v>
      </c>
      <c r="M173" s="3" t="s">
        <v>774</v>
      </c>
      <c r="N173">
        <v>1</v>
      </c>
      <c r="O173">
        <v>0</v>
      </c>
      <c r="P173">
        <v>1</v>
      </c>
      <c r="Q173">
        <v>1</v>
      </c>
      <c r="R173">
        <v>0</v>
      </c>
      <c r="S173">
        <v>1</v>
      </c>
      <c r="T173">
        <v>0</v>
      </c>
      <c r="U173">
        <v>1</v>
      </c>
      <c r="V173">
        <v>1</v>
      </c>
      <c r="W173">
        <v>1</v>
      </c>
      <c r="X173">
        <v>0</v>
      </c>
      <c r="Y173">
        <v>1</v>
      </c>
      <c r="Z173">
        <v>1</v>
      </c>
      <c r="AA173">
        <v>0</v>
      </c>
    </row>
    <row r="174" spans="1:27" x14ac:dyDescent="0.2">
      <c r="A174" t="s">
        <v>780</v>
      </c>
      <c r="B174" s="1" t="s">
        <v>781</v>
      </c>
      <c r="C174" t="s">
        <v>782</v>
      </c>
      <c r="D174" t="s">
        <v>783</v>
      </c>
      <c r="E174" s="2" t="s">
        <v>784</v>
      </c>
      <c r="F174" s="2">
        <v>63.8</v>
      </c>
      <c r="G174" s="2">
        <v>57.2</v>
      </c>
      <c r="H174" s="2">
        <v>60.3</v>
      </c>
      <c r="I174" s="3">
        <v>3.9999999999999997E-65</v>
      </c>
      <c r="J174" s="3" t="s">
        <v>785</v>
      </c>
      <c r="K174" s="3" t="s">
        <v>786</v>
      </c>
      <c r="L174" s="4" t="str">
        <f>HYPERLINK("https://www.arabidopsis.org/locus?name="&amp;Table1334[[#This Row],[athLocusId]],Table1334[[#This Row],[athLocusId]])</f>
        <v>AT4G34150</v>
      </c>
      <c r="M174" s="3" t="s">
        <v>787</v>
      </c>
      <c r="N174">
        <v>1</v>
      </c>
      <c r="O174">
        <v>1</v>
      </c>
      <c r="P174">
        <v>1</v>
      </c>
      <c r="Q174">
        <v>1</v>
      </c>
      <c r="R174">
        <v>1</v>
      </c>
      <c r="S174">
        <v>1</v>
      </c>
      <c r="T174">
        <v>1</v>
      </c>
      <c r="U174">
        <v>1</v>
      </c>
      <c r="V174">
        <v>1</v>
      </c>
      <c r="W174">
        <v>0</v>
      </c>
      <c r="X174">
        <v>1</v>
      </c>
      <c r="Y174">
        <v>1</v>
      </c>
      <c r="Z174">
        <v>0</v>
      </c>
      <c r="AA174">
        <v>1</v>
      </c>
    </row>
    <row r="175" spans="1:27" x14ac:dyDescent="0.2">
      <c r="A175" t="s">
        <v>788</v>
      </c>
      <c r="B175" s="1" t="s">
        <v>789</v>
      </c>
      <c r="C175" t="s">
        <v>782</v>
      </c>
      <c r="D175" t="s">
        <v>790</v>
      </c>
      <c r="E175" s="2" t="s">
        <v>784</v>
      </c>
      <c r="F175" s="2">
        <v>58.7</v>
      </c>
      <c r="G175" s="2">
        <v>55.8</v>
      </c>
      <c r="H175" s="2">
        <v>55.9</v>
      </c>
      <c r="I175" s="3">
        <v>5.4700000000000001E-59</v>
      </c>
      <c r="J175" s="3" t="s">
        <v>785</v>
      </c>
      <c r="K175" s="3" t="s">
        <v>786</v>
      </c>
      <c r="L175" s="4" t="str">
        <f>HYPERLINK("https://www.arabidopsis.org/locus?name="&amp;Table1334[[#This Row],[athLocusId]],Table1334[[#This Row],[athLocusId]])</f>
        <v>AT4G34150</v>
      </c>
      <c r="M175" s="3" t="s">
        <v>787</v>
      </c>
      <c r="N175">
        <v>1</v>
      </c>
      <c r="O175">
        <v>1</v>
      </c>
      <c r="P175">
        <v>1</v>
      </c>
      <c r="Q175">
        <v>1</v>
      </c>
      <c r="R175">
        <v>1</v>
      </c>
      <c r="S175">
        <v>1</v>
      </c>
      <c r="T175">
        <v>1</v>
      </c>
      <c r="U175">
        <v>1</v>
      </c>
      <c r="V175">
        <v>1</v>
      </c>
      <c r="W175">
        <v>1</v>
      </c>
      <c r="X175">
        <v>1</v>
      </c>
      <c r="Y175">
        <v>1</v>
      </c>
      <c r="Z175">
        <v>1</v>
      </c>
      <c r="AA175">
        <v>1</v>
      </c>
    </row>
    <row r="176" spans="1:27" x14ac:dyDescent="0.2">
      <c r="A176" t="s">
        <v>791</v>
      </c>
      <c r="B176" s="1" t="s">
        <v>789</v>
      </c>
      <c r="C176" t="s">
        <v>782</v>
      </c>
      <c r="D176" t="s">
        <v>792</v>
      </c>
      <c r="E176" s="2" t="s">
        <v>784</v>
      </c>
      <c r="F176" s="2">
        <v>64.900000000000006</v>
      </c>
      <c r="G176" s="2">
        <v>47.4</v>
      </c>
      <c r="H176" s="2">
        <v>44.9</v>
      </c>
      <c r="I176" s="3">
        <v>5.3900000000000001E-47</v>
      </c>
      <c r="J176" s="3" t="s">
        <v>785</v>
      </c>
      <c r="K176" s="3" t="s">
        <v>786</v>
      </c>
      <c r="L176" s="4" t="str">
        <f>HYPERLINK("https://www.arabidopsis.org/locus?name="&amp;Table1334[[#This Row],[athLocusId]],Table1334[[#This Row],[athLocusId]])</f>
        <v>AT4G34150</v>
      </c>
      <c r="M176" s="3" t="s">
        <v>787</v>
      </c>
      <c r="N176">
        <v>1</v>
      </c>
      <c r="O176">
        <v>1</v>
      </c>
      <c r="P176">
        <v>1</v>
      </c>
      <c r="Q176">
        <v>1</v>
      </c>
      <c r="R176">
        <v>1</v>
      </c>
      <c r="S176">
        <v>1</v>
      </c>
      <c r="T176">
        <v>1</v>
      </c>
      <c r="U176">
        <v>1</v>
      </c>
      <c r="V176">
        <v>1</v>
      </c>
      <c r="W176">
        <v>1</v>
      </c>
      <c r="X176">
        <v>2</v>
      </c>
      <c r="Y176">
        <v>0</v>
      </c>
      <c r="Z176">
        <v>1</v>
      </c>
      <c r="AA176">
        <v>0</v>
      </c>
    </row>
    <row r="177" spans="1:27" x14ac:dyDescent="0.2">
      <c r="A177" t="s">
        <v>793</v>
      </c>
      <c r="B177" s="1" t="s">
        <v>794</v>
      </c>
      <c r="C177" t="s">
        <v>795</v>
      </c>
      <c r="D177" t="s">
        <v>796</v>
      </c>
      <c r="E177" s="2" t="s">
        <v>797</v>
      </c>
      <c r="F177" s="2">
        <v>69.7</v>
      </c>
      <c r="G177" s="2">
        <v>100</v>
      </c>
      <c r="H177" s="2">
        <v>100</v>
      </c>
      <c r="I177" s="3">
        <v>1.36E-207</v>
      </c>
      <c r="J177" s="3" t="s">
        <v>798</v>
      </c>
      <c r="K177" s="3" t="s">
        <v>799</v>
      </c>
      <c r="L177" s="4" t="str">
        <f>HYPERLINK("https://www.arabidopsis.org/locus?name="&amp;Table1334[[#This Row],[athLocusId]],Table1334[[#This Row],[athLocusId]])</f>
        <v>AT1G25280</v>
      </c>
      <c r="M177" s="3" t="s">
        <v>800</v>
      </c>
      <c r="N177">
        <v>1</v>
      </c>
      <c r="O177">
        <v>1</v>
      </c>
      <c r="P177">
        <v>1</v>
      </c>
      <c r="Q177">
        <v>1</v>
      </c>
      <c r="R177">
        <v>1</v>
      </c>
      <c r="S177">
        <v>1</v>
      </c>
      <c r="T177">
        <v>1</v>
      </c>
      <c r="U177">
        <v>1</v>
      </c>
      <c r="V177">
        <v>1</v>
      </c>
      <c r="W177">
        <v>0</v>
      </c>
      <c r="X177">
        <v>1</v>
      </c>
      <c r="Y177">
        <v>1</v>
      </c>
      <c r="Z177">
        <v>1</v>
      </c>
      <c r="AA177">
        <v>1</v>
      </c>
    </row>
    <row r="178" spans="1:27" x14ac:dyDescent="0.2">
      <c r="A178" t="s">
        <v>801</v>
      </c>
      <c r="B178" s="1" t="s">
        <v>794</v>
      </c>
      <c r="C178" t="s">
        <v>795</v>
      </c>
      <c r="D178" t="s">
        <v>802</v>
      </c>
      <c r="E178" s="2" t="s">
        <v>797</v>
      </c>
      <c r="F178" s="2">
        <v>73.3</v>
      </c>
      <c r="G178" s="2">
        <v>100</v>
      </c>
      <c r="H178" s="2">
        <v>100</v>
      </c>
      <c r="I178" s="3">
        <v>4.7799999999999998E-224</v>
      </c>
      <c r="J178" s="3" t="s">
        <v>798</v>
      </c>
      <c r="K178" s="3" t="s">
        <v>799</v>
      </c>
      <c r="L178" s="4" t="str">
        <f>HYPERLINK("https://www.arabidopsis.org/locus?name="&amp;Table1334[[#This Row],[athLocusId]],Table1334[[#This Row],[athLocusId]])</f>
        <v>AT1G25280</v>
      </c>
      <c r="M178" s="3" t="s">
        <v>800</v>
      </c>
      <c r="N178">
        <v>1</v>
      </c>
      <c r="O178">
        <v>1</v>
      </c>
      <c r="P178">
        <v>1</v>
      </c>
      <c r="Q178">
        <v>1</v>
      </c>
      <c r="R178">
        <v>1</v>
      </c>
      <c r="S178">
        <v>1</v>
      </c>
      <c r="T178">
        <v>1</v>
      </c>
      <c r="U178">
        <v>1</v>
      </c>
      <c r="V178">
        <v>1</v>
      </c>
      <c r="W178">
        <v>0</v>
      </c>
      <c r="X178">
        <v>1</v>
      </c>
      <c r="Y178">
        <v>1</v>
      </c>
      <c r="Z178">
        <v>1</v>
      </c>
      <c r="AA178">
        <v>1</v>
      </c>
    </row>
    <row r="179" spans="1:27" x14ac:dyDescent="0.2">
      <c r="A179" t="s">
        <v>803</v>
      </c>
      <c r="B179" s="1" t="s">
        <v>794</v>
      </c>
      <c r="C179" t="s">
        <v>795</v>
      </c>
      <c r="D179" t="s">
        <v>804</v>
      </c>
      <c r="E179" s="2" t="s">
        <v>797</v>
      </c>
      <c r="F179" s="2">
        <v>73.099999999999994</v>
      </c>
      <c r="G179" s="2">
        <v>100</v>
      </c>
      <c r="H179" s="2">
        <v>100</v>
      </c>
      <c r="I179" s="3">
        <v>4.9700000000000002E-224</v>
      </c>
      <c r="J179" s="3" t="s">
        <v>798</v>
      </c>
      <c r="K179" s="3" t="s">
        <v>799</v>
      </c>
      <c r="L179" s="4" t="str">
        <f>HYPERLINK("https://www.arabidopsis.org/locus?name="&amp;Table1334[[#This Row],[athLocusId]],Table1334[[#This Row],[athLocusId]])</f>
        <v>AT1G25280</v>
      </c>
      <c r="M179" s="3" t="s">
        <v>800</v>
      </c>
      <c r="N179">
        <v>1</v>
      </c>
      <c r="O179">
        <v>1</v>
      </c>
      <c r="P179">
        <v>1</v>
      </c>
      <c r="Q179">
        <v>1</v>
      </c>
      <c r="R179">
        <v>1</v>
      </c>
      <c r="S179">
        <v>1</v>
      </c>
      <c r="T179">
        <v>1</v>
      </c>
      <c r="U179">
        <v>1</v>
      </c>
      <c r="V179">
        <v>1</v>
      </c>
      <c r="W179">
        <v>1</v>
      </c>
      <c r="X179">
        <v>1</v>
      </c>
      <c r="Y179">
        <v>1</v>
      </c>
      <c r="Z179">
        <v>1</v>
      </c>
      <c r="AA179">
        <v>0</v>
      </c>
    </row>
    <row r="180" spans="1:27" x14ac:dyDescent="0.2">
      <c r="A180" t="s">
        <v>805</v>
      </c>
      <c r="B180" s="1" t="s">
        <v>806</v>
      </c>
      <c r="C180" t="s">
        <v>807</v>
      </c>
      <c r="D180" t="s">
        <v>808</v>
      </c>
      <c r="E180" s="2" t="s">
        <v>809</v>
      </c>
      <c r="F180" s="2">
        <v>63.4</v>
      </c>
      <c r="G180" s="2">
        <v>54.9</v>
      </c>
      <c r="H180" s="2">
        <v>61</v>
      </c>
      <c r="I180" s="3">
        <v>2.47E-55</v>
      </c>
      <c r="J180" s="3" t="s">
        <v>810</v>
      </c>
      <c r="K180" s="3" t="s">
        <v>811</v>
      </c>
      <c r="L180" s="4" t="str">
        <f>HYPERLINK("https://www.arabidopsis.org/locus?name="&amp;Table1334[[#This Row],[athLocusId]],Table1334[[#This Row],[athLocusId]])</f>
        <v>AT2G01080</v>
      </c>
      <c r="M180" s="3" t="s">
        <v>812</v>
      </c>
      <c r="N180">
        <v>1</v>
      </c>
      <c r="O180">
        <v>1</v>
      </c>
      <c r="P180">
        <v>1</v>
      </c>
      <c r="Q180">
        <v>1</v>
      </c>
      <c r="R180">
        <v>1</v>
      </c>
      <c r="S180">
        <v>1</v>
      </c>
      <c r="T180">
        <v>1</v>
      </c>
      <c r="U180">
        <v>1</v>
      </c>
      <c r="V180">
        <v>1</v>
      </c>
      <c r="W180">
        <v>0</v>
      </c>
      <c r="X180">
        <v>1</v>
      </c>
      <c r="Y180">
        <v>1</v>
      </c>
      <c r="Z180">
        <v>1</v>
      </c>
      <c r="AA180">
        <v>1</v>
      </c>
    </row>
    <row r="181" spans="1:27" x14ac:dyDescent="0.2">
      <c r="A181" t="s">
        <v>813</v>
      </c>
      <c r="B181" s="1" t="s">
        <v>806</v>
      </c>
      <c r="C181" t="s">
        <v>807</v>
      </c>
      <c r="D181" t="s">
        <v>814</v>
      </c>
      <c r="E181" s="2" t="s">
        <v>809</v>
      </c>
      <c r="F181" s="2">
        <v>69.5</v>
      </c>
      <c r="G181" s="2">
        <v>68.599999999999994</v>
      </c>
      <c r="H181" s="2">
        <v>72.3</v>
      </c>
      <c r="I181" s="3">
        <v>5.7500000000000002E-77</v>
      </c>
      <c r="J181" s="3" t="s">
        <v>810</v>
      </c>
      <c r="K181" s="3" t="s">
        <v>811</v>
      </c>
      <c r="L181" s="4" t="str">
        <f>HYPERLINK("https://www.arabidopsis.org/locus?name="&amp;Table1334[[#This Row],[athLocusId]],Table1334[[#This Row],[athLocusId]])</f>
        <v>AT2G01080</v>
      </c>
      <c r="M181" s="3" t="s">
        <v>812</v>
      </c>
      <c r="N181">
        <v>1</v>
      </c>
      <c r="O181">
        <v>1</v>
      </c>
      <c r="P181">
        <v>1</v>
      </c>
      <c r="Q181">
        <v>1</v>
      </c>
      <c r="R181">
        <v>1</v>
      </c>
      <c r="S181">
        <v>1</v>
      </c>
      <c r="T181">
        <v>1</v>
      </c>
      <c r="U181">
        <v>1</v>
      </c>
      <c r="V181">
        <v>1</v>
      </c>
      <c r="W181">
        <v>1</v>
      </c>
      <c r="X181">
        <v>1</v>
      </c>
      <c r="Y181">
        <v>0</v>
      </c>
      <c r="Z181">
        <v>1</v>
      </c>
      <c r="AA181">
        <v>1</v>
      </c>
    </row>
    <row r="182" spans="1:27" x14ac:dyDescent="0.2">
      <c r="A182" t="s">
        <v>815</v>
      </c>
      <c r="B182" s="1" t="s">
        <v>806</v>
      </c>
      <c r="C182" t="s">
        <v>807</v>
      </c>
      <c r="D182" t="s">
        <v>816</v>
      </c>
      <c r="E182" s="2" t="s">
        <v>809</v>
      </c>
      <c r="F182" s="2">
        <v>64.3</v>
      </c>
      <c r="G182" s="2">
        <v>68.7</v>
      </c>
      <c r="H182" s="2">
        <v>72.3</v>
      </c>
      <c r="I182" s="3">
        <v>3.6E-67</v>
      </c>
      <c r="J182" s="3" t="s">
        <v>810</v>
      </c>
      <c r="K182" s="3" t="s">
        <v>811</v>
      </c>
      <c r="L182" s="4" t="str">
        <f>HYPERLINK("https://www.arabidopsis.org/locus?name="&amp;Table1334[[#This Row],[athLocusId]],Table1334[[#This Row],[athLocusId]])</f>
        <v>AT2G01080</v>
      </c>
      <c r="M182" s="3" t="s">
        <v>812</v>
      </c>
      <c r="N182">
        <v>1</v>
      </c>
      <c r="O182">
        <v>1</v>
      </c>
      <c r="P182">
        <v>0</v>
      </c>
      <c r="Q182">
        <v>1</v>
      </c>
      <c r="R182">
        <v>1</v>
      </c>
      <c r="S182">
        <v>0</v>
      </c>
      <c r="T182">
        <v>0</v>
      </c>
      <c r="U182">
        <v>1</v>
      </c>
      <c r="V182">
        <v>1</v>
      </c>
      <c r="W182">
        <v>0</v>
      </c>
      <c r="X182">
        <v>1</v>
      </c>
      <c r="Y182">
        <v>1</v>
      </c>
      <c r="Z182">
        <v>1</v>
      </c>
      <c r="AA182">
        <v>0</v>
      </c>
    </row>
    <row r="183" spans="1:27" x14ac:dyDescent="0.2">
      <c r="A183" t="s">
        <v>817</v>
      </c>
      <c r="B183" s="1" t="s">
        <v>277</v>
      </c>
      <c r="C183" t="s">
        <v>818</v>
      </c>
      <c r="D183" t="s">
        <v>819</v>
      </c>
      <c r="E183" s="2" t="s">
        <v>820</v>
      </c>
      <c r="F183" s="2">
        <v>46.6</v>
      </c>
      <c r="G183" s="2">
        <v>98.6</v>
      </c>
      <c r="H183" s="2">
        <v>96</v>
      </c>
      <c r="I183" s="3">
        <v>7.3399999999999994E-58</v>
      </c>
      <c r="J183" s="3" t="s">
        <v>821</v>
      </c>
      <c r="K183" s="3" t="s">
        <v>822</v>
      </c>
      <c r="L183" s="4" t="str">
        <f>HYPERLINK("https://www.arabidopsis.org/locus?name="&amp;Table1334[[#This Row],[athLocusId]],Table1334[[#This Row],[athLocusId]])</f>
        <v>AT1G58110</v>
      </c>
      <c r="M183" s="3" t="s">
        <v>823</v>
      </c>
      <c r="N183">
        <v>1</v>
      </c>
      <c r="O183">
        <v>1</v>
      </c>
      <c r="P183">
        <v>1</v>
      </c>
      <c r="Q183">
        <v>1</v>
      </c>
      <c r="R183">
        <v>1</v>
      </c>
      <c r="S183">
        <v>1</v>
      </c>
      <c r="T183">
        <v>0</v>
      </c>
      <c r="U183">
        <v>1</v>
      </c>
      <c r="V183">
        <v>1</v>
      </c>
      <c r="W183">
        <v>0</v>
      </c>
      <c r="X183">
        <v>1</v>
      </c>
      <c r="Y183">
        <v>1</v>
      </c>
      <c r="Z183">
        <v>0</v>
      </c>
      <c r="AA183">
        <v>1</v>
      </c>
    </row>
    <row r="184" spans="1:27" x14ac:dyDescent="0.2">
      <c r="A184" t="s">
        <v>824</v>
      </c>
      <c r="B184" s="1" t="s">
        <v>277</v>
      </c>
      <c r="C184" t="s">
        <v>818</v>
      </c>
      <c r="D184" t="s">
        <v>825</v>
      </c>
      <c r="E184" s="2" t="s">
        <v>820</v>
      </c>
      <c r="F184" s="2">
        <v>51.8</v>
      </c>
      <c r="G184" s="2">
        <v>95</v>
      </c>
      <c r="H184" s="2">
        <v>94.7</v>
      </c>
      <c r="I184" s="3">
        <v>5.8399999999999998E-77</v>
      </c>
      <c r="J184" s="3" t="s">
        <v>821</v>
      </c>
      <c r="K184" s="3" t="s">
        <v>822</v>
      </c>
      <c r="L184" s="4" t="str">
        <f>HYPERLINK("https://www.arabidopsis.org/locus?name="&amp;Table1334[[#This Row],[athLocusId]],Table1334[[#This Row],[athLocusId]])</f>
        <v>AT1G58110</v>
      </c>
      <c r="M184" s="3" t="s">
        <v>823</v>
      </c>
      <c r="N184">
        <v>1</v>
      </c>
      <c r="O184">
        <v>1</v>
      </c>
      <c r="P184">
        <v>1</v>
      </c>
      <c r="Q184">
        <v>1</v>
      </c>
      <c r="R184">
        <v>1</v>
      </c>
      <c r="S184">
        <v>1</v>
      </c>
      <c r="T184">
        <v>1</v>
      </c>
      <c r="U184">
        <v>1</v>
      </c>
      <c r="V184">
        <v>1</v>
      </c>
      <c r="W184">
        <v>0</v>
      </c>
      <c r="X184">
        <v>1</v>
      </c>
      <c r="Y184">
        <v>1</v>
      </c>
      <c r="Z184">
        <v>1</v>
      </c>
      <c r="AA184">
        <v>1</v>
      </c>
    </row>
    <row r="185" spans="1:27" x14ac:dyDescent="0.2">
      <c r="A185" t="s">
        <v>826</v>
      </c>
      <c r="B185" s="1" t="s">
        <v>277</v>
      </c>
      <c r="C185" t="s">
        <v>818</v>
      </c>
      <c r="D185" t="s">
        <v>827</v>
      </c>
      <c r="E185" s="2" t="s">
        <v>820</v>
      </c>
      <c r="F185" s="2">
        <v>49.2</v>
      </c>
      <c r="G185" s="2">
        <v>95.3</v>
      </c>
      <c r="H185" s="2">
        <v>96</v>
      </c>
      <c r="I185" s="3">
        <v>2.62E-72</v>
      </c>
      <c r="J185" s="3" t="s">
        <v>821</v>
      </c>
      <c r="K185" s="3" t="s">
        <v>822</v>
      </c>
      <c r="L185" s="4" t="str">
        <f>HYPERLINK("https://www.arabidopsis.org/locus?name="&amp;Table1334[[#This Row],[athLocusId]],Table1334[[#This Row],[athLocusId]])</f>
        <v>AT1G58110</v>
      </c>
      <c r="M185" s="3" t="s">
        <v>823</v>
      </c>
      <c r="N185">
        <v>0</v>
      </c>
      <c r="O185">
        <v>1</v>
      </c>
      <c r="P185">
        <v>1</v>
      </c>
      <c r="Q185">
        <v>1</v>
      </c>
      <c r="R185">
        <v>1</v>
      </c>
      <c r="S185">
        <v>1</v>
      </c>
      <c r="T185">
        <v>1</v>
      </c>
      <c r="U185">
        <v>1</v>
      </c>
      <c r="V185">
        <v>1</v>
      </c>
      <c r="W185">
        <v>1</v>
      </c>
      <c r="X185">
        <v>1</v>
      </c>
      <c r="Y185">
        <v>1</v>
      </c>
      <c r="Z185">
        <v>1</v>
      </c>
      <c r="AA185">
        <v>0</v>
      </c>
    </row>
    <row r="186" spans="1:27" x14ac:dyDescent="0.2">
      <c r="A186" t="s">
        <v>828</v>
      </c>
      <c r="B186" s="1" t="s">
        <v>829</v>
      </c>
      <c r="C186" t="s">
        <v>830</v>
      </c>
      <c r="D186" t="s">
        <v>831</v>
      </c>
      <c r="E186" s="2" t="s">
        <v>832</v>
      </c>
      <c r="F186" s="2">
        <v>63.4</v>
      </c>
      <c r="G186" s="2">
        <v>65.900000000000006</v>
      </c>
      <c r="H186" s="2">
        <v>65.599999999999994</v>
      </c>
      <c r="I186" s="3">
        <v>1.41E-43</v>
      </c>
      <c r="J186" s="3" t="s">
        <v>833</v>
      </c>
      <c r="K186" s="3" t="s">
        <v>834</v>
      </c>
      <c r="L186" s="4" t="str">
        <f>HYPERLINK("https://www.arabidopsis.org/locus?name="&amp;Table1334[[#This Row],[athLocusId]],Table1334[[#This Row],[athLocusId]])</f>
        <v>AT5G14360</v>
      </c>
      <c r="M186" s="3" t="s">
        <v>835</v>
      </c>
      <c r="N186">
        <v>1</v>
      </c>
      <c r="O186">
        <v>1</v>
      </c>
      <c r="P186">
        <v>1</v>
      </c>
      <c r="Q186">
        <v>1</v>
      </c>
      <c r="R186">
        <v>1</v>
      </c>
      <c r="S186">
        <v>1</v>
      </c>
      <c r="T186">
        <v>1</v>
      </c>
      <c r="U186">
        <v>1</v>
      </c>
      <c r="V186">
        <v>1</v>
      </c>
      <c r="W186">
        <v>0</v>
      </c>
      <c r="X186">
        <v>1</v>
      </c>
      <c r="Y186">
        <v>1</v>
      </c>
      <c r="Z186">
        <v>0</v>
      </c>
      <c r="AA186">
        <v>1</v>
      </c>
    </row>
    <row r="187" spans="1:27" x14ac:dyDescent="0.2">
      <c r="A187" t="s">
        <v>836</v>
      </c>
      <c r="B187" s="1" t="s">
        <v>829</v>
      </c>
      <c r="C187" t="s">
        <v>830</v>
      </c>
      <c r="D187" t="s">
        <v>837</v>
      </c>
      <c r="E187" s="2" t="s">
        <v>832</v>
      </c>
      <c r="F187" s="2">
        <v>61.7</v>
      </c>
      <c r="G187" s="2">
        <v>68.7</v>
      </c>
      <c r="H187" s="2">
        <v>68.7</v>
      </c>
      <c r="I187" s="3">
        <v>1.5099999999999999E-44</v>
      </c>
      <c r="J187" s="3" t="s">
        <v>833</v>
      </c>
      <c r="K187" s="3" t="s">
        <v>834</v>
      </c>
      <c r="L187" s="4" t="str">
        <f>HYPERLINK("https://www.arabidopsis.org/locus?name="&amp;Table1334[[#This Row],[athLocusId]],Table1334[[#This Row],[athLocusId]])</f>
        <v>AT5G14360</v>
      </c>
      <c r="M187" s="3" t="s">
        <v>835</v>
      </c>
      <c r="N187">
        <v>1</v>
      </c>
      <c r="O187">
        <v>1</v>
      </c>
      <c r="P187">
        <v>1</v>
      </c>
      <c r="Q187">
        <v>1</v>
      </c>
      <c r="R187">
        <v>1</v>
      </c>
      <c r="S187">
        <v>1</v>
      </c>
      <c r="T187">
        <v>1</v>
      </c>
      <c r="U187">
        <v>1</v>
      </c>
      <c r="V187">
        <v>1</v>
      </c>
      <c r="W187">
        <v>1</v>
      </c>
      <c r="X187">
        <v>0</v>
      </c>
      <c r="Y187">
        <v>1</v>
      </c>
      <c r="Z187">
        <v>1</v>
      </c>
      <c r="AA187">
        <v>1</v>
      </c>
    </row>
    <row r="188" spans="1:27" x14ac:dyDescent="0.2">
      <c r="A188" t="s">
        <v>838</v>
      </c>
      <c r="B188" s="1" t="s">
        <v>829</v>
      </c>
      <c r="C188" t="s">
        <v>830</v>
      </c>
      <c r="D188" t="s">
        <v>839</v>
      </c>
      <c r="E188" s="2" t="s">
        <v>832</v>
      </c>
      <c r="F188" s="2">
        <v>66</v>
      </c>
      <c r="G188" s="2">
        <v>64.2</v>
      </c>
      <c r="H188" s="2">
        <v>63.2</v>
      </c>
      <c r="I188" s="3">
        <v>5.8799999999999997E-44</v>
      </c>
      <c r="J188" s="3" t="s">
        <v>833</v>
      </c>
      <c r="K188" s="3" t="s">
        <v>834</v>
      </c>
      <c r="L188" s="4" t="str">
        <f>HYPERLINK("https://www.arabidopsis.org/locus?name="&amp;Table1334[[#This Row],[athLocusId]],Table1334[[#This Row],[athLocusId]])</f>
        <v>AT5G14360</v>
      </c>
      <c r="M188" s="3" t="s">
        <v>835</v>
      </c>
      <c r="N188">
        <v>1</v>
      </c>
      <c r="O188">
        <v>1</v>
      </c>
      <c r="P188">
        <v>0</v>
      </c>
      <c r="Q188">
        <v>1</v>
      </c>
      <c r="R188">
        <v>1</v>
      </c>
      <c r="S188">
        <v>1</v>
      </c>
      <c r="T188">
        <v>1</v>
      </c>
      <c r="U188">
        <v>1</v>
      </c>
      <c r="V188">
        <v>1</v>
      </c>
      <c r="W188">
        <v>1</v>
      </c>
      <c r="X188">
        <v>1</v>
      </c>
      <c r="Y188">
        <v>1</v>
      </c>
      <c r="Z188">
        <v>1</v>
      </c>
      <c r="AA188">
        <v>1</v>
      </c>
    </row>
    <row r="189" spans="1:27" x14ac:dyDescent="0.2">
      <c r="A189" t="s">
        <v>840</v>
      </c>
      <c r="B189" s="1" t="s">
        <v>841</v>
      </c>
      <c r="C189" t="s">
        <v>842</v>
      </c>
      <c r="D189" t="s">
        <v>843</v>
      </c>
      <c r="E189" s="2" t="s">
        <v>844</v>
      </c>
      <c r="F189" s="2">
        <v>67.8</v>
      </c>
      <c r="G189" s="2">
        <v>96.4</v>
      </c>
      <c r="H189" s="2">
        <v>97.2</v>
      </c>
      <c r="I189" s="3">
        <v>3.2400000000000001E-206</v>
      </c>
      <c r="J189" s="3" t="s">
        <v>845</v>
      </c>
      <c r="K189" s="3" t="s">
        <v>846</v>
      </c>
      <c r="L189" s="4" t="str">
        <f>HYPERLINK("https://www.arabidopsis.org/locus?name="&amp;Table1334[[#This Row],[athLocusId]],Table1334[[#This Row],[athLocusId]])</f>
        <v>AT5G14420</v>
      </c>
      <c r="M189" s="3" t="s">
        <v>847</v>
      </c>
      <c r="N189">
        <v>1</v>
      </c>
      <c r="O189">
        <v>1</v>
      </c>
      <c r="P189">
        <v>0</v>
      </c>
      <c r="Q189">
        <v>1</v>
      </c>
      <c r="R189">
        <v>1</v>
      </c>
      <c r="S189">
        <v>1</v>
      </c>
      <c r="T189">
        <v>1</v>
      </c>
      <c r="U189">
        <v>1</v>
      </c>
      <c r="V189">
        <v>1</v>
      </c>
      <c r="W189">
        <v>1</v>
      </c>
      <c r="X189">
        <v>1</v>
      </c>
      <c r="Y189">
        <v>1</v>
      </c>
      <c r="Z189">
        <v>1</v>
      </c>
      <c r="AA189">
        <v>1</v>
      </c>
    </row>
    <row r="190" spans="1:27" x14ac:dyDescent="0.2">
      <c r="A190" t="s">
        <v>848</v>
      </c>
      <c r="B190" s="1" t="s">
        <v>841</v>
      </c>
      <c r="C190" t="s">
        <v>842</v>
      </c>
      <c r="D190" t="s">
        <v>849</v>
      </c>
      <c r="E190" s="2" t="s">
        <v>844</v>
      </c>
      <c r="F190" s="2">
        <v>71.7</v>
      </c>
      <c r="G190" s="2">
        <v>85.6</v>
      </c>
      <c r="H190" s="2">
        <v>84.6</v>
      </c>
      <c r="I190" s="3">
        <v>3.1900000000000001E-202</v>
      </c>
      <c r="J190" s="3" t="s">
        <v>845</v>
      </c>
      <c r="K190" s="3" t="s">
        <v>846</v>
      </c>
      <c r="L190" s="4" t="str">
        <f>HYPERLINK("https://www.arabidopsis.org/locus?name="&amp;Table1334[[#This Row],[athLocusId]],Table1334[[#This Row],[athLocusId]])</f>
        <v>AT5G14420</v>
      </c>
      <c r="M190" s="3" t="s">
        <v>847</v>
      </c>
      <c r="N190">
        <v>1</v>
      </c>
      <c r="O190">
        <v>1</v>
      </c>
      <c r="P190">
        <v>1</v>
      </c>
      <c r="Q190">
        <v>1</v>
      </c>
      <c r="R190">
        <v>1</v>
      </c>
      <c r="S190">
        <v>1</v>
      </c>
      <c r="T190">
        <v>1</v>
      </c>
      <c r="U190">
        <v>1</v>
      </c>
      <c r="V190">
        <v>1</v>
      </c>
      <c r="W190">
        <v>1</v>
      </c>
      <c r="X190">
        <v>1</v>
      </c>
      <c r="Y190">
        <v>1</v>
      </c>
      <c r="Z190">
        <v>1</v>
      </c>
      <c r="AA190">
        <v>1</v>
      </c>
    </row>
    <row r="191" spans="1:27" x14ac:dyDescent="0.2">
      <c r="A191" t="s">
        <v>850</v>
      </c>
      <c r="B191" s="1" t="s">
        <v>841</v>
      </c>
      <c r="C191" t="s">
        <v>842</v>
      </c>
      <c r="D191" t="s">
        <v>851</v>
      </c>
      <c r="E191" s="2" t="s">
        <v>844</v>
      </c>
      <c r="F191" s="2">
        <v>68.8</v>
      </c>
      <c r="G191" s="2">
        <v>94.1</v>
      </c>
      <c r="H191" s="2">
        <v>90.6</v>
      </c>
      <c r="I191" s="3">
        <v>2.0800000000000001E-198</v>
      </c>
      <c r="J191" s="3" t="s">
        <v>845</v>
      </c>
      <c r="K191" s="3" t="s">
        <v>846</v>
      </c>
      <c r="L191" s="4" t="str">
        <f>HYPERLINK("https://www.arabidopsis.org/locus?name="&amp;Table1334[[#This Row],[athLocusId]],Table1334[[#This Row],[athLocusId]])</f>
        <v>AT5G14420</v>
      </c>
      <c r="M191" s="3" t="s">
        <v>847</v>
      </c>
      <c r="N191">
        <v>1</v>
      </c>
      <c r="O191">
        <v>1</v>
      </c>
      <c r="P191">
        <v>1</v>
      </c>
      <c r="Q191">
        <v>1</v>
      </c>
      <c r="R191">
        <v>1</v>
      </c>
      <c r="S191">
        <v>1</v>
      </c>
      <c r="T191">
        <v>1</v>
      </c>
      <c r="U191">
        <v>1</v>
      </c>
      <c r="V191">
        <v>1</v>
      </c>
      <c r="W191">
        <v>1</v>
      </c>
      <c r="X191">
        <v>1</v>
      </c>
      <c r="Y191">
        <v>1</v>
      </c>
      <c r="Z191">
        <v>1</v>
      </c>
      <c r="AA191">
        <v>1</v>
      </c>
    </row>
    <row r="192" spans="1:27" x14ac:dyDescent="0.2">
      <c r="A192" t="s">
        <v>852</v>
      </c>
      <c r="B192" s="1" t="s">
        <v>853</v>
      </c>
      <c r="C192" t="s">
        <v>854</v>
      </c>
      <c r="D192" t="s">
        <v>855</v>
      </c>
      <c r="E192" s="2" t="s">
        <v>856</v>
      </c>
      <c r="F192" s="2">
        <v>68</v>
      </c>
      <c r="G192" s="2">
        <v>100</v>
      </c>
      <c r="H192" s="2">
        <v>100</v>
      </c>
      <c r="I192" s="3">
        <v>2.1E-212</v>
      </c>
      <c r="J192" s="3" t="s">
        <v>857</v>
      </c>
      <c r="K192" s="3" t="s">
        <v>858</v>
      </c>
      <c r="L192" s="4" t="str">
        <f>HYPERLINK("https://www.arabidopsis.org/locus?name="&amp;Table1334[[#This Row],[athLocusId]],Table1334[[#This Row],[athLocusId]])</f>
        <v>AT5G14480</v>
      </c>
      <c r="M192" s="3" t="s">
        <v>859</v>
      </c>
      <c r="N192">
        <v>1</v>
      </c>
      <c r="O192">
        <v>1</v>
      </c>
      <c r="P192">
        <v>1</v>
      </c>
      <c r="Q192">
        <v>1</v>
      </c>
      <c r="R192">
        <v>1</v>
      </c>
      <c r="S192">
        <v>1</v>
      </c>
      <c r="T192">
        <v>1</v>
      </c>
      <c r="U192">
        <v>1</v>
      </c>
      <c r="V192">
        <v>1</v>
      </c>
      <c r="W192">
        <v>1</v>
      </c>
      <c r="X192">
        <v>1</v>
      </c>
      <c r="Y192">
        <v>1</v>
      </c>
      <c r="Z192">
        <v>1</v>
      </c>
      <c r="AA192">
        <v>1</v>
      </c>
    </row>
    <row r="193" spans="1:27" x14ac:dyDescent="0.2">
      <c r="A193" t="s">
        <v>860</v>
      </c>
      <c r="B193" s="1" t="s">
        <v>853</v>
      </c>
      <c r="C193" t="s">
        <v>854</v>
      </c>
      <c r="D193" t="s">
        <v>861</v>
      </c>
      <c r="E193" s="2" t="s">
        <v>856</v>
      </c>
      <c r="F193" s="2">
        <v>72</v>
      </c>
      <c r="G193" s="2">
        <v>83.4</v>
      </c>
      <c r="H193" s="2">
        <v>93.3</v>
      </c>
      <c r="I193" s="3">
        <v>7.61E-207</v>
      </c>
      <c r="J193" s="3" t="s">
        <v>857</v>
      </c>
      <c r="K193" s="3" t="s">
        <v>858</v>
      </c>
      <c r="L193" s="4" t="str">
        <f>HYPERLINK("https://www.arabidopsis.org/locus?name="&amp;Table1334[[#This Row],[athLocusId]],Table1334[[#This Row],[athLocusId]])</f>
        <v>AT5G14480</v>
      </c>
      <c r="M193" s="3" t="s">
        <v>859</v>
      </c>
      <c r="N193">
        <v>1</v>
      </c>
      <c r="O193">
        <v>0</v>
      </c>
      <c r="P193">
        <v>1</v>
      </c>
      <c r="Q193">
        <v>1</v>
      </c>
      <c r="R193">
        <v>1</v>
      </c>
      <c r="S193">
        <v>0</v>
      </c>
      <c r="T193">
        <v>1</v>
      </c>
      <c r="U193">
        <v>1</v>
      </c>
      <c r="V193">
        <v>1</v>
      </c>
      <c r="W193">
        <v>1</v>
      </c>
      <c r="X193">
        <v>1</v>
      </c>
      <c r="Y193">
        <v>1</v>
      </c>
      <c r="Z193">
        <v>1</v>
      </c>
      <c r="AA193">
        <v>1</v>
      </c>
    </row>
    <row r="194" spans="1:27" x14ac:dyDescent="0.2">
      <c r="A194" t="s">
        <v>862</v>
      </c>
      <c r="B194" s="1" t="s">
        <v>853</v>
      </c>
      <c r="C194" t="s">
        <v>854</v>
      </c>
      <c r="D194" t="s">
        <v>863</v>
      </c>
      <c r="E194" s="2" t="s">
        <v>864</v>
      </c>
      <c r="F194" s="2">
        <v>68.400000000000006</v>
      </c>
      <c r="G194" s="2">
        <v>100</v>
      </c>
      <c r="H194" s="2">
        <v>99.5</v>
      </c>
      <c r="I194" s="3">
        <v>3.5700000000000002E-210</v>
      </c>
      <c r="J194" s="3" t="s">
        <v>857</v>
      </c>
      <c r="K194" s="3" t="s">
        <v>865</v>
      </c>
      <c r="L194" s="4" t="str">
        <f>HYPERLINK("https://www.arabidopsis.org/locus?name="&amp;Table1334[[#This Row],[athLocusId]],Table1334[[#This Row],[athLocusId]])</f>
        <v>AT3G27540</v>
      </c>
      <c r="M194" s="3" t="s">
        <v>859</v>
      </c>
      <c r="N194">
        <v>1</v>
      </c>
      <c r="O194">
        <v>0</v>
      </c>
      <c r="P194">
        <v>1</v>
      </c>
      <c r="Q194">
        <v>1</v>
      </c>
      <c r="R194">
        <v>1</v>
      </c>
      <c r="S194">
        <v>1</v>
      </c>
      <c r="T194">
        <v>1</v>
      </c>
      <c r="U194">
        <v>1</v>
      </c>
      <c r="V194">
        <v>1</v>
      </c>
      <c r="W194">
        <v>1</v>
      </c>
      <c r="X194">
        <v>1</v>
      </c>
      <c r="Y194">
        <v>1</v>
      </c>
      <c r="Z194">
        <v>1</v>
      </c>
      <c r="AA194">
        <v>1</v>
      </c>
    </row>
    <row r="195" spans="1:27" x14ac:dyDescent="0.2">
      <c r="A195" t="s">
        <v>866</v>
      </c>
      <c r="B195" s="1" t="s">
        <v>496</v>
      </c>
      <c r="C195" t="s">
        <v>867</v>
      </c>
      <c r="D195" t="s">
        <v>868</v>
      </c>
      <c r="E195" s="2" t="s">
        <v>869</v>
      </c>
      <c r="F195" s="2">
        <v>62.1</v>
      </c>
      <c r="G195" s="2">
        <v>98.7</v>
      </c>
      <c r="H195" s="2">
        <v>99</v>
      </c>
      <c r="I195" s="3">
        <v>7.8399999999999996E-278</v>
      </c>
      <c r="J195" s="3" t="s">
        <v>368</v>
      </c>
      <c r="K195" s="3" t="s">
        <v>870</v>
      </c>
      <c r="L195" s="4" t="str">
        <f>HYPERLINK("https://www.arabidopsis.org/locus?name="&amp;Table1334[[#This Row],[athLocusId]],Table1334[[#This Row],[athLocusId]])</f>
        <v>AT5G14720</v>
      </c>
      <c r="M195" s="3" t="s">
        <v>871</v>
      </c>
      <c r="N195">
        <v>1</v>
      </c>
      <c r="O195">
        <v>1</v>
      </c>
      <c r="P195">
        <v>1</v>
      </c>
      <c r="Q195">
        <v>1</v>
      </c>
      <c r="R195">
        <v>1</v>
      </c>
      <c r="S195">
        <v>1</v>
      </c>
      <c r="T195">
        <v>1</v>
      </c>
      <c r="U195">
        <v>1</v>
      </c>
      <c r="V195">
        <v>1</v>
      </c>
      <c r="W195">
        <v>1</v>
      </c>
      <c r="X195">
        <v>1</v>
      </c>
      <c r="Y195">
        <v>1</v>
      </c>
      <c r="Z195">
        <v>1</v>
      </c>
      <c r="AA195">
        <v>1</v>
      </c>
    </row>
    <row r="196" spans="1:27" x14ac:dyDescent="0.2">
      <c r="A196" t="s">
        <v>872</v>
      </c>
      <c r="B196" s="1" t="s">
        <v>444</v>
      </c>
      <c r="C196" t="s">
        <v>867</v>
      </c>
      <c r="D196" t="s">
        <v>873</v>
      </c>
      <c r="E196" s="2" t="s">
        <v>869</v>
      </c>
      <c r="F196" s="2">
        <v>62.3</v>
      </c>
      <c r="G196" s="2">
        <v>98.5</v>
      </c>
      <c r="H196" s="2">
        <v>99</v>
      </c>
      <c r="I196" s="3">
        <v>7.0800000000000002E-285</v>
      </c>
      <c r="J196" s="3" t="s">
        <v>368</v>
      </c>
      <c r="K196" s="3" t="s">
        <v>870</v>
      </c>
      <c r="L196" s="4" t="str">
        <f>HYPERLINK("https://www.arabidopsis.org/locus?name="&amp;Table1334[[#This Row],[athLocusId]],Table1334[[#This Row],[athLocusId]])</f>
        <v>AT5G14720</v>
      </c>
      <c r="M196" s="3" t="s">
        <v>871</v>
      </c>
      <c r="N196">
        <v>1</v>
      </c>
      <c r="O196">
        <v>0</v>
      </c>
      <c r="P196">
        <v>1</v>
      </c>
      <c r="Q196">
        <v>1</v>
      </c>
      <c r="R196">
        <v>1</v>
      </c>
      <c r="S196">
        <v>1</v>
      </c>
      <c r="T196">
        <v>1</v>
      </c>
      <c r="U196">
        <v>0</v>
      </c>
      <c r="V196">
        <v>1</v>
      </c>
      <c r="W196">
        <v>0</v>
      </c>
      <c r="X196">
        <v>1</v>
      </c>
      <c r="Y196">
        <v>1</v>
      </c>
      <c r="Z196">
        <v>1</v>
      </c>
      <c r="AA196">
        <v>1</v>
      </c>
    </row>
    <row r="197" spans="1:27" x14ac:dyDescent="0.2">
      <c r="A197" t="s">
        <v>874</v>
      </c>
      <c r="B197" s="1" t="s">
        <v>875</v>
      </c>
      <c r="C197" t="s">
        <v>867</v>
      </c>
      <c r="D197" t="s">
        <v>876</v>
      </c>
      <c r="E197" s="2" t="s">
        <v>869</v>
      </c>
      <c r="F197" s="2">
        <v>63.3</v>
      </c>
      <c r="G197" s="2">
        <v>98.2</v>
      </c>
      <c r="H197" s="2">
        <v>98.5</v>
      </c>
      <c r="I197" s="3">
        <v>1.03E-281</v>
      </c>
      <c r="J197" s="3" t="s">
        <v>368</v>
      </c>
      <c r="K197" s="3" t="s">
        <v>870</v>
      </c>
      <c r="L197" s="4" t="str">
        <f>HYPERLINK("https://www.arabidopsis.org/locus?name="&amp;Table1334[[#This Row],[athLocusId]],Table1334[[#This Row],[athLocusId]])</f>
        <v>AT5G14720</v>
      </c>
      <c r="M197" s="3" t="s">
        <v>871</v>
      </c>
      <c r="N197">
        <v>1</v>
      </c>
      <c r="O197">
        <v>1</v>
      </c>
      <c r="P197">
        <v>1</v>
      </c>
      <c r="Q197">
        <v>1</v>
      </c>
      <c r="R197">
        <v>1</v>
      </c>
      <c r="S197">
        <v>1</v>
      </c>
      <c r="T197">
        <v>1</v>
      </c>
      <c r="U197">
        <v>0</v>
      </c>
      <c r="V197">
        <v>1</v>
      </c>
      <c r="W197">
        <v>1</v>
      </c>
      <c r="X197">
        <v>1</v>
      </c>
      <c r="Y197">
        <v>1</v>
      </c>
      <c r="Z197">
        <v>1</v>
      </c>
      <c r="AA197">
        <v>1</v>
      </c>
    </row>
    <row r="198" spans="1:27" x14ac:dyDescent="0.2">
      <c r="A198" t="s">
        <v>877</v>
      </c>
      <c r="B198" s="1" t="s">
        <v>878</v>
      </c>
      <c r="C198" t="s">
        <v>879</v>
      </c>
      <c r="D198" t="s">
        <v>880</v>
      </c>
      <c r="E198" s="2" t="s">
        <v>881</v>
      </c>
      <c r="F198" s="2">
        <v>55.7</v>
      </c>
      <c r="G198" s="2">
        <v>100</v>
      </c>
      <c r="H198" s="2">
        <v>98.7</v>
      </c>
      <c r="I198" s="3">
        <v>3.32E-212</v>
      </c>
      <c r="J198" s="3" t="s">
        <v>882</v>
      </c>
      <c r="K198" s="3" t="s">
        <v>883</v>
      </c>
      <c r="L198" s="4" t="str">
        <f>HYPERLINK("https://www.arabidopsis.org/locus?name="&amp;Table1334[[#This Row],[athLocusId]],Table1334[[#This Row],[athLocusId]])</f>
        <v>AT5G67385</v>
      </c>
      <c r="M198" s="3" t="s">
        <v>884</v>
      </c>
      <c r="N198">
        <v>1</v>
      </c>
      <c r="O198">
        <v>1</v>
      </c>
      <c r="P198">
        <v>1</v>
      </c>
      <c r="Q198">
        <v>0</v>
      </c>
      <c r="R198">
        <v>2</v>
      </c>
      <c r="S198">
        <v>2</v>
      </c>
      <c r="T198">
        <v>1</v>
      </c>
      <c r="U198">
        <v>1</v>
      </c>
      <c r="V198">
        <v>1</v>
      </c>
      <c r="W198">
        <v>1</v>
      </c>
      <c r="X198">
        <v>2</v>
      </c>
      <c r="Y198">
        <v>1</v>
      </c>
      <c r="Z198">
        <v>1</v>
      </c>
      <c r="AA198">
        <v>1</v>
      </c>
    </row>
    <row r="199" spans="1:27" x14ac:dyDescent="0.2">
      <c r="A199" t="s">
        <v>885</v>
      </c>
      <c r="B199" s="1" t="s">
        <v>878</v>
      </c>
      <c r="C199" t="s">
        <v>879</v>
      </c>
      <c r="D199" t="s">
        <v>886</v>
      </c>
      <c r="E199" s="2" t="s">
        <v>881</v>
      </c>
      <c r="F199" s="2">
        <v>58</v>
      </c>
      <c r="G199" s="2">
        <v>98.4</v>
      </c>
      <c r="H199" s="2">
        <v>100</v>
      </c>
      <c r="I199" s="3">
        <v>1.43E-223</v>
      </c>
      <c r="J199" s="3" t="s">
        <v>882</v>
      </c>
      <c r="K199" s="3" t="s">
        <v>883</v>
      </c>
      <c r="L199" s="4" t="str">
        <f>HYPERLINK("https://www.arabidopsis.org/locus?name="&amp;Table1334[[#This Row],[athLocusId]],Table1334[[#This Row],[athLocusId]])</f>
        <v>AT5G67385</v>
      </c>
      <c r="M199" s="3" t="s">
        <v>884</v>
      </c>
      <c r="N199">
        <v>1</v>
      </c>
      <c r="O199">
        <v>1</v>
      </c>
      <c r="P199">
        <v>1</v>
      </c>
      <c r="Q199">
        <v>1</v>
      </c>
      <c r="R199">
        <v>1</v>
      </c>
      <c r="S199">
        <v>1</v>
      </c>
      <c r="T199">
        <v>1</v>
      </c>
      <c r="U199">
        <v>1</v>
      </c>
      <c r="V199">
        <v>1</v>
      </c>
      <c r="W199">
        <v>1</v>
      </c>
      <c r="X199">
        <v>0</v>
      </c>
      <c r="Y199">
        <v>1</v>
      </c>
      <c r="Z199">
        <v>1</v>
      </c>
      <c r="AA199">
        <v>1</v>
      </c>
    </row>
    <row r="200" spans="1:27" x14ac:dyDescent="0.2">
      <c r="A200" t="s">
        <v>887</v>
      </c>
      <c r="B200" s="1" t="s">
        <v>878</v>
      </c>
      <c r="C200" t="s">
        <v>879</v>
      </c>
      <c r="D200" t="s">
        <v>888</v>
      </c>
      <c r="E200" s="2" t="s">
        <v>881</v>
      </c>
      <c r="F200" s="2">
        <v>52.7</v>
      </c>
      <c r="G200" s="2">
        <v>97.1</v>
      </c>
      <c r="H200" s="2">
        <v>100</v>
      </c>
      <c r="I200" s="3">
        <v>1.6600000000000001E-199</v>
      </c>
      <c r="J200" s="3" t="s">
        <v>882</v>
      </c>
      <c r="K200" s="3" t="s">
        <v>883</v>
      </c>
      <c r="L200" s="4" t="str">
        <f>HYPERLINK("https://www.arabidopsis.org/locus?name="&amp;Table1334[[#This Row],[athLocusId]],Table1334[[#This Row],[athLocusId]])</f>
        <v>AT5G67385</v>
      </c>
      <c r="M200" s="3" t="s">
        <v>884</v>
      </c>
      <c r="N200">
        <v>1</v>
      </c>
      <c r="O200">
        <v>1</v>
      </c>
      <c r="P200">
        <v>1</v>
      </c>
      <c r="Q200">
        <v>1</v>
      </c>
      <c r="R200">
        <v>1</v>
      </c>
      <c r="S200">
        <v>1</v>
      </c>
      <c r="T200">
        <v>1</v>
      </c>
      <c r="U200">
        <v>1</v>
      </c>
      <c r="V200">
        <v>1</v>
      </c>
      <c r="W200">
        <v>1</v>
      </c>
      <c r="X200">
        <v>1</v>
      </c>
      <c r="Y200">
        <v>1</v>
      </c>
      <c r="Z200">
        <v>1</v>
      </c>
      <c r="AA200">
        <v>1</v>
      </c>
    </row>
    <row r="201" spans="1:27" x14ac:dyDescent="0.2">
      <c r="A201" t="s">
        <v>889</v>
      </c>
      <c r="B201" s="1" t="s">
        <v>74</v>
      </c>
      <c r="C201" t="s">
        <v>67</v>
      </c>
      <c r="D201" t="s">
        <v>890</v>
      </c>
      <c r="E201" s="2" t="s">
        <v>891</v>
      </c>
      <c r="F201" s="2">
        <v>59.1</v>
      </c>
      <c r="G201" s="2">
        <v>82.7</v>
      </c>
      <c r="H201" s="2">
        <v>85.6</v>
      </c>
      <c r="I201" s="3">
        <v>1.7800000000000001E-134</v>
      </c>
      <c r="J201" s="3" t="s">
        <v>892</v>
      </c>
      <c r="K201" s="3" t="s">
        <v>893</v>
      </c>
      <c r="L201" s="4" t="str">
        <f>HYPERLINK("https://www.arabidopsis.org/locus?name="&amp;Table1334[[#This Row],[athLocusId]],Table1334[[#This Row],[athLocusId]])</f>
        <v>AT4G36920</v>
      </c>
      <c r="M201" s="3" t="s">
        <v>894</v>
      </c>
      <c r="N201">
        <v>1</v>
      </c>
      <c r="O201">
        <v>1</v>
      </c>
      <c r="P201">
        <v>1</v>
      </c>
      <c r="Q201">
        <v>1</v>
      </c>
      <c r="R201">
        <v>1</v>
      </c>
      <c r="S201">
        <v>1</v>
      </c>
      <c r="T201">
        <v>1</v>
      </c>
      <c r="U201">
        <v>1</v>
      </c>
      <c r="V201">
        <v>1</v>
      </c>
      <c r="W201">
        <v>0</v>
      </c>
      <c r="X201">
        <v>1</v>
      </c>
      <c r="Y201">
        <v>0</v>
      </c>
      <c r="Z201">
        <v>1</v>
      </c>
      <c r="AA201">
        <v>1</v>
      </c>
    </row>
    <row r="202" spans="1:27" x14ac:dyDescent="0.2">
      <c r="A202" t="s">
        <v>895</v>
      </c>
      <c r="B202" s="1" t="s">
        <v>896</v>
      </c>
      <c r="C202" t="s">
        <v>67</v>
      </c>
      <c r="D202" t="s">
        <v>897</v>
      </c>
      <c r="E202" s="2" t="s">
        <v>891</v>
      </c>
      <c r="F202" s="2">
        <v>61</v>
      </c>
      <c r="G202" s="2">
        <v>72.599999999999994</v>
      </c>
      <c r="H202" s="2">
        <v>72.7</v>
      </c>
      <c r="I202" s="3">
        <v>1.2700000000000001E-133</v>
      </c>
      <c r="J202" s="3" t="s">
        <v>892</v>
      </c>
      <c r="K202" s="3" t="s">
        <v>893</v>
      </c>
      <c r="L202" s="4" t="str">
        <f>HYPERLINK("https://www.arabidopsis.org/locus?name="&amp;Table1334[[#This Row],[athLocusId]],Table1334[[#This Row],[athLocusId]])</f>
        <v>AT4G36920</v>
      </c>
      <c r="M202" s="3" t="s">
        <v>894</v>
      </c>
      <c r="N202">
        <v>1</v>
      </c>
      <c r="O202">
        <v>1</v>
      </c>
      <c r="P202">
        <v>1</v>
      </c>
      <c r="Q202">
        <v>1</v>
      </c>
      <c r="R202">
        <v>1</v>
      </c>
      <c r="S202">
        <v>1</v>
      </c>
      <c r="T202">
        <v>1</v>
      </c>
      <c r="U202">
        <v>1</v>
      </c>
      <c r="V202">
        <v>1</v>
      </c>
      <c r="W202">
        <v>0</v>
      </c>
      <c r="X202">
        <v>1</v>
      </c>
      <c r="Y202">
        <v>1</v>
      </c>
      <c r="Z202">
        <v>1</v>
      </c>
      <c r="AA202">
        <v>1</v>
      </c>
    </row>
    <row r="203" spans="1:27" x14ac:dyDescent="0.2">
      <c r="A203" t="s">
        <v>898</v>
      </c>
      <c r="B203" s="1" t="s">
        <v>74</v>
      </c>
      <c r="C203" t="s">
        <v>67</v>
      </c>
      <c r="D203" t="s">
        <v>899</v>
      </c>
      <c r="E203" s="2" t="s">
        <v>891</v>
      </c>
      <c r="F203" s="2">
        <v>74.5</v>
      </c>
      <c r="G203" s="2">
        <v>54.8</v>
      </c>
      <c r="H203" s="2">
        <v>58.6</v>
      </c>
      <c r="I203" s="3">
        <v>1.4899999999999999E-130</v>
      </c>
      <c r="J203" s="3" t="s">
        <v>892</v>
      </c>
      <c r="K203" s="3" t="s">
        <v>893</v>
      </c>
      <c r="L203" s="4" t="str">
        <f>HYPERLINK("https://www.arabidopsis.org/locus?name="&amp;Table1334[[#This Row],[athLocusId]],Table1334[[#This Row],[athLocusId]])</f>
        <v>AT4G36920</v>
      </c>
      <c r="M203" s="3" t="s">
        <v>894</v>
      </c>
      <c r="N203">
        <v>1</v>
      </c>
      <c r="O203">
        <v>1</v>
      </c>
      <c r="P203">
        <v>0</v>
      </c>
      <c r="Q203">
        <v>1</v>
      </c>
      <c r="R203">
        <v>1</v>
      </c>
      <c r="S203">
        <v>1</v>
      </c>
      <c r="T203">
        <v>1</v>
      </c>
      <c r="U203">
        <v>1</v>
      </c>
      <c r="V203">
        <v>1</v>
      </c>
      <c r="W203">
        <v>0</v>
      </c>
      <c r="X203">
        <v>1</v>
      </c>
      <c r="Y203">
        <v>2</v>
      </c>
      <c r="Z203">
        <v>1</v>
      </c>
      <c r="AA203">
        <v>1</v>
      </c>
    </row>
    <row r="204" spans="1:27" x14ac:dyDescent="0.2">
      <c r="A204" t="s">
        <v>900</v>
      </c>
      <c r="B204" s="1" t="s">
        <v>901</v>
      </c>
      <c r="C204" t="s">
        <v>902</v>
      </c>
      <c r="D204" t="s">
        <v>903</v>
      </c>
      <c r="E204" s="2" t="s">
        <v>904</v>
      </c>
      <c r="F204" s="2">
        <v>56.8</v>
      </c>
      <c r="G204" s="2">
        <v>75.900000000000006</v>
      </c>
      <c r="H204" s="2">
        <v>87</v>
      </c>
      <c r="I204" s="3">
        <v>6.4999999999999997E-49</v>
      </c>
      <c r="J204" s="3" t="s">
        <v>905</v>
      </c>
      <c r="K204" s="3" t="s">
        <v>906</v>
      </c>
      <c r="L204" s="4" t="str">
        <f>HYPERLINK("https://www.arabidopsis.org/locus?name="&amp;Table1334[[#This Row],[athLocusId]],Table1334[[#This Row],[athLocusId]])</f>
        <v>AT4G33985</v>
      </c>
      <c r="M204" s="3" t="s">
        <v>907</v>
      </c>
      <c r="N204">
        <v>1</v>
      </c>
      <c r="O204">
        <v>1</v>
      </c>
      <c r="P204">
        <v>0</v>
      </c>
      <c r="Q204">
        <v>1</v>
      </c>
      <c r="R204">
        <v>1</v>
      </c>
      <c r="S204">
        <v>1</v>
      </c>
      <c r="T204">
        <v>1</v>
      </c>
      <c r="U204">
        <v>1</v>
      </c>
      <c r="V204">
        <v>1</v>
      </c>
      <c r="W204">
        <v>0</v>
      </c>
      <c r="X204">
        <v>0</v>
      </c>
      <c r="Y204">
        <v>1</v>
      </c>
      <c r="Z204">
        <v>0</v>
      </c>
      <c r="AA204">
        <v>1</v>
      </c>
    </row>
    <row r="205" spans="1:27" x14ac:dyDescent="0.2">
      <c r="A205" t="s">
        <v>908</v>
      </c>
      <c r="B205" s="1" t="s">
        <v>901</v>
      </c>
      <c r="C205" t="s">
        <v>902</v>
      </c>
      <c r="D205" t="s">
        <v>909</v>
      </c>
      <c r="E205" s="2" t="s">
        <v>904</v>
      </c>
      <c r="F205" s="2">
        <v>53.9</v>
      </c>
      <c r="G205" s="2">
        <v>89.3</v>
      </c>
      <c r="H205" s="2">
        <v>92.9</v>
      </c>
      <c r="I205" s="3">
        <v>4.1899999999999996E-43</v>
      </c>
      <c r="J205" s="3" t="s">
        <v>905</v>
      </c>
      <c r="K205" s="3" t="s">
        <v>906</v>
      </c>
      <c r="L205" s="4" t="str">
        <f>HYPERLINK("https://www.arabidopsis.org/locus?name="&amp;Table1334[[#This Row],[athLocusId]],Table1334[[#This Row],[athLocusId]])</f>
        <v>AT4G33985</v>
      </c>
      <c r="M205" s="3" t="s">
        <v>907</v>
      </c>
      <c r="N205">
        <v>1</v>
      </c>
      <c r="O205">
        <v>1</v>
      </c>
      <c r="P205">
        <v>2</v>
      </c>
      <c r="Q205">
        <v>1</v>
      </c>
      <c r="R205">
        <v>1</v>
      </c>
      <c r="S205">
        <v>1</v>
      </c>
      <c r="T205">
        <v>1</v>
      </c>
      <c r="U205">
        <v>1</v>
      </c>
      <c r="V205">
        <v>1</v>
      </c>
      <c r="W205">
        <v>0</v>
      </c>
      <c r="X205">
        <v>1</v>
      </c>
      <c r="Y205">
        <v>1</v>
      </c>
      <c r="Z205">
        <v>1</v>
      </c>
      <c r="AA205">
        <v>1</v>
      </c>
    </row>
    <row r="206" spans="1:27" x14ac:dyDescent="0.2">
      <c r="A206" t="s">
        <v>910</v>
      </c>
      <c r="B206" s="1" t="s">
        <v>901</v>
      </c>
      <c r="C206" t="s">
        <v>902</v>
      </c>
      <c r="D206" t="s">
        <v>911</v>
      </c>
      <c r="E206" s="2" t="s">
        <v>904</v>
      </c>
      <c r="F206" s="2">
        <v>52</v>
      </c>
      <c r="G206" s="2">
        <v>84.1</v>
      </c>
      <c r="H206" s="2">
        <v>87.7</v>
      </c>
      <c r="I206" s="3">
        <v>7.0500000000000005E-41</v>
      </c>
      <c r="J206" s="3" t="s">
        <v>905</v>
      </c>
      <c r="K206" s="3" t="s">
        <v>906</v>
      </c>
      <c r="L206" s="4" t="str">
        <f>HYPERLINK("https://www.arabidopsis.org/locus?name="&amp;Table1334[[#This Row],[athLocusId]],Table1334[[#This Row],[athLocusId]])</f>
        <v>AT4G33985</v>
      </c>
      <c r="M206" s="3" t="s">
        <v>907</v>
      </c>
      <c r="N206">
        <v>1</v>
      </c>
      <c r="O206">
        <v>1</v>
      </c>
      <c r="P206">
        <v>1</v>
      </c>
      <c r="Q206">
        <v>1</v>
      </c>
      <c r="R206">
        <v>1</v>
      </c>
      <c r="S206">
        <v>1</v>
      </c>
      <c r="T206">
        <v>1</v>
      </c>
      <c r="U206">
        <v>1</v>
      </c>
      <c r="V206">
        <v>1</v>
      </c>
      <c r="W206">
        <v>1</v>
      </c>
      <c r="X206">
        <v>0</v>
      </c>
      <c r="Y206">
        <v>1</v>
      </c>
      <c r="Z206">
        <v>1</v>
      </c>
      <c r="AA206">
        <v>1</v>
      </c>
    </row>
    <row r="207" spans="1:27" x14ac:dyDescent="0.2">
      <c r="A207" t="s">
        <v>912</v>
      </c>
      <c r="B207" s="1" t="s">
        <v>913</v>
      </c>
      <c r="C207" t="s">
        <v>232</v>
      </c>
      <c r="D207" t="s">
        <v>914</v>
      </c>
      <c r="E207" s="2" t="s">
        <v>915</v>
      </c>
      <c r="F207" s="2">
        <v>64.099999999999994</v>
      </c>
      <c r="G207" s="2">
        <v>99.9</v>
      </c>
      <c r="H207" s="2">
        <v>99.3</v>
      </c>
      <c r="I207" s="3">
        <v>0</v>
      </c>
      <c r="J207" s="3" t="s">
        <v>916</v>
      </c>
      <c r="K207" s="3" t="s">
        <v>917</v>
      </c>
      <c r="L207" s="4" t="str">
        <f>HYPERLINK("https://www.arabidopsis.org/locus?name="&amp;Table1334[[#This Row],[athLocusId]],Table1334[[#This Row],[athLocusId]])</f>
        <v>AT4G37100</v>
      </c>
      <c r="M207" s="3" t="s">
        <v>918</v>
      </c>
      <c r="N207">
        <v>1</v>
      </c>
      <c r="O207">
        <v>1</v>
      </c>
      <c r="P207">
        <v>1</v>
      </c>
      <c r="Q207">
        <v>1</v>
      </c>
      <c r="R207">
        <v>1</v>
      </c>
      <c r="S207">
        <v>1</v>
      </c>
      <c r="T207">
        <v>1</v>
      </c>
      <c r="U207">
        <v>1</v>
      </c>
      <c r="V207">
        <v>1</v>
      </c>
      <c r="W207">
        <v>1</v>
      </c>
      <c r="X207">
        <v>1</v>
      </c>
      <c r="Y207">
        <v>1</v>
      </c>
      <c r="Z207">
        <v>1</v>
      </c>
      <c r="AA207">
        <v>1</v>
      </c>
    </row>
    <row r="208" spans="1:27" x14ac:dyDescent="0.2">
      <c r="A208" t="s">
        <v>919</v>
      </c>
      <c r="B208" s="1" t="s">
        <v>913</v>
      </c>
      <c r="C208" t="s">
        <v>232</v>
      </c>
      <c r="D208" t="s">
        <v>920</v>
      </c>
      <c r="E208" s="2" t="s">
        <v>921</v>
      </c>
      <c r="F208" s="2">
        <v>56.9</v>
      </c>
      <c r="G208" s="2">
        <v>95.2</v>
      </c>
      <c r="H208" s="2">
        <v>95.4</v>
      </c>
      <c r="I208" s="3">
        <v>5.1299999999999995E-296</v>
      </c>
      <c r="J208" s="3" t="s">
        <v>916</v>
      </c>
      <c r="K208" s="3" t="s">
        <v>922</v>
      </c>
      <c r="L208" s="4" t="str">
        <f>HYPERLINK("https://www.arabidopsis.org/locus?name="&amp;Table1334[[#This Row],[athLocusId]],Table1334[[#This Row],[athLocusId]])</f>
        <v>AT5G66950</v>
      </c>
      <c r="M208" s="3" t="s">
        <v>918</v>
      </c>
      <c r="N208">
        <v>1</v>
      </c>
      <c r="O208">
        <v>0</v>
      </c>
      <c r="P208">
        <v>1</v>
      </c>
      <c r="Q208">
        <v>1</v>
      </c>
      <c r="R208">
        <v>1</v>
      </c>
      <c r="S208">
        <v>1</v>
      </c>
      <c r="T208">
        <v>1</v>
      </c>
      <c r="U208">
        <v>1</v>
      </c>
      <c r="V208">
        <v>1</v>
      </c>
      <c r="W208">
        <v>1</v>
      </c>
      <c r="X208">
        <v>0</v>
      </c>
      <c r="Y208">
        <v>1</v>
      </c>
      <c r="Z208">
        <v>1</v>
      </c>
      <c r="AA208">
        <v>1</v>
      </c>
    </row>
    <row r="209" spans="1:27" x14ac:dyDescent="0.2">
      <c r="A209" t="s">
        <v>923</v>
      </c>
      <c r="B209" s="1" t="s">
        <v>913</v>
      </c>
      <c r="C209" t="s">
        <v>232</v>
      </c>
      <c r="D209" t="s">
        <v>924</v>
      </c>
      <c r="E209" s="2" t="s">
        <v>921</v>
      </c>
      <c r="F209" s="2">
        <v>58.7</v>
      </c>
      <c r="G209" s="2">
        <v>98.5</v>
      </c>
      <c r="H209" s="2">
        <v>97.9</v>
      </c>
      <c r="I209" s="3" t="s">
        <v>925</v>
      </c>
      <c r="J209" s="3" t="s">
        <v>916</v>
      </c>
      <c r="K209" s="3" t="s">
        <v>922</v>
      </c>
      <c r="L209" s="4" t="str">
        <f>HYPERLINK("https://www.arabidopsis.org/locus?name="&amp;Table1334[[#This Row],[athLocusId]],Table1334[[#This Row],[athLocusId]])</f>
        <v>AT5G66950</v>
      </c>
      <c r="M209" s="3" t="s">
        <v>918</v>
      </c>
      <c r="N209">
        <v>1</v>
      </c>
      <c r="O209">
        <v>1</v>
      </c>
      <c r="P209">
        <v>1</v>
      </c>
      <c r="Q209">
        <v>1</v>
      </c>
      <c r="R209">
        <v>1</v>
      </c>
      <c r="S209">
        <v>1</v>
      </c>
      <c r="T209">
        <v>1</v>
      </c>
      <c r="U209">
        <v>1</v>
      </c>
      <c r="V209">
        <v>1</v>
      </c>
      <c r="W209">
        <v>1</v>
      </c>
      <c r="X209">
        <v>0</v>
      </c>
      <c r="Y209">
        <v>0</v>
      </c>
      <c r="Z209">
        <v>1</v>
      </c>
      <c r="AA209">
        <v>1</v>
      </c>
    </row>
    <row r="210" spans="1:27" x14ac:dyDescent="0.2">
      <c r="A210" t="s">
        <v>926</v>
      </c>
      <c r="B210" s="1" t="s">
        <v>927</v>
      </c>
      <c r="C210" t="s">
        <v>928</v>
      </c>
      <c r="D210" t="s">
        <v>929</v>
      </c>
      <c r="E210" s="2" t="s">
        <v>930</v>
      </c>
      <c r="F210" s="2">
        <v>34.4</v>
      </c>
      <c r="G210" s="2">
        <v>33.299999999999997</v>
      </c>
      <c r="H210" s="2">
        <v>32.9</v>
      </c>
      <c r="I210" s="3">
        <v>1.06E-30</v>
      </c>
      <c r="J210" s="3" t="s">
        <v>931</v>
      </c>
      <c r="K210" s="3" t="s">
        <v>932</v>
      </c>
      <c r="L210" s="4" t="str">
        <f>HYPERLINK("https://www.arabidopsis.org/locus?name="&amp;Table1334[[#This Row],[athLocusId]],Table1334[[#This Row],[athLocusId]])</f>
        <v>AT1G74160</v>
      </c>
      <c r="M210" s="3" t="s">
        <v>933</v>
      </c>
      <c r="N210">
        <v>1</v>
      </c>
      <c r="O210">
        <v>1</v>
      </c>
      <c r="P210">
        <v>1</v>
      </c>
      <c r="Q210">
        <v>1</v>
      </c>
      <c r="R210">
        <v>1</v>
      </c>
      <c r="S210">
        <v>1</v>
      </c>
      <c r="T210">
        <v>1</v>
      </c>
      <c r="U210">
        <v>1</v>
      </c>
      <c r="V210">
        <v>1</v>
      </c>
      <c r="W210">
        <v>1</v>
      </c>
      <c r="X210">
        <v>1</v>
      </c>
      <c r="Y210">
        <v>1</v>
      </c>
      <c r="Z210">
        <v>1</v>
      </c>
      <c r="AA210">
        <v>1</v>
      </c>
    </row>
    <row r="211" spans="1:27" x14ac:dyDescent="0.2">
      <c r="A211" t="s">
        <v>934</v>
      </c>
      <c r="B211" s="1"/>
      <c r="D211" t="s">
        <v>935</v>
      </c>
      <c r="E211" s="2" t="s">
        <v>936</v>
      </c>
      <c r="F211" s="2">
        <v>32.299999999999997</v>
      </c>
      <c r="G211" s="2">
        <v>98.4</v>
      </c>
      <c r="H211" s="2">
        <v>98.7</v>
      </c>
      <c r="I211" s="3">
        <v>1.8500000000000001E-76</v>
      </c>
      <c r="J211" s="3" t="s">
        <v>931</v>
      </c>
      <c r="K211" s="3" t="s">
        <v>932</v>
      </c>
      <c r="L211" s="4" t="str">
        <f>HYPERLINK("https://www.arabidopsis.org/locus?name="&amp;Table1334[[#This Row],[athLocusId]],Table1334[[#This Row],[athLocusId]])</f>
        <v>AT1G74160</v>
      </c>
      <c r="M211" s="3" t="s">
        <v>933</v>
      </c>
      <c r="N211">
        <v>1</v>
      </c>
      <c r="O211">
        <v>1</v>
      </c>
      <c r="P211">
        <v>1</v>
      </c>
      <c r="Q211">
        <v>1</v>
      </c>
      <c r="R211">
        <v>1</v>
      </c>
      <c r="S211">
        <v>1</v>
      </c>
      <c r="T211">
        <v>1</v>
      </c>
      <c r="U211">
        <v>1</v>
      </c>
      <c r="V211">
        <v>1</v>
      </c>
      <c r="W211">
        <v>1</v>
      </c>
      <c r="X211">
        <v>1</v>
      </c>
      <c r="Y211">
        <v>1</v>
      </c>
      <c r="Z211">
        <v>1</v>
      </c>
      <c r="AA211">
        <v>1</v>
      </c>
    </row>
    <row r="212" spans="1:27" x14ac:dyDescent="0.2">
      <c r="A212" t="s">
        <v>937</v>
      </c>
      <c r="B212" s="1" t="s">
        <v>938</v>
      </c>
      <c r="C212" t="s">
        <v>939</v>
      </c>
      <c r="D212" t="s">
        <v>940</v>
      </c>
      <c r="E212" s="2" t="s">
        <v>930</v>
      </c>
      <c r="F212" s="2">
        <v>36.5</v>
      </c>
      <c r="G212" s="2">
        <v>33.4</v>
      </c>
      <c r="H212" s="2">
        <v>32.700000000000003</v>
      </c>
      <c r="I212" s="3">
        <v>2.4000000000000001E-32</v>
      </c>
      <c r="J212" s="3" t="s">
        <v>931</v>
      </c>
      <c r="K212" s="3" t="s">
        <v>932</v>
      </c>
      <c r="L212" s="4" t="str">
        <f>HYPERLINK("https://www.arabidopsis.org/locus?name="&amp;Table1334[[#This Row],[athLocusId]],Table1334[[#This Row],[athLocusId]])</f>
        <v>AT1G74160</v>
      </c>
      <c r="M212" s="3" t="s">
        <v>933</v>
      </c>
      <c r="N212">
        <v>1</v>
      </c>
      <c r="O212">
        <v>1</v>
      </c>
      <c r="P212">
        <v>1</v>
      </c>
      <c r="Q212">
        <v>1</v>
      </c>
      <c r="R212">
        <v>1</v>
      </c>
      <c r="S212">
        <v>1</v>
      </c>
      <c r="T212">
        <v>1</v>
      </c>
      <c r="U212">
        <v>1</v>
      </c>
      <c r="V212">
        <v>1</v>
      </c>
      <c r="W212">
        <v>0</v>
      </c>
      <c r="X212">
        <v>1</v>
      </c>
      <c r="Y212">
        <v>1</v>
      </c>
      <c r="Z212">
        <v>1</v>
      </c>
      <c r="AA212">
        <v>1</v>
      </c>
    </row>
    <row r="213" spans="1:27" x14ac:dyDescent="0.2">
      <c r="A213" t="s">
        <v>941</v>
      </c>
      <c r="B213" s="1" t="s">
        <v>499</v>
      </c>
      <c r="C213" t="s">
        <v>500</v>
      </c>
      <c r="D213" t="s">
        <v>942</v>
      </c>
      <c r="E213" s="2" t="s">
        <v>943</v>
      </c>
      <c r="F213" s="2">
        <v>65.599999999999994</v>
      </c>
      <c r="G213" s="2">
        <v>97.9</v>
      </c>
      <c r="H213" s="2">
        <v>100</v>
      </c>
      <c r="I213" s="3">
        <v>2.8099999999999999E-33</v>
      </c>
      <c r="J213" s="3" t="s">
        <v>944</v>
      </c>
      <c r="K213" s="3" t="s">
        <v>945</v>
      </c>
      <c r="L213" s="4" t="str">
        <f>HYPERLINK("https://www.arabidopsis.org/locus?name="&amp;Table1334[[#This Row],[athLocusId]],Table1334[[#This Row],[athLocusId]])</f>
        <v>AT3G28857</v>
      </c>
      <c r="M213" s="3" t="s">
        <v>946</v>
      </c>
      <c r="N213">
        <v>1</v>
      </c>
      <c r="O213">
        <v>1</v>
      </c>
      <c r="P213">
        <v>0</v>
      </c>
      <c r="Q213">
        <v>1</v>
      </c>
      <c r="R213">
        <v>1</v>
      </c>
      <c r="S213">
        <v>1</v>
      </c>
      <c r="T213">
        <v>0</v>
      </c>
      <c r="U213">
        <v>1</v>
      </c>
      <c r="V213">
        <v>1</v>
      </c>
      <c r="W213">
        <v>1</v>
      </c>
      <c r="X213">
        <v>0</v>
      </c>
      <c r="Y213">
        <v>0</v>
      </c>
      <c r="Z213">
        <v>1</v>
      </c>
      <c r="AA213">
        <v>1</v>
      </c>
    </row>
    <row r="214" spans="1:27" x14ac:dyDescent="0.2">
      <c r="A214" t="s">
        <v>947</v>
      </c>
      <c r="B214" s="1" t="s">
        <v>499</v>
      </c>
      <c r="C214" t="s">
        <v>500</v>
      </c>
      <c r="D214" t="s">
        <v>948</v>
      </c>
      <c r="E214" s="2" t="s">
        <v>949</v>
      </c>
      <c r="F214" s="2">
        <v>69.900000000000006</v>
      </c>
      <c r="G214" s="2">
        <v>100</v>
      </c>
      <c r="H214" s="2">
        <v>98.9</v>
      </c>
      <c r="I214" s="3">
        <v>2.2000000000000001E-38</v>
      </c>
      <c r="J214" s="3" t="s">
        <v>509</v>
      </c>
      <c r="K214" s="3" t="s">
        <v>950</v>
      </c>
      <c r="L214" s="4" t="str">
        <f>HYPERLINK("https://www.arabidopsis.org/locus?name="&amp;Table1334[[#This Row],[athLocusId]],Table1334[[#This Row],[athLocusId]])</f>
        <v>AT1G26945</v>
      </c>
      <c r="M214" s="3" t="s">
        <v>946</v>
      </c>
      <c r="N214">
        <v>1</v>
      </c>
      <c r="O214">
        <v>0</v>
      </c>
      <c r="P214">
        <v>1</v>
      </c>
      <c r="Q214">
        <v>1</v>
      </c>
      <c r="R214">
        <v>1</v>
      </c>
      <c r="S214">
        <v>1</v>
      </c>
      <c r="T214">
        <v>1</v>
      </c>
      <c r="U214">
        <v>1</v>
      </c>
      <c r="V214">
        <v>1</v>
      </c>
      <c r="W214">
        <v>1</v>
      </c>
      <c r="X214">
        <v>0</v>
      </c>
      <c r="Y214">
        <v>1</v>
      </c>
      <c r="Z214">
        <v>1</v>
      </c>
      <c r="AA214">
        <v>1</v>
      </c>
    </row>
    <row r="215" spans="1:27" x14ac:dyDescent="0.2">
      <c r="A215" t="s">
        <v>951</v>
      </c>
      <c r="B215" s="1" t="s">
        <v>499</v>
      </c>
      <c r="C215" t="s">
        <v>500</v>
      </c>
      <c r="D215" t="s">
        <v>952</v>
      </c>
      <c r="E215" s="2" t="s">
        <v>943</v>
      </c>
      <c r="F215" s="2">
        <v>69.900000000000006</v>
      </c>
      <c r="G215" s="2">
        <v>100</v>
      </c>
      <c r="H215" s="2">
        <v>100</v>
      </c>
      <c r="I215" s="3">
        <v>3.8599999999999999E-35</v>
      </c>
      <c r="J215" s="3" t="s">
        <v>944</v>
      </c>
      <c r="K215" s="3" t="s">
        <v>945</v>
      </c>
      <c r="L215" s="4" t="str">
        <f>HYPERLINK("https://www.arabidopsis.org/locus?name="&amp;Table1334[[#This Row],[athLocusId]],Table1334[[#This Row],[athLocusId]])</f>
        <v>AT3G28857</v>
      </c>
      <c r="M215" s="3" t="s">
        <v>946</v>
      </c>
      <c r="N215">
        <v>1</v>
      </c>
      <c r="O215">
        <v>1</v>
      </c>
      <c r="P215">
        <v>1</v>
      </c>
      <c r="Q215">
        <v>1</v>
      </c>
      <c r="R215">
        <v>1</v>
      </c>
      <c r="S215">
        <v>1</v>
      </c>
      <c r="T215">
        <v>1</v>
      </c>
      <c r="U215">
        <v>1</v>
      </c>
      <c r="V215">
        <v>1</v>
      </c>
      <c r="W215">
        <v>0</v>
      </c>
      <c r="X215">
        <v>0</v>
      </c>
      <c r="Y215">
        <v>1</v>
      </c>
      <c r="Z215">
        <v>1</v>
      </c>
      <c r="AA215">
        <v>1</v>
      </c>
    </row>
    <row r="216" spans="1:27" x14ac:dyDescent="0.2">
      <c r="A216" t="s">
        <v>953</v>
      </c>
      <c r="B216" s="1" t="s">
        <v>277</v>
      </c>
      <c r="C216" t="s">
        <v>954</v>
      </c>
      <c r="D216" t="s">
        <v>955</v>
      </c>
      <c r="E216" s="2" t="s">
        <v>956</v>
      </c>
      <c r="F216" s="2">
        <v>54.6</v>
      </c>
      <c r="G216" s="2">
        <v>98.3</v>
      </c>
      <c r="H216" s="2">
        <v>99.5</v>
      </c>
      <c r="I216" s="3">
        <v>3.8500000000000003E-122</v>
      </c>
      <c r="J216" s="3" t="s">
        <v>957</v>
      </c>
      <c r="K216" s="3" t="s">
        <v>958</v>
      </c>
      <c r="L216" s="4" t="str">
        <f>HYPERLINK("https://www.arabidopsis.org/locus?name="&amp;Table1334[[#This Row],[athLocusId]],Table1334[[#This Row],[athLocusId]])</f>
        <v>AT5G65210</v>
      </c>
      <c r="M216" s="3" t="s">
        <v>959</v>
      </c>
      <c r="N216">
        <v>1</v>
      </c>
      <c r="O216">
        <v>1</v>
      </c>
      <c r="P216">
        <v>1</v>
      </c>
      <c r="Q216">
        <v>1</v>
      </c>
      <c r="R216">
        <v>1</v>
      </c>
      <c r="S216">
        <v>2</v>
      </c>
      <c r="T216">
        <v>1</v>
      </c>
      <c r="U216">
        <v>1</v>
      </c>
      <c r="V216">
        <v>1</v>
      </c>
      <c r="W216">
        <v>1</v>
      </c>
      <c r="X216">
        <v>1</v>
      </c>
      <c r="Y216">
        <v>1</v>
      </c>
      <c r="Z216">
        <v>1</v>
      </c>
      <c r="AA216">
        <v>1</v>
      </c>
    </row>
    <row r="217" spans="1:27" x14ac:dyDescent="0.2">
      <c r="A217" t="s">
        <v>960</v>
      </c>
      <c r="B217" s="1" t="s">
        <v>961</v>
      </c>
      <c r="C217" t="s">
        <v>954</v>
      </c>
      <c r="D217" t="s">
        <v>962</v>
      </c>
      <c r="E217" s="2" t="s">
        <v>963</v>
      </c>
      <c r="F217" s="2">
        <v>49.6</v>
      </c>
      <c r="G217" s="2">
        <v>93.3</v>
      </c>
      <c r="H217" s="2">
        <v>94.3</v>
      </c>
      <c r="I217" s="3">
        <v>7.39E-101</v>
      </c>
      <c r="J217" s="3" t="s">
        <v>964</v>
      </c>
      <c r="K217" s="3" t="s">
        <v>965</v>
      </c>
      <c r="L217" s="4" t="str">
        <f>HYPERLINK("https://www.arabidopsis.org/locus?name="&amp;Table1334[[#This Row],[athLocusId]],Table1334[[#This Row],[athLocusId]])</f>
        <v>AT1G22070</v>
      </c>
      <c r="M217" s="3" t="s">
        <v>959</v>
      </c>
      <c r="N217">
        <v>1</v>
      </c>
      <c r="O217">
        <v>1</v>
      </c>
      <c r="P217">
        <v>1</v>
      </c>
      <c r="Q217">
        <v>1</v>
      </c>
      <c r="R217">
        <v>1</v>
      </c>
      <c r="S217">
        <v>1</v>
      </c>
      <c r="T217">
        <v>1</v>
      </c>
      <c r="U217">
        <v>1</v>
      </c>
      <c r="V217">
        <v>1</v>
      </c>
      <c r="W217">
        <v>1</v>
      </c>
      <c r="X217">
        <v>1</v>
      </c>
      <c r="Y217">
        <v>1</v>
      </c>
      <c r="Z217">
        <v>1</v>
      </c>
      <c r="AA217">
        <v>1</v>
      </c>
    </row>
    <row r="218" spans="1:27" x14ac:dyDescent="0.2">
      <c r="A218" t="s">
        <v>966</v>
      </c>
      <c r="B218" s="1" t="s">
        <v>961</v>
      </c>
      <c r="C218" t="s">
        <v>954</v>
      </c>
      <c r="D218" t="s">
        <v>967</v>
      </c>
      <c r="E218" s="2" t="s">
        <v>968</v>
      </c>
      <c r="F218" s="2">
        <v>55.8</v>
      </c>
      <c r="G218" s="2">
        <v>99.7</v>
      </c>
      <c r="H218" s="2">
        <v>100</v>
      </c>
      <c r="I218" s="3">
        <v>4.4999999999999996E-124</v>
      </c>
      <c r="J218" s="3" t="s">
        <v>969</v>
      </c>
      <c r="K218" s="3" t="s">
        <v>970</v>
      </c>
      <c r="L218" s="4" t="str">
        <f>HYPERLINK("https://www.arabidopsis.org/locus?name="&amp;Table1334[[#This Row],[athLocusId]],Table1334[[#This Row],[athLocusId]])</f>
        <v>AT5G10030</v>
      </c>
      <c r="M218" s="3" t="s">
        <v>959</v>
      </c>
      <c r="N218">
        <v>1</v>
      </c>
      <c r="O218">
        <v>1</v>
      </c>
      <c r="P218">
        <v>1</v>
      </c>
      <c r="Q218">
        <v>1</v>
      </c>
      <c r="R218">
        <v>1</v>
      </c>
      <c r="S218">
        <v>1</v>
      </c>
      <c r="T218">
        <v>0</v>
      </c>
      <c r="U218">
        <v>1</v>
      </c>
      <c r="V218">
        <v>1</v>
      </c>
      <c r="W218">
        <v>1</v>
      </c>
      <c r="X218">
        <v>1</v>
      </c>
      <c r="Y218">
        <v>1</v>
      </c>
      <c r="Z218">
        <v>1</v>
      </c>
      <c r="AA218">
        <v>1</v>
      </c>
    </row>
    <row r="219" spans="1:27" x14ac:dyDescent="0.2">
      <c r="A219" t="s">
        <v>971</v>
      </c>
      <c r="B219" s="1" t="s">
        <v>972</v>
      </c>
      <c r="C219" t="s">
        <v>973</v>
      </c>
      <c r="D219" t="s">
        <v>974</v>
      </c>
      <c r="E219" s="2" t="s">
        <v>975</v>
      </c>
      <c r="F219" s="2">
        <v>69.7</v>
      </c>
      <c r="G219" s="2">
        <v>99.1</v>
      </c>
      <c r="H219" s="2">
        <v>99.5</v>
      </c>
      <c r="I219" s="3">
        <v>0</v>
      </c>
      <c r="J219" s="3" t="s">
        <v>976</v>
      </c>
      <c r="K219" s="3" t="s">
        <v>977</v>
      </c>
      <c r="L219" s="4" t="str">
        <f>HYPERLINK("https://www.arabidopsis.org/locus?name="&amp;Table1334[[#This Row],[athLocusId]],Table1334[[#This Row],[athLocusId]])</f>
        <v>AT4G04890</v>
      </c>
      <c r="M219" s="3" t="s">
        <v>978</v>
      </c>
      <c r="N219">
        <v>1</v>
      </c>
      <c r="O219">
        <v>1</v>
      </c>
      <c r="P219">
        <v>1</v>
      </c>
      <c r="Q219">
        <v>1</v>
      </c>
      <c r="R219">
        <v>1</v>
      </c>
      <c r="S219">
        <v>1</v>
      </c>
      <c r="T219">
        <v>1</v>
      </c>
      <c r="U219">
        <v>0</v>
      </c>
      <c r="V219">
        <v>1</v>
      </c>
      <c r="W219">
        <v>1</v>
      </c>
      <c r="X219">
        <v>1</v>
      </c>
      <c r="Y219">
        <v>0</v>
      </c>
      <c r="Z219">
        <v>1</v>
      </c>
      <c r="AA219">
        <v>1</v>
      </c>
    </row>
    <row r="220" spans="1:27" x14ac:dyDescent="0.2">
      <c r="A220" t="s">
        <v>979</v>
      </c>
      <c r="B220" s="1" t="s">
        <v>972</v>
      </c>
      <c r="C220" t="s">
        <v>973</v>
      </c>
      <c r="D220" t="s">
        <v>980</v>
      </c>
      <c r="E220" s="2" t="s">
        <v>975</v>
      </c>
      <c r="F220" s="2">
        <v>78.599999999999994</v>
      </c>
      <c r="G220" s="2">
        <v>99.6</v>
      </c>
      <c r="H220" s="2">
        <v>98.9</v>
      </c>
      <c r="I220" s="3">
        <v>0</v>
      </c>
      <c r="J220" s="3" t="s">
        <v>976</v>
      </c>
      <c r="K220" s="3" t="s">
        <v>977</v>
      </c>
      <c r="L220" s="4" t="str">
        <f>HYPERLINK("https://www.arabidopsis.org/locus?name="&amp;Table1334[[#This Row],[athLocusId]],Table1334[[#This Row],[athLocusId]])</f>
        <v>AT4G04890</v>
      </c>
      <c r="M220" s="3" t="s">
        <v>978</v>
      </c>
      <c r="N220">
        <v>1</v>
      </c>
      <c r="O220">
        <v>1</v>
      </c>
      <c r="P220">
        <v>0</v>
      </c>
      <c r="Q220">
        <v>1</v>
      </c>
      <c r="R220">
        <v>1</v>
      </c>
      <c r="S220">
        <v>1</v>
      </c>
      <c r="T220">
        <v>1</v>
      </c>
      <c r="U220">
        <v>1</v>
      </c>
      <c r="V220">
        <v>1</v>
      </c>
      <c r="W220">
        <v>1</v>
      </c>
      <c r="X220">
        <v>1</v>
      </c>
      <c r="Y220">
        <v>1</v>
      </c>
      <c r="Z220">
        <v>1</v>
      </c>
      <c r="AA220">
        <v>1</v>
      </c>
    </row>
    <row r="221" spans="1:27" x14ac:dyDescent="0.2">
      <c r="A221" t="s">
        <v>981</v>
      </c>
      <c r="B221" s="1" t="s">
        <v>972</v>
      </c>
      <c r="C221" t="s">
        <v>973</v>
      </c>
      <c r="D221" t="s">
        <v>982</v>
      </c>
      <c r="E221" s="2" t="s">
        <v>975</v>
      </c>
      <c r="F221" s="2">
        <v>77.900000000000006</v>
      </c>
      <c r="G221" s="2">
        <v>99.7</v>
      </c>
      <c r="H221" s="2">
        <v>99.3</v>
      </c>
      <c r="I221" s="3">
        <v>0</v>
      </c>
      <c r="J221" s="3" t="s">
        <v>976</v>
      </c>
      <c r="K221" s="3" t="s">
        <v>977</v>
      </c>
      <c r="L221" s="4" t="str">
        <f>HYPERLINK("https://www.arabidopsis.org/locus?name="&amp;Table1334[[#This Row],[athLocusId]],Table1334[[#This Row],[athLocusId]])</f>
        <v>AT4G04890</v>
      </c>
      <c r="M221" s="3" t="s">
        <v>978</v>
      </c>
      <c r="N221">
        <v>1</v>
      </c>
      <c r="O221">
        <v>1</v>
      </c>
      <c r="P221">
        <v>0</v>
      </c>
      <c r="Q221">
        <v>1</v>
      </c>
      <c r="R221">
        <v>1</v>
      </c>
      <c r="S221">
        <v>1</v>
      </c>
      <c r="T221">
        <v>1</v>
      </c>
      <c r="U221">
        <v>1</v>
      </c>
      <c r="V221">
        <v>1</v>
      </c>
      <c r="W221">
        <v>1</v>
      </c>
      <c r="X221">
        <v>1</v>
      </c>
      <c r="Y221">
        <v>1</v>
      </c>
      <c r="Z221">
        <v>1</v>
      </c>
      <c r="AA221">
        <v>1</v>
      </c>
    </row>
    <row r="222" spans="1:27" x14ac:dyDescent="0.2">
      <c r="A222" t="s">
        <v>983</v>
      </c>
      <c r="B222" s="1" t="s">
        <v>984</v>
      </c>
      <c r="C222" t="s">
        <v>985</v>
      </c>
      <c r="D222" t="s">
        <v>986</v>
      </c>
      <c r="E222" s="2" t="s">
        <v>987</v>
      </c>
      <c r="F222" s="2">
        <v>63.7</v>
      </c>
      <c r="G222" s="2">
        <v>100</v>
      </c>
      <c r="H222" s="2">
        <v>100</v>
      </c>
      <c r="I222" s="3">
        <v>1.8099999999999999E-184</v>
      </c>
      <c r="J222" s="3" t="s">
        <v>984</v>
      </c>
      <c r="K222" s="3" t="s">
        <v>988</v>
      </c>
      <c r="L222" s="4" t="str">
        <f>HYPERLINK("https://www.arabidopsis.org/locus?name="&amp;Table1334[[#This Row],[athLocusId]],Table1334[[#This Row],[athLocusId]])</f>
        <v>AT2G39570</v>
      </c>
      <c r="M222" s="3" t="s">
        <v>989</v>
      </c>
      <c r="N222">
        <v>1</v>
      </c>
      <c r="O222">
        <v>1</v>
      </c>
      <c r="P222">
        <v>1</v>
      </c>
      <c r="Q222">
        <v>1</v>
      </c>
      <c r="R222">
        <v>1</v>
      </c>
      <c r="S222">
        <v>1</v>
      </c>
      <c r="T222">
        <v>1</v>
      </c>
      <c r="U222">
        <v>1</v>
      </c>
      <c r="V222">
        <v>1</v>
      </c>
      <c r="W222">
        <v>1</v>
      </c>
      <c r="X222">
        <v>1</v>
      </c>
      <c r="Y222">
        <v>1</v>
      </c>
      <c r="Z222">
        <v>1</v>
      </c>
      <c r="AA222">
        <v>1</v>
      </c>
    </row>
    <row r="223" spans="1:27" x14ac:dyDescent="0.2">
      <c r="A223" t="s">
        <v>990</v>
      </c>
      <c r="B223" s="1" t="s">
        <v>984</v>
      </c>
      <c r="C223" t="s">
        <v>985</v>
      </c>
      <c r="D223" t="s">
        <v>991</v>
      </c>
      <c r="E223" s="2" t="s">
        <v>987</v>
      </c>
      <c r="F223" s="2">
        <v>63.3</v>
      </c>
      <c r="G223" s="2">
        <v>100</v>
      </c>
      <c r="H223" s="2">
        <v>100</v>
      </c>
      <c r="I223" s="3">
        <v>2.1599999999999999E-192</v>
      </c>
      <c r="J223" s="3" t="s">
        <v>984</v>
      </c>
      <c r="K223" s="3" t="s">
        <v>988</v>
      </c>
      <c r="L223" s="4" t="str">
        <f>HYPERLINK("https://www.arabidopsis.org/locus?name="&amp;Table1334[[#This Row],[athLocusId]],Table1334[[#This Row],[athLocusId]])</f>
        <v>AT2G39570</v>
      </c>
      <c r="M223" s="3" t="s">
        <v>989</v>
      </c>
      <c r="N223">
        <v>1</v>
      </c>
      <c r="O223">
        <v>1</v>
      </c>
      <c r="P223">
        <v>1</v>
      </c>
      <c r="Q223">
        <v>1</v>
      </c>
      <c r="R223">
        <v>1</v>
      </c>
      <c r="S223">
        <v>1</v>
      </c>
      <c r="T223">
        <v>1</v>
      </c>
      <c r="U223">
        <v>1</v>
      </c>
      <c r="V223">
        <v>1</v>
      </c>
      <c r="W223">
        <v>0</v>
      </c>
      <c r="X223">
        <v>1</v>
      </c>
      <c r="Y223">
        <v>0</v>
      </c>
      <c r="Z223">
        <v>1</v>
      </c>
      <c r="AA223">
        <v>1</v>
      </c>
    </row>
    <row r="224" spans="1:27" x14ac:dyDescent="0.2">
      <c r="A224" t="s">
        <v>992</v>
      </c>
      <c r="B224" s="1" t="s">
        <v>984</v>
      </c>
      <c r="C224" t="s">
        <v>985</v>
      </c>
      <c r="D224" t="s">
        <v>993</v>
      </c>
      <c r="E224" s="2" t="s">
        <v>987</v>
      </c>
      <c r="F224" s="2">
        <v>64.7</v>
      </c>
      <c r="G224" s="2">
        <v>100</v>
      </c>
      <c r="H224" s="2">
        <v>100</v>
      </c>
      <c r="I224" s="3">
        <v>4.1199999999999998E-189</v>
      </c>
      <c r="J224" s="3" t="s">
        <v>984</v>
      </c>
      <c r="K224" s="3" t="s">
        <v>988</v>
      </c>
      <c r="L224" s="4" t="str">
        <f>HYPERLINK("https://www.arabidopsis.org/locus?name="&amp;Table1334[[#This Row],[athLocusId]],Table1334[[#This Row],[athLocusId]])</f>
        <v>AT2G39570</v>
      </c>
      <c r="M224" s="3" t="s">
        <v>989</v>
      </c>
      <c r="N224">
        <v>1</v>
      </c>
      <c r="O224">
        <v>1</v>
      </c>
      <c r="P224">
        <v>0</v>
      </c>
      <c r="Q224">
        <v>1</v>
      </c>
      <c r="R224">
        <v>1</v>
      </c>
      <c r="S224">
        <v>1</v>
      </c>
      <c r="T224">
        <v>0</v>
      </c>
      <c r="U224">
        <v>1</v>
      </c>
      <c r="V224">
        <v>1</v>
      </c>
      <c r="W224">
        <v>1</v>
      </c>
      <c r="X224">
        <v>1</v>
      </c>
      <c r="Y224">
        <v>1</v>
      </c>
      <c r="Z224">
        <v>1</v>
      </c>
      <c r="AA224">
        <v>0</v>
      </c>
    </row>
    <row r="225" spans="1:27" x14ac:dyDescent="0.2">
      <c r="A225" t="s">
        <v>994</v>
      </c>
      <c r="B225" s="1" t="s">
        <v>995</v>
      </c>
      <c r="C225" t="s">
        <v>232</v>
      </c>
      <c r="D225" t="s">
        <v>996</v>
      </c>
      <c r="E225" s="2" t="s">
        <v>997</v>
      </c>
      <c r="F225" s="2">
        <v>41.3</v>
      </c>
      <c r="G225" s="2">
        <v>98</v>
      </c>
      <c r="H225" s="2">
        <v>98</v>
      </c>
      <c r="I225" s="3">
        <v>2.8500000000000001E-110</v>
      </c>
      <c r="J225" s="3" t="s">
        <v>998</v>
      </c>
      <c r="K225" s="3" t="s">
        <v>999</v>
      </c>
      <c r="L225" s="4" t="str">
        <f>HYPERLINK("https://www.arabidopsis.org/locus?name="&amp;Table1334[[#This Row],[athLocusId]],Table1334[[#This Row],[athLocusId]])</f>
        <v>AT5G13820</v>
      </c>
      <c r="M225" s="3" t="s">
        <v>1000</v>
      </c>
      <c r="N225">
        <v>1</v>
      </c>
      <c r="O225">
        <v>1</v>
      </c>
      <c r="P225">
        <v>1</v>
      </c>
      <c r="Q225">
        <v>1</v>
      </c>
      <c r="R225">
        <v>1</v>
      </c>
      <c r="S225">
        <v>1</v>
      </c>
      <c r="T225">
        <v>1</v>
      </c>
      <c r="U225">
        <v>1</v>
      </c>
      <c r="V225">
        <v>1</v>
      </c>
      <c r="W225">
        <v>0</v>
      </c>
      <c r="X225">
        <v>2</v>
      </c>
      <c r="Y225">
        <v>1</v>
      </c>
      <c r="Z225">
        <v>1</v>
      </c>
      <c r="AA225">
        <v>1</v>
      </c>
    </row>
    <row r="226" spans="1:27" x14ac:dyDescent="0.2">
      <c r="A226" t="s">
        <v>1001</v>
      </c>
      <c r="B226" s="1" t="s">
        <v>995</v>
      </c>
      <c r="C226" t="s">
        <v>232</v>
      </c>
      <c r="D226" t="s">
        <v>1002</v>
      </c>
      <c r="E226" s="2" t="s">
        <v>997</v>
      </c>
      <c r="F226" s="2">
        <v>41</v>
      </c>
      <c r="G226" s="2">
        <v>99.8</v>
      </c>
      <c r="H226" s="2">
        <v>98.4</v>
      </c>
      <c r="I226" s="3">
        <v>1.3599999999999999E-111</v>
      </c>
      <c r="J226" s="3" t="s">
        <v>998</v>
      </c>
      <c r="K226" s="3" t="s">
        <v>999</v>
      </c>
      <c r="L226" s="4" t="str">
        <f>HYPERLINK("https://www.arabidopsis.org/locus?name="&amp;Table1334[[#This Row],[athLocusId]],Table1334[[#This Row],[athLocusId]])</f>
        <v>AT5G13820</v>
      </c>
      <c r="M226" s="3" t="s">
        <v>1000</v>
      </c>
      <c r="N226">
        <v>1</v>
      </c>
      <c r="O226">
        <v>1</v>
      </c>
      <c r="P226">
        <v>1</v>
      </c>
      <c r="Q226">
        <v>1</v>
      </c>
      <c r="R226">
        <v>1</v>
      </c>
      <c r="S226">
        <v>1</v>
      </c>
      <c r="T226">
        <v>1</v>
      </c>
      <c r="U226">
        <v>1</v>
      </c>
      <c r="V226">
        <v>1</v>
      </c>
      <c r="W226">
        <v>1</v>
      </c>
      <c r="X226">
        <v>0</v>
      </c>
      <c r="Y226">
        <v>1</v>
      </c>
      <c r="Z226">
        <v>1</v>
      </c>
      <c r="AA226">
        <v>1</v>
      </c>
    </row>
    <row r="227" spans="1:27" x14ac:dyDescent="0.2">
      <c r="A227" t="s">
        <v>1003</v>
      </c>
      <c r="B227" s="1" t="s">
        <v>995</v>
      </c>
      <c r="C227" t="s">
        <v>232</v>
      </c>
      <c r="D227" t="s">
        <v>1004</v>
      </c>
      <c r="E227" s="2" t="s">
        <v>997</v>
      </c>
      <c r="F227" s="2">
        <v>36.299999999999997</v>
      </c>
      <c r="G227" s="2">
        <v>99</v>
      </c>
      <c r="H227" s="2">
        <v>100</v>
      </c>
      <c r="I227" s="3">
        <v>2.9299999999999998E-87</v>
      </c>
      <c r="J227" s="3" t="s">
        <v>998</v>
      </c>
      <c r="K227" s="3" t="s">
        <v>999</v>
      </c>
      <c r="L227" s="4" t="str">
        <f>HYPERLINK("https://www.arabidopsis.org/locus?name="&amp;Table1334[[#This Row],[athLocusId]],Table1334[[#This Row],[athLocusId]])</f>
        <v>AT5G13820</v>
      </c>
      <c r="M227" s="3" t="s">
        <v>1000</v>
      </c>
      <c r="N227">
        <v>1</v>
      </c>
      <c r="O227">
        <v>1</v>
      </c>
      <c r="P227">
        <v>1</v>
      </c>
      <c r="Q227">
        <v>1</v>
      </c>
      <c r="R227">
        <v>1</v>
      </c>
      <c r="S227">
        <v>1</v>
      </c>
      <c r="T227">
        <v>1</v>
      </c>
      <c r="U227">
        <v>1</v>
      </c>
      <c r="V227">
        <v>1</v>
      </c>
      <c r="W227">
        <v>1</v>
      </c>
      <c r="X227">
        <v>0</v>
      </c>
      <c r="Y227">
        <v>0</v>
      </c>
      <c r="Z227">
        <v>1</v>
      </c>
      <c r="AA227">
        <v>0</v>
      </c>
    </row>
    <row r="228" spans="1:27" x14ac:dyDescent="0.2">
      <c r="A228" t="s">
        <v>1005</v>
      </c>
      <c r="B228" s="1" t="s">
        <v>653</v>
      </c>
      <c r="C228" t="s">
        <v>365</v>
      </c>
      <c r="D228" t="s">
        <v>1006</v>
      </c>
      <c r="E228" s="2" t="s">
        <v>1007</v>
      </c>
      <c r="F228" s="2">
        <v>71.3</v>
      </c>
      <c r="G228" s="2">
        <v>86.1</v>
      </c>
      <c r="H228" s="2">
        <v>79.8</v>
      </c>
      <c r="I228" s="3">
        <v>9.8500000000000006E-171</v>
      </c>
      <c r="J228" s="3" t="s">
        <v>368</v>
      </c>
      <c r="K228" s="3" t="s">
        <v>1008</v>
      </c>
      <c r="L228" s="4" t="str">
        <f>HYPERLINK("https://www.arabidopsis.org/locus?name="&amp;Table1334[[#This Row],[athLocusId]],Table1334[[#This Row],[athLocusId]])</f>
        <v>AT1G07570</v>
      </c>
      <c r="M228" s="3" t="s">
        <v>1009</v>
      </c>
      <c r="N228">
        <v>1</v>
      </c>
      <c r="O228">
        <v>1</v>
      </c>
      <c r="P228">
        <v>1</v>
      </c>
      <c r="Q228">
        <v>0</v>
      </c>
      <c r="R228">
        <v>1</v>
      </c>
      <c r="S228">
        <v>1</v>
      </c>
      <c r="T228">
        <v>1</v>
      </c>
      <c r="U228">
        <v>1</v>
      </c>
      <c r="V228">
        <v>1</v>
      </c>
      <c r="W228">
        <v>1</v>
      </c>
      <c r="X228">
        <v>2</v>
      </c>
      <c r="Y228">
        <v>1</v>
      </c>
      <c r="Z228">
        <v>1</v>
      </c>
      <c r="AA228">
        <v>1</v>
      </c>
    </row>
    <row r="229" spans="1:27" x14ac:dyDescent="0.2">
      <c r="A229" t="s">
        <v>1010</v>
      </c>
      <c r="B229" s="1" t="s">
        <v>653</v>
      </c>
      <c r="C229" t="s">
        <v>365</v>
      </c>
      <c r="D229" t="s">
        <v>1011</v>
      </c>
      <c r="E229" s="2" t="s">
        <v>1007</v>
      </c>
      <c r="F229" s="2">
        <v>68.8</v>
      </c>
      <c r="G229" s="2">
        <v>89.5</v>
      </c>
      <c r="H229" s="2">
        <v>87.6</v>
      </c>
      <c r="I229" s="3">
        <v>9.6699999999999992E-174</v>
      </c>
      <c r="J229" s="3" t="s">
        <v>368</v>
      </c>
      <c r="K229" s="3" t="s">
        <v>1008</v>
      </c>
      <c r="L229" s="4" t="str">
        <f>HYPERLINK("https://www.arabidopsis.org/locus?name="&amp;Table1334[[#This Row],[athLocusId]],Table1334[[#This Row],[athLocusId]])</f>
        <v>AT1G07570</v>
      </c>
      <c r="M229" s="3" t="s">
        <v>1009</v>
      </c>
      <c r="N229">
        <v>1</v>
      </c>
      <c r="O229">
        <v>1</v>
      </c>
      <c r="P229">
        <v>1</v>
      </c>
      <c r="Q229">
        <v>1</v>
      </c>
      <c r="R229">
        <v>1</v>
      </c>
      <c r="S229">
        <v>1</v>
      </c>
      <c r="T229">
        <v>1</v>
      </c>
      <c r="U229">
        <v>1</v>
      </c>
      <c r="V229">
        <v>1</v>
      </c>
      <c r="W229">
        <v>1</v>
      </c>
      <c r="X229">
        <v>1</v>
      </c>
      <c r="Y229">
        <v>1</v>
      </c>
      <c r="Z229">
        <v>1</v>
      </c>
      <c r="AA229">
        <v>1</v>
      </c>
    </row>
    <row r="230" spans="1:27" x14ac:dyDescent="0.2">
      <c r="A230" t="s">
        <v>1012</v>
      </c>
      <c r="B230" s="1" t="s">
        <v>653</v>
      </c>
      <c r="C230" t="s">
        <v>365</v>
      </c>
      <c r="D230" t="s">
        <v>1013</v>
      </c>
      <c r="E230" s="2" t="s">
        <v>1007</v>
      </c>
      <c r="F230" s="2">
        <v>62.3</v>
      </c>
      <c r="G230" s="2">
        <v>99.2</v>
      </c>
      <c r="H230" s="2">
        <v>99</v>
      </c>
      <c r="I230" s="3">
        <v>9.6099999999999993E-173</v>
      </c>
      <c r="J230" s="3" t="s">
        <v>368</v>
      </c>
      <c r="K230" s="3" t="s">
        <v>1008</v>
      </c>
      <c r="L230" s="4" t="str">
        <f>HYPERLINK("https://www.arabidopsis.org/locus?name="&amp;Table1334[[#This Row],[athLocusId]],Table1334[[#This Row],[athLocusId]])</f>
        <v>AT1G07570</v>
      </c>
      <c r="M230" s="3" t="s">
        <v>1009</v>
      </c>
      <c r="N230">
        <v>1</v>
      </c>
      <c r="O230">
        <v>1</v>
      </c>
      <c r="P230">
        <v>1</v>
      </c>
      <c r="Q230">
        <v>1</v>
      </c>
      <c r="R230">
        <v>1</v>
      </c>
      <c r="S230">
        <v>1</v>
      </c>
      <c r="T230">
        <v>1</v>
      </c>
      <c r="U230">
        <v>1</v>
      </c>
      <c r="V230">
        <v>1</v>
      </c>
      <c r="W230">
        <v>1</v>
      </c>
      <c r="X230">
        <v>1</v>
      </c>
      <c r="Y230">
        <v>1</v>
      </c>
      <c r="Z230">
        <v>1</v>
      </c>
      <c r="AA230">
        <v>0</v>
      </c>
    </row>
    <row r="231" spans="1:27" x14ac:dyDescent="0.2">
      <c r="A231" t="s">
        <v>1014</v>
      </c>
      <c r="B231" s="1" t="s">
        <v>1015</v>
      </c>
      <c r="C231" t="s">
        <v>1016</v>
      </c>
      <c r="D231" t="s">
        <v>1017</v>
      </c>
      <c r="E231" s="2" t="s">
        <v>1018</v>
      </c>
      <c r="F231" s="2">
        <v>91.1</v>
      </c>
      <c r="G231" s="2">
        <v>67.2</v>
      </c>
      <c r="H231" s="2">
        <v>80.400000000000006</v>
      </c>
      <c r="I231" s="3">
        <v>5.5000000000000001E-59</v>
      </c>
      <c r="J231" s="3" t="s">
        <v>1019</v>
      </c>
      <c r="K231" s="3" t="s">
        <v>1020</v>
      </c>
      <c r="L231" s="4" t="str">
        <f>HYPERLINK("https://www.arabidopsis.org/locus?name="&amp;Table1334[[#This Row],[athLocusId]],Table1334[[#This Row],[athLocusId]])</f>
        <v>AT1G74270</v>
      </c>
      <c r="M231" s="3" t="s">
        <v>1021</v>
      </c>
      <c r="N231">
        <v>1</v>
      </c>
      <c r="O231">
        <v>0</v>
      </c>
      <c r="P231">
        <v>1</v>
      </c>
      <c r="Q231">
        <v>1</v>
      </c>
      <c r="R231">
        <v>1</v>
      </c>
      <c r="S231">
        <v>1</v>
      </c>
      <c r="T231">
        <v>1</v>
      </c>
      <c r="U231">
        <v>1</v>
      </c>
      <c r="V231">
        <v>1</v>
      </c>
      <c r="W231">
        <v>1</v>
      </c>
      <c r="X231">
        <v>1</v>
      </c>
      <c r="Y231">
        <v>1</v>
      </c>
      <c r="Z231">
        <v>1</v>
      </c>
      <c r="AA231">
        <v>1</v>
      </c>
    </row>
    <row r="232" spans="1:27" x14ac:dyDescent="0.2">
      <c r="A232" t="s">
        <v>1022</v>
      </c>
      <c r="B232" s="1" t="s">
        <v>1023</v>
      </c>
      <c r="C232" t="s">
        <v>1016</v>
      </c>
      <c r="D232" t="s">
        <v>1024</v>
      </c>
      <c r="E232" s="2" t="s">
        <v>1025</v>
      </c>
      <c r="F232" s="2">
        <v>76.400000000000006</v>
      </c>
      <c r="G232" s="2">
        <v>74</v>
      </c>
      <c r="H232" s="2">
        <v>79.5</v>
      </c>
      <c r="I232" s="3">
        <v>5.7799999999999996E-44</v>
      </c>
      <c r="J232" s="3" t="s">
        <v>1019</v>
      </c>
      <c r="K232" s="3" t="s">
        <v>1026</v>
      </c>
      <c r="L232" s="4" t="str">
        <f>HYPERLINK("https://www.arabidopsis.org/locus?name="&amp;Table1334[[#This Row],[athLocusId]],Table1334[[#This Row],[athLocusId]])</f>
        <v>AT1G07070</v>
      </c>
      <c r="M232" s="3" t="s">
        <v>1021</v>
      </c>
      <c r="N232">
        <v>1</v>
      </c>
      <c r="O232">
        <v>1</v>
      </c>
      <c r="P232">
        <v>1</v>
      </c>
      <c r="Q232">
        <v>1</v>
      </c>
      <c r="R232">
        <v>1</v>
      </c>
      <c r="S232">
        <v>1</v>
      </c>
      <c r="T232">
        <v>1</v>
      </c>
      <c r="U232">
        <v>1</v>
      </c>
      <c r="V232">
        <v>1</v>
      </c>
      <c r="W232">
        <v>1</v>
      </c>
      <c r="X232">
        <v>0</v>
      </c>
      <c r="Y232">
        <v>0</v>
      </c>
      <c r="Z232">
        <v>1</v>
      </c>
      <c r="AA232">
        <v>1</v>
      </c>
    </row>
    <row r="233" spans="1:27" x14ac:dyDescent="0.2">
      <c r="A233" t="s">
        <v>1027</v>
      </c>
      <c r="B233" s="1" t="s">
        <v>1023</v>
      </c>
      <c r="C233" t="s">
        <v>1016</v>
      </c>
      <c r="D233" t="s">
        <v>1028</v>
      </c>
      <c r="E233" s="2" t="s">
        <v>1025</v>
      </c>
      <c r="F233" s="2">
        <v>91.2</v>
      </c>
      <c r="G233" s="2">
        <v>83.6</v>
      </c>
      <c r="H233" s="2">
        <v>91.1</v>
      </c>
      <c r="I233" s="3">
        <v>1.2E-68</v>
      </c>
      <c r="J233" s="3" t="s">
        <v>1019</v>
      </c>
      <c r="K233" s="3" t="s">
        <v>1026</v>
      </c>
      <c r="L233" s="4" t="str">
        <f>HYPERLINK("https://www.arabidopsis.org/locus?name="&amp;Table1334[[#This Row],[athLocusId]],Table1334[[#This Row],[athLocusId]])</f>
        <v>AT1G07070</v>
      </c>
      <c r="M233" s="3" t="s">
        <v>1021</v>
      </c>
      <c r="N233">
        <v>1</v>
      </c>
      <c r="O233">
        <v>1</v>
      </c>
      <c r="P233">
        <v>1</v>
      </c>
      <c r="Q233">
        <v>1</v>
      </c>
      <c r="R233">
        <v>1</v>
      </c>
      <c r="S233">
        <v>1</v>
      </c>
      <c r="T233">
        <v>1</v>
      </c>
      <c r="U233">
        <v>1</v>
      </c>
      <c r="V233">
        <v>1</v>
      </c>
      <c r="W233">
        <v>1</v>
      </c>
      <c r="X233">
        <v>0</v>
      </c>
      <c r="Y233">
        <v>1</v>
      </c>
      <c r="Z233">
        <v>1</v>
      </c>
      <c r="AA233">
        <v>0</v>
      </c>
    </row>
    <row r="234" spans="1:27" x14ac:dyDescent="0.2">
      <c r="A234" t="s">
        <v>1029</v>
      </c>
      <c r="B234" s="1" t="s">
        <v>1030</v>
      </c>
      <c r="C234" t="s">
        <v>1031</v>
      </c>
      <c r="D234" t="s">
        <v>1032</v>
      </c>
      <c r="E234" s="2" t="s">
        <v>1033</v>
      </c>
      <c r="F234" s="2">
        <v>65</v>
      </c>
      <c r="G234" s="2">
        <v>98.6</v>
      </c>
      <c r="H234" s="2">
        <v>95.1</v>
      </c>
      <c r="I234" s="3">
        <v>1.1800000000000001E-173</v>
      </c>
      <c r="J234" s="3" t="s">
        <v>1034</v>
      </c>
      <c r="K234" s="3" t="s">
        <v>1035</v>
      </c>
      <c r="L234" s="4" t="str">
        <f>HYPERLINK("https://www.arabidopsis.org/locus?name="&amp;Table1334[[#This Row],[athLocusId]],Table1334[[#This Row],[athLocusId]])</f>
        <v>AT5G05600</v>
      </c>
      <c r="M234" s="3" t="s">
        <v>1036</v>
      </c>
      <c r="N234">
        <v>1</v>
      </c>
      <c r="O234">
        <v>1</v>
      </c>
      <c r="P234">
        <v>1</v>
      </c>
      <c r="Q234">
        <v>1</v>
      </c>
      <c r="R234">
        <v>1</v>
      </c>
      <c r="S234">
        <v>1</v>
      </c>
      <c r="T234">
        <v>1</v>
      </c>
      <c r="U234">
        <v>1</v>
      </c>
      <c r="V234">
        <v>1</v>
      </c>
      <c r="W234">
        <v>0</v>
      </c>
      <c r="X234">
        <v>1</v>
      </c>
      <c r="Y234">
        <v>1</v>
      </c>
      <c r="Z234">
        <v>0</v>
      </c>
      <c r="AA234">
        <v>1</v>
      </c>
    </row>
    <row r="235" spans="1:27" x14ac:dyDescent="0.2">
      <c r="A235" t="s">
        <v>1037</v>
      </c>
      <c r="B235" s="1" t="s">
        <v>1038</v>
      </c>
      <c r="C235" t="s">
        <v>1031</v>
      </c>
      <c r="D235" t="s">
        <v>1039</v>
      </c>
      <c r="E235" s="2" t="s">
        <v>1040</v>
      </c>
      <c r="F235" s="2">
        <v>61.6</v>
      </c>
      <c r="G235" s="2">
        <v>96.7</v>
      </c>
      <c r="H235" s="2">
        <v>86.8</v>
      </c>
      <c r="I235" s="3">
        <v>2.93E-161</v>
      </c>
      <c r="J235" s="3" t="s">
        <v>1034</v>
      </c>
      <c r="K235" s="3" t="s">
        <v>1041</v>
      </c>
      <c r="L235" s="4" t="str">
        <f>HYPERLINK("https://www.arabidopsis.org/locus?name="&amp;Table1334[[#This Row],[athLocusId]],Table1334[[#This Row],[athLocusId]])</f>
        <v>AT3G11180</v>
      </c>
      <c r="M235" s="3" t="s">
        <v>1036</v>
      </c>
      <c r="N235">
        <v>1</v>
      </c>
      <c r="O235">
        <v>1</v>
      </c>
      <c r="P235">
        <v>1</v>
      </c>
      <c r="Q235">
        <v>1</v>
      </c>
      <c r="R235">
        <v>1</v>
      </c>
      <c r="S235">
        <v>1</v>
      </c>
      <c r="T235">
        <v>1</v>
      </c>
      <c r="U235">
        <v>1</v>
      </c>
      <c r="V235">
        <v>1</v>
      </c>
      <c r="W235">
        <v>0</v>
      </c>
      <c r="X235">
        <v>0</v>
      </c>
      <c r="Y235">
        <v>1</v>
      </c>
      <c r="Z235">
        <v>1</v>
      </c>
      <c r="AA235">
        <v>1</v>
      </c>
    </row>
    <row r="236" spans="1:27" x14ac:dyDescent="0.2">
      <c r="A236" t="s">
        <v>1042</v>
      </c>
      <c r="B236" s="1" t="s">
        <v>1038</v>
      </c>
      <c r="C236" t="s">
        <v>1031</v>
      </c>
      <c r="D236" t="s">
        <v>1043</v>
      </c>
      <c r="E236" s="2" t="s">
        <v>1033</v>
      </c>
      <c r="F236" s="2">
        <v>61.1</v>
      </c>
      <c r="G236" s="2">
        <v>98.3</v>
      </c>
      <c r="H236" s="2">
        <v>94.9</v>
      </c>
      <c r="I236" s="3">
        <v>1.58E-161</v>
      </c>
      <c r="J236" s="3" t="s">
        <v>1034</v>
      </c>
      <c r="K236" s="3" t="s">
        <v>1035</v>
      </c>
      <c r="L236" s="4" t="str">
        <f>HYPERLINK("https://www.arabidopsis.org/locus?name="&amp;Table1334[[#This Row],[athLocusId]],Table1334[[#This Row],[athLocusId]])</f>
        <v>AT5G05600</v>
      </c>
      <c r="M236" s="3" t="s">
        <v>1036</v>
      </c>
      <c r="N236">
        <v>1</v>
      </c>
      <c r="O236">
        <v>1</v>
      </c>
      <c r="P236">
        <v>0</v>
      </c>
      <c r="Q236">
        <v>1</v>
      </c>
      <c r="R236">
        <v>1</v>
      </c>
      <c r="S236">
        <v>1</v>
      </c>
      <c r="T236">
        <v>1</v>
      </c>
      <c r="U236">
        <v>1</v>
      </c>
      <c r="V236">
        <v>1</v>
      </c>
      <c r="W236">
        <v>0</v>
      </c>
      <c r="X236">
        <v>0</v>
      </c>
      <c r="Y236">
        <v>0</v>
      </c>
      <c r="Z236">
        <v>1</v>
      </c>
      <c r="AA236">
        <v>1</v>
      </c>
    </row>
    <row r="237" spans="1:27" x14ac:dyDescent="0.2">
      <c r="A237" t="s">
        <v>1044</v>
      </c>
      <c r="B237" s="1" t="s">
        <v>1045</v>
      </c>
      <c r="C237" t="s">
        <v>1046</v>
      </c>
      <c r="D237" t="s">
        <v>1047</v>
      </c>
      <c r="E237" s="2" t="s">
        <v>1048</v>
      </c>
      <c r="F237" s="2">
        <v>92.6</v>
      </c>
      <c r="G237" s="2">
        <v>98.4</v>
      </c>
      <c r="H237" s="2">
        <v>98.3</v>
      </c>
      <c r="I237" s="3">
        <v>0</v>
      </c>
      <c r="J237" s="3" t="s">
        <v>1049</v>
      </c>
      <c r="K237" s="3" t="s">
        <v>1050</v>
      </c>
      <c r="L237" s="4" t="str">
        <f>HYPERLINK("https://www.arabidopsis.org/locus?name="&amp;Table1334[[#This Row],[athLocusId]],Table1334[[#This Row],[athLocusId]])</f>
        <v>AT3G11130</v>
      </c>
      <c r="M237" s="3" t="s">
        <v>1051</v>
      </c>
      <c r="N237">
        <v>1</v>
      </c>
      <c r="O237">
        <v>1</v>
      </c>
      <c r="P237">
        <v>1</v>
      </c>
      <c r="Q237">
        <v>1</v>
      </c>
      <c r="R237">
        <v>1</v>
      </c>
      <c r="S237">
        <v>1</v>
      </c>
      <c r="T237">
        <v>1</v>
      </c>
      <c r="U237">
        <v>1</v>
      </c>
      <c r="V237">
        <v>1</v>
      </c>
      <c r="W237">
        <v>1</v>
      </c>
      <c r="X237">
        <v>1</v>
      </c>
      <c r="Y237">
        <v>1</v>
      </c>
      <c r="Z237">
        <v>0</v>
      </c>
      <c r="AA237">
        <v>1</v>
      </c>
    </row>
    <row r="238" spans="1:27" x14ac:dyDescent="0.2">
      <c r="A238" t="s">
        <v>1052</v>
      </c>
      <c r="B238" s="1" t="s">
        <v>1045</v>
      </c>
      <c r="C238" t="s">
        <v>1046</v>
      </c>
      <c r="D238" t="s">
        <v>1053</v>
      </c>
      <c r="E238" s="2" t="s">
        <v>1048</v>
      </c>
      <c r="F238" s="2">
        <v>92.8</v>
      </c>
      <c r="G238" s="2">
        <v>100</v>
      </c>
      <c r="H238" s="2">
        <v>100</v>
      </c>
      <c r="I238" s="3">
        <v>0</v>
      </c>
      <c r="J238" s="3" t="s">
        <v>1049</v>
      </c>
      <c r="K238" s="3" t="s">
        <v>1050</v>
      </c>
      <c r="L238" s="4" t="str">
        <f>HYPERLINK("https://www.arabidopsis.org/locus?name="&amp;Table1334[[#This Row],[athLocusId]],Table1334[[#This Row],[athLocusId]])</f>
        <v>AT3G11130</v>
      </c>
      <c r="M238" s="3" t="s">
        <v>1051</v>
      </c>
      <c r="N238">
        <v>1</v>
      </c>
      <c r="O238">
        <v>1</v>
      </c>
      <c r="P238">
        <v>1</v>
      </c>
      <c r="Q238">
        <v>1</v>
      </c>
      <c r="R238">
        <v>1</v>
      </c>
      <c r="S238">
        <v>1</v>
      </c>
      <c r="T238">
        <v>1</v>
      </c>
      <c r="U238">
        <v>1</v>
      </c>
      <c r="V238">
        <v>1</v>
      </c>
      <c r="W238">
        <v>1</v>
      </c>
      <c r="X238">
        <v>1</v>
      </c>
      <c r="Y238">
        <v>1</v>
      </c>
      <c r="Z238">
        <v>1</v>
      </c>
      <c r="AA238">
        <v>1</v>
      </c>
    </row>
    <row r="239" spans="1:27" x14ac:dyDescent="0.2">
      <c r="A239" t="s">
        <v>1054</v>
      </c>
      <c r="B239" s="1" t="s">
        <v>1045</v>
      </c>
      <c r="C239" t="s">
        <v>1046</v>
      </c>
      <c r="D239" t="s">
        <v>1055</v>
      </c>
      <c r="E239" s="2" t="s">
        <v>1048</v>
      </c>
      <c r="F239" s="2">
        <v>91.1</v>
      </c>
      <c r="G239" s="2">
        <v>100</v>
      </c>
      <c r="H239" s="2">
        <v>100</v>
      </c>
      <c r="I239" s="3">
        <v>0</v>
      </c>
      <c r="J239" s="3" t="s">
        <v>1049</v>
      </c>
      <c r="K239" s="3" t="s">
        <v>1050</v>
      </c>
      <c r="L239" s="4" t="str">
        <f>HYPERLINK("https://www.arabidopsis.org/locus?name="&amp;Table1334[[#This Row],[athLocusId]],Table1334[[#This Row],[athLocusId]])</f>
        <v>AT3G11130</v>
      </c>
      <c r="M239" s="3" t="s">
        <v>1051</v>
      </c>
      <c r="N239">
        <v>1</v>
      </c>
      <c r="O239">
        <v>1</v>
      </c>
      <c r="P239">
        <v>0</v>
      </c>
      <c r="Q239">
        <v>1</v>
      </c>
      <c r="R239">
        <v>1</v>
      </c>
      <c r="S239">
        <v>1</v>
      </c>
      <c r="T239">
        <v>1</v>
      </c>
      <c r="U239">
        <v>1</v>
      </c>
      <c r="V239">
        <v>1</v>
      </c>
      <c r="W239">
        <v>1</v>
      </c>
      <c r="X239">
        <v>1</v>
      </c>
      <c r="Y239">
        <v>1</v>
      </c>
      <c r="Z239">
        <v>1</v>
      </c>
      <c r="AA239">
        <v>1</v>
      </c>
    </row>
    <row r="240" spans="1:27" x14ac:dyDescent="0.2">
      <c r="A240" t="s">
        <v>1056</v>
      </c>
      <c r="B240" s="1" t="s">
        <v>1057</v>
      </c>
      <c r="C240" t="s">
        <v>1058</v>
      </c>
      <c r="D240" t="s">
        <v>1059</v>
      </c>
      <c r="E240" s="2" t="s">
        <v>1060</v>
      </c>
      <c r="F240" s="2">
        <v>63.3</v>
      </c>
      <c r="G240" s="2">
        <v>87.5</v>
      </c>
      <c r="H240" s="2">
        <v>93.9</v>
      </c>
      <c r="I240" s="3">
        <v>1.5099999999999999E-176</v>
      </c>
      <c r="J240" s="3" t="s">
        <v>261</v>
      </c>
      <c r="K240" s="3" t="s">
        <v>1061</v>
      </c>
      <c r="L240" s="4" t="str">
        <f>HYPERLINK("https://www.arabidopsis.org/locus?name="&amp;Table1334[[#This Row],[athLocusId]],Table1334[[#This Row],[athLocusId]])</f>
        <v>AT5G01960</v>
      </c>
      <c r="M240" s="3" t="s">
        <v>1062</v>
      </c>
      <c r="N240">
        <v>1</v>
      </c>
      <c r="O240">
        <v>1</v>
      </c>
      <c r="P240">
        <v>1</v>
      </c>
      <c r="Q240">
        <v>1</v>
      </c>
      <c r="R240">
        <v>1</v>
      </c>
      <c r="S240">
        <v>1</v>
      </c>
      <c r="T240">
        <v>0</v>
      </c>
      <c r="U240">
        <v>1</v>
      </c>
      <c r="V240">
        <v>1</v>
      </c>
      <c r="W240">
        <v>1</v>
      </c>
      <c r="X240">
        <v>1</v>
      </c>
      <c r="Y240">
        <v>1</v>
      </c>
      <c r="Z240">
        <v>1</v>
      </c>
      <c r="AA240">
        <v>1</v>
      </c>
    </row>
    <row r="241" spans="1:27" x14ac:dyDescent="0.2">
      <c r="A241" t="s">
        <v>1063</v>
      </c>
      <c r="B241" s="1" t="s">
        <v>1057</v>
      </c>
      <c r="C241" t="s">
        <v>1058</v>
      </c>
      <c r="D241" t="s">
        <v>1064</v>
      </c>
      <c r="E241" s="2" t="s">
        <v>1060</v>
      </c>
      <c r="F241" s="2">
        <v>60.6</v>
      </c>
      <c r="G241" s="2">
        <v>82.8</v>
      </c>
      <c r="H241" s="2">
        <v>95.1</v>
      </c>
      <c r="I241" s="3">
        <v>7.9500000000000005E-176</v>
      </c>
      <c r="J241" s="3" t="s">
        <v>261</v>
      </c>
      <c r="K241" s="3" t="s">
        <v>1061</v>
      </c>
      <c r="L241" s="4" t="str">
        <f>HYPERLINK("https://www.arabidopsis.org/locus?name="&amp;Table1334[[#This Row],[athLocusId]],Table1334[[#This Row],[athLocusId]])</f>
        <v>AT5G01960</v>
      </c>
      <c r="M241" s="3" t="s">
        <v>1062</v>
      </c>
      <c r="N241">
        <v>1</v>
      </c>
      <c r="O241">
        <v>1</v>
      </c>
      <c r="P241">
        <v>1</v>
      </c>
      <c r="Q241">
        <v>1</v>
      </c>
      <c r="R241">
        <v>1</v>
      </c>
      <c r="S241">
        <v>1</v>
      </c>
      <c r="T241">
        <v>1</v>
      </c>
      <c r="U241">
        <v>0</v>
      </c>
      <c r="V241">
        <v>1</v>
      </c>
      <c r="W241">
        <v>0</v>
      </c>
      <c r="X241">
        <v>1</v>
      </c>
      <c r="Y241">
        <v>1</v>
      </c>
      <c r="Z241">
        <v>1</v>
      </c>
      <c r="AA241">
        <v>1</v>
      </c>
    </row>
    <row r="242" spans="1:27" x14ac:dyDescent="0.2">
      <c r="A242" t="s">
        <v>1065</v>
      </c>
      <c r="B242" s="1" t="s">
        <v>1057</v>
      </c>
      <c r="C242" t="s">
        <v>1058</v>
      </c>
      <c r="D242" t="s">
        <v>1066</v>
      </c>
      <c r="E242" s="2" t="s">
        <v>1060</v>
      </c>
      <c r="F242" s="2">
        <v>63.2</v>
      </c>
      <c r="G242" s="2">
        <v>87.8</v>
      </c>
      <c r="H242" s="2">
        <v>93.9</v>
      </c>
      <c r="I242" s="3">
        <v>1.25E-180</v>
      </c>
      <c r="J242" s="3" t="s">
        <v>261</v>
      </c>
      <c r="K242" s="3" t="s">
        <v>1061</v>
      </c>
      <c r="L242" s="4" t="str">
        <f>HYPERLINK("https://www.arabidopsis.org/locus?name="&amp;Table1334[[#This Row],[athLocusId]],Table1334[[#This Row],[athLocusId]])</f>
        <v>AT5G01960</v>
      </c>
      <c r="M242" s="3" t="s">
        <v>1062</v>
      </c>
      <c r="N242">
        <v>1</v>
      </c>
      <c r="O242">
        <v>1</v>
      </c>
      <c r="P242">
        <v>1</v>
      </c>
      <c r="Q242">
        <v>1</v>
      </c>
      <c r="R242">
        <v>1</v>
      </c>
      <c r="S242">
        <v>1</v>
      </c>
      <c r="T242">
        <v>0</v>
      </c>
      <c r="U242">
        <v>1</v>
      </c>
      <c r="V242">
        <v>1</v>
      </c>
      <c r="W242">
        <v>1</v>
      </c>
      <c r="X242">
        <v>0</v>
      </c>
      <c r="Y242">
        <v>0</v>
      </c>
      <c r="Z242">
        <v>1</v>
      </c>
      <c r="AA242">
        <v>1</v>
      </c>
    </row>
    <row r="243" spans="1:27" x14ac:dyDescent="0.2">
      <c r="A243" t="s">
        <v>1067</v>
      </c>
      <c r="B243" s="1" t="s">
        <v>1068</v>
      </c>
      <c r="C243" t="s">
        <v>365</v>
      </c>
      <c r="D243" t="s">
        <v>1069</v>
      </c>
      <c r="E243" s="2" t="s">
        <v>1070</v>
      </c>
      <c r="F243" s="2">
        <v>55.1</v>
      </c>
      <c r="G243" s="2">
        <v>87.1</v>
      </c>
      <c r="H243" s="2">
        <v>90.3</v>
      </c>
      <c r="I243" s="3">
        <v>5.5299999999999999E-120</v>
      </c>
      <c r="J243" s="3" t="s">
        <v>368</v>
      </c>
      <c r="K243" s="3" t="s">
        <v>1071</v>
      </c>
      <c r="L243" s="4" t="str">
        <f>HYPERLINK("https://www.arabidopsis.org/locus?name="&amp;Table1334[[#This Row],[athLocusId]],Table1334[[#This Row],[athLocusId]])</f>
        <v>AT5G07620</v>
      </c>
      <c r="M243" s="3" t="s">
        <v>1072</v>
      </c>
      <c r="N243">
        <v>1</v>
      </c>
      <c r="O243">
        <v>1</v>
      </c>
      <c r="P243">
        <v>1</v>
      </c>
      <c r="Q243">
        <v>1</v>
      </c>
      <c r="R243">
        <v>1</v>
      </c>
      <c r="S243">
        <v>1</v>
      </c>
      <c r="T243">
        <v>1</v>
      </c>
      <c r="U243">
        <v>1</v>
      </c>
      <c r="V243">
        <v>1</v>
      </c>
      <c r="W243">
        <v>0</v>
      </c>
      <c r="X243">
        <v>1</v>
      </c>
      <c r="Y243">
        <v>1</v>
      </c>
      <c r="Z243">
        <v>1</v>
      </c>
      <c r="AA243">
        <v>1</v>
      </c>
    </row>
    <row r="244" spans="1:27" x14ac:dyDescent="0.2">
      <c r="A244" t="s">
        <v>1073</v>
      </c>
      <c r="B244" s="1" t="s">
        <v>1068</v>
      </c>
      <c r="C244" t="s">
        <v>365</v>
      </c>
      <c r="D244" t="s">
        <v>1074</v>
      </c>
      <c r="E244" s="2" t="s">
        <v>1070</v>
      </c>
      <c r="F244" s="2">
        <v>53.6</v>
      </c>
      <c r="G244" s="2">
        <v>89.6</v>
      </c>
      <c r="H244" s="2">
        <v>87.2</v>
      </c>
      <c r="I244" s="3">
        <v>1.46E-117</v>
      </c>
      <c r="J244" s="3" t="s">
        <v>368</v>
      </c>
      <c r="K244" s="3" t="s">
        <v>1071</v>
      </c>
      <c r="L244" s="4" t="str">
        <f>HYPERLINK("https://www.arabidopsis.org/locus?name="&amp;Table1334[[#This Row],[athLocusId]],Table1334[[#This Row],[athLocusId]])</f>
        <v>AT5G07620</v>
      </c>
      <c r="M244" s="3" t="s">
        <v>1072</v>
      </c>
      <c r="N244">
        <v>1</v>
      </c>
      <c r="O244">
        <v>1</v>
      </c>
      <c r="P244">
        <v>1</v>
      </c>
      <c r="Q244">
        <v>1</v>
      </c>
      <c r="R244">
        <v>1</v>
      </c>
      <c r="S244">
        <v>1</v>
      </c>
      <c r="T244">
        <v>0</v>
      </c>
      <c r="U244">
        <v>1</v>
      </c>
      <c r="V244">
        <v>1</v>
      </c>
      <c r="W244">
        <v>0</v>
      </c>
      <c r="X244">
        <v>1</v>
      </c>
      <c r="Y244">
        <v>1</v>
      </c>
      <c r="Z244">
        <v>1</v>
      </c>
      <c r="AA244">
        <v>1</v>
      </c>
    </row>
    <row r="245" spans="1:27" x14ac:dyDescent="0.2">
      <c r="A245" t="s">
        <v>1075</v>
      </c>
      <c r="B245" s="1" t="s">
        <v>1068</v>
      </c>
      <c r="C245" t="s">
        <v>365</v>
      </c>
      <c r="D245" t="s">
        <v>1076</v>
      </c>
      <c r="E245" s="2" t="s">
        <v>1070</v>
      </c>
      <c r="F245" s="2">
        <v>54.5</v>
      </c>
      <c r="G245" s="2">
        <v>83.7</v>
      </c>
      <c r="H245" s="2">
        <v>83.3</v>
      </c>
      <c r="I245" s="3">
        <v>1.9300000000000001E-109</v>
      </c>
      <c r="J245" s="3" t="s">
        <v>368</v>
      </c>
      <c r="K245" s="3" t="s">
        <v>1071</v>
      </c>
      <c r="L245" s="4" t="str">
        <f>HYPERLINK("https://www.arabidopsis.org/locus?name="&amp;Table1334[[#This Row],[athLocusId]],Table1334[[#This Row],[athLocusId]])</f>
        <v>AT5G07620</v>
      </c>
      <c r="M245" s="3" t="s">
        <v>1072</v>
      </c>
      <c r="N245">
        <v>1</v>
      </c>
      <c r="O245">
        <v>1</v>
      </c>
      <c r="P245">
        <v>1</v>
      </c>
      <c r="Q245">
        <v>1</v>
      </c>
      <c r="R245">
        <v>1</v>
      </c>
      <c r="S245">
        <v>1</v>
      </c>
      <c r="T245">
        <v>1</v>
      </c>
      <c r="U245">
        <v>1</v>
      </c>
      <c r="V245">
        <v>1</v>
      </c>
      <c r="W245">
        <v>1</v>
      </c>
      <c r="X245">
        <v>0</v>
      </c>
      <c r="Y245">
        <v>0</v>
      </c>
      <c r="Z245">
        <v>1</v>
      </c>
      <c r="AA245">
        <v>1</v>
      </c>
    </row>
    <row r="246" spans="1:27" x14ac:dyDescent="0.2">
      <c r="A246" t="s">
        <v>1077</v>
      </c>
      <c r="B246" s="1" t="s">
        <v>1078</v>
      </c>
      <c r="C246" t="s">
        <v>1079</v>
      </c>
      <c r="D246" t="s">
        <v>1080</v>
      </c>
      <c r="E246" s="2" t="s">
        <v>1081</v>
      </c>
      <c r="F246" s="2">
        <v>89.2</v>
      </c>
      <c r="G246" s="2">
        <v>100</v>
      </c>
      <c r="H246" s="2">
        <v>100</v>
      </c>
      <c r="I246" s="3">
        <v>1.6400000000000001E-135</v>
      </c>
      <c r="J246" s="3" t="s">
        <v>1082</v>
      </c>
      <c r="K246" s="3" t="s">
        <v>1083</v>
      </c>
      <c r="L246" s="4" t="str">
        <f>HYPERLINK("https://www.arabidopsis.org/locus?name="&amp;Table1334[[#This Row],[athLocusId]],Table1334[[#This Row],[athLocusId]])</f>
        <v>AT4G17390</v>
      </c>
      <c r="M246" s="3" t="s">
        <v>1084</v>
      </c>
      <c r="N246">
        <v>1</v>
      </c>
      <c r="O246">
        <v>0</v>
      </c>
      <c r="P246">
        <v>1</v>
      </c>
      <c r="Q246">
        <v>1</v>
      </c>
      <c r="R246">
        <v>1</v>
      </c>
      <c r="S246">
        <v>1</v>
      </c>
      <c r="T246">
        <v>0</v>
      </c>
      <c r="U246">
        <v>1</v>
      </c>
      <c r="V246">
        <v>1</v>
      </c>
      <c r="W246">
        <v>1</v>
      </c>
      <c r="X246">
        <v>1</v>
      </c>
      <c r="Y246">
        <v>1</v>
      </c>
      <c r="Z246">
        <v>1</v>
      </c>
      <c r="AA246">
        <v>1</v>
      </c>
    </row>
    <row r="247" spans="1:27" x14ac:dyDescent="0.2">
      <c r="A247" t="s">
        <v>1085</v>
      </c>
      <c r="B247" s="1" t="s">
        <v>1078</v>
      </c>
      <c r="C247" t="s">
        <v>1079</v>
      </c>
      <c r="D247" t="s">
        <v>1086</v>
      </c>
      <c r="E247" s="2" t="s">
        <v>1081</v>
      </c>
      <c r="F247" s="2">
        <v>89.2</v>
      </c>
      <c r="G247" s="2">
        <v>100</v>
      </c>
      <c r="H247" s="2">
        <v>100</v>
      </c>
      <c r="I247" s="3">
        <v>1.6400000000000001E-135</v>
      </c>
      <c r="J247" s="3" t="s">
        <v>1082</v>
      </c>
      <c r="K247" s="3" t="s">
        <v>1083</v>
      </c>
      <c r="L247" s="4" t="str">
        <f>HYPERLINK("https://www.arabidopsis.org/locus?name="&amp;Table1334[[#This Row],[athLocusId]],Table1334[[#This Row],[athLocusId]])</f>
        <v>AT4G17390</v>
      </c>
      <c r="M247" s="3" t="s">
        <v>1084</v>
      </c>
      <c r="N247">
        <v>1</v>
      </c>
      <c r="O247">
        <v>1</v>
      </c>
      <c r="P247">
        <v>1</v>
      </c>
      <c r="Q247">
        <v>1</v>
      </c>
      <c r="R247">
        <v>1</v>
      </c>
      <c r="S247">
        <v>0</v>
      </c>
      <c r="T247">
        <v>1</v>
      </c>
      <c r="U247">
        <v>1</v>
      </c>
      <c r="V247">
        <v>1</v>
      </c>
      <c r="W247">
        <v>0</v>
      </c>
      <c r="X247">
        <v>1</v>
      </c>
      <c r="Y247">
        <v>1</v>
      </c>
      <c r="Z247">
        <v>1</v>
      </c>
      <c r="AA247">
        <v>1</v>
      </c>
    </row>
    <row r="248" spans="1:27" x14ac:dyDescent="0.2">
      <c r="A248" t="s">
        <v>1087</v>
      </c>
      <c r="B248" s="1" t="s">
        <v>1078</v>
      </c>
      <c r="C248" t="s">
        <v>1079</v>
      </c>
      <c r="D248" t="s">
        <v>1080</v>
      </c>
      <c r="E248" s="2" t="s">
        <v>1081</v>
      </c>
      <c r="F248" s="2">
        <v>89.2</v>
      </c>
      <c r="G248" s="2">
        <v>100</v>
      </c>
      <c r="H248" s="2">
        <v>100</v>
      </c>
      <c r="I248" s="3">
        <v>1.6400000000000001E-135</v>
      </c>
      <c r="J248" s="3" t="s">
        <v>1082</v>
      </c>
      <c r="K248" s="3" t="s">
        <v>1083</v>
      </c>
      <c r="L248" s="4" t="str">
        <f>HYPERLINK("https://www.arabidopsis.org/locus?name="&amp;Table1334[[#This Row],[athLocusId]],Table1334[[#This Row],[athLocusId]])</f>
        <v>AT4G17390</v>
      </c>
      <c r="M248" s="3" t="s">
        <v>1084</v>
      </c>
      <c r="N248">
        <v>1</v>
      </c>
      <c r="O248">
        <v>1</v>
      </c>
      <c r="P248">
        <v>1</v>
      </c>
      <c r="Q248">
        <v>1</v>
      </c>
      <c r="R248">
        <v>1</v>
      </c>
      <c r="S248">
        <v>1</v>
      </c>
      <c r="T248">
        <v>1</v>
      </c>
      <c r="U248">
        <v>1</v>
      </c>
      <c r="V248">
        <v>1</v>
      </c>
      <c r="W248">
        <v>0</v>
      </c>
      <c r="X248">
        <v>1</v>
      </c>
      <c r="Y248">
        <v>1</v>
      </c>
      <c r="Z248">
        <v>1</v>
      </c>
      <c r="AA248">
        <v>1</v>
      </c>
    </row>
    <row r="249" spans="1:27" x14ac:dyDescent="0.2">
      <c r="A249" t="s">
        <v>1088</v>
      </c>
      <c r="B249" s="1" t="s">
        <v>1089</v>
      </c>
      <c r="C249" t="s">
        <v>1090</v>
      </c>
      <c r="D249" t="s">
        <v>1091</v>
      </c>
      <c r="E249" s="2" t="s">
        <v>1092</v>
      </c>
      <c r="F249" s="2">
        <v>53.7</v>
      </c>
      <c r="G249" s="2">
        <v>94.8</v>
      </c>
      <c r="H249" s="2">
        <v>87.2</v>
      </c>
      <c r="I249" s="3">
        <v>9.9999999999999991E-187</v>
      </c>
      <c r="J249" s="3" t="s">
        <v>1093</v>
      </c>
      <c r="K249" s="3" t="s">
        <v>1094</v>
      </c>
      <c r="L249" s="4" t="str">
        <f>HYPERLINK("https://www.arabidopsis.org/locus?name="&amp;Table1334[[#This Row],[athLocusId]],Table1334[[#This Row],[athLocusId]])</f>
        <v>AT3G47400</v>
      </c>
      <c r="M249" s="3" t="s">
        <v>1095</v>
      </c>
      <c r="N249">
        <v>1</v>
      </c>
      <c r="O249">
        <v>1</v>
      </c>
      <c r="P249">
        <v>1</v>
      </c>
      <c r="Q249">
        <v>1</v>
      </c>
      <c r="R249">
        <v>1</v>
      </c>
      <c r="S249">
        <v>1</v>
      </c>
      <c r="T249">
        <v>1</v>
      </c>
      <c r="U249">
        <v>1</v>
      </c>
      <c r="V249">
        <v>1</v>
      </c>
      <c r="W249">
        <v>1</v>
      </c>
      <c r="X249">
        <v>1</v>
      </c>
      <c r="Y249">
        <v>1</v>
      </c>
      <c r="Z249">
        <v>1</v>
      </c>
      <c r="AA249">
        <v>1</v>
      </c>
    </row>
    <row r="250" spans="1:27" x14ac:dyDescent="0.2">
      <c r="A250" t="s">
        <v>1096</v>
      </c>
      <c r="B250" s="1" t="s">
        <v>1089</v>
      </c>
      <c r="C250" t="s">
        <v>1090</v>
      </c>
      <c r="D250" t="s">
        <v>1097</v>
      </c>
      <c r="E250" s="2" t="s">
        <v>1092</v>
      </c>
      <c r="F250" s="2">
        <v>50.8</v>
      </c>
      <c r="G250" s="2">
        <v>94</v>
      </c>
      <c r="H250" s="2">
        <v>86.4</v>
      </c>
      <c r="I250" s="3">
        <v>2.77E-175</v>
      </c>
      <c r="J250" s="3" t="s">
        <v>1093</v>
      </c>
      <c r="K250" s="3" t="s">
        <v>1094</v>
      </c>
      <c r="L250" s="4" t="str">
        <f>HYPERLINK("https://www.arabidopsis.org/locus?name="&amp;Table1334[[#This Row],[athLocusId]],Table1334[[#This Row],[athLocusId]])</f>
        <v>AT3G47400</v>
      </c>
      <c r="M250" s="3" t="s">
        <v>1095</v>
      </c>
      <c r="N250">
        <v>1</v>
      </c>
      <c r="O250">
        <v>1</v>
      </c>
      <c r="P250">
        <v>1</v>
      </c>
      <c r="Q250">
        <v>1</v>
      </c>
      <c r="R250">
        <v>1</v>
      </c>
      <c r="S250">
        <v>1</v>
      </c>
      <c r="T250">
        <v>1</v>
      </c>
      <c r="U250">
        <v>1</v>
      </c>
      <c r="V250">
        <v>1</v>
      </c>
      <c r="W250">
        <v>1</v>
      </c>
      <c r="X250">
        <v>1</v>
      </c>
      <c r="Y250">
        <v>1</v>
      </c>
      <c r="Z250">
        <v>1</v>
      </c>
      <c r="AA250">
        <v>1</v>
      </c>
    </row>
    <row r="251" spans="1:27" x14ac:dyDescent="0.2">
      <c r="A251" t="s">
        <v>1098</v>
      </c>
      <c r="B251" s="1" t="s">
        <v>1089</v>
      </c>
      <c r="C251" t="s">
        <v>1090</v>
      </c>
      <c r="D251" t="s">
        <v>1099</v>
      </c>
      <c r="E251" s="2" t="s">
        <v>1100</v>
      </c>
      <c r="F251" s="2">
        <v>52.4</v>
      </c>
      <c r="G251" s="2">
        <v>96.5</v>
      </c>
      <c r="H251" s="2">
        <v>93.3</v>
      </c>
      <c r="I251" s="3">
        <v>3.1200000000000002E-180</v>
      </c>
      <c r="J251" s="3" t="s">
        <v>1093</v>
      </c>
      <c r="K251" s="3" t="s">
        <v>1101</v>
      </c>
      <c r="L251" s="4" t="str">
        <f>HYPERLINK("https://www.arabidopsis.org/locus?name="&amp;Table1334[[#This Row],[athLocusId]],Table1334[[#This Row],[athLocusId]])</f>
        <v>AT5G51490</v>
      </c>
      <c r="M251" s="3" t="s">
        <v>1095</v>
      </c>
      <c r="N251">
        <v>1</v>
      </c>
      <c r="O251">
        <v>1</v>
      </c>
      <c r="P251">
        <v>1</v>
      </c>
      <c r="Q251">
        <v>1</v>
      </c>
      <c r="R251">
        <v>1</v>
      </c>
      <c r="S251">
        <v>1</v>
      </c>
      <c r="T251">
        <v>1</v>
      </c>
      <c r="U251">
        <v>1</v>
      </c>
      <c r="V251">
        <v>1</v>
      </c>
      <c r="W251">
        <v>0</v>
      </c>
      <c r="X251">
        <v>1</v>
      </c>
      <c r="Y251">
        <v>1</v>
      </c>
      <c r="Z251">
        <v>1</v>
      </c>
      <c r="AA251">
        <v>1</v>
      </c>
    </row>
    <row r="252" spans="1:27" x14ac:dyDescent="0.2">
      <c r="A252" t="s">
        <v>1102</v>
      </c>
      <c r="B252" s="1" t="s">
        <v>829</v>
      </c>
      <c r="C252" t="s">
        <v>1103</v>
      </c>
      <c r="D252" t="s">
        <v>1104</v>
      </c>
      <c r="E252" s="2" t="s">
        <v>1105</v>
      </c>
      <c r="F252" s="2">
        <v>53.3</v>
      </c>
      <c r="G252" s="2">
        <v>93.7</v>
      </c>
      <c r="H252" s="2">
        <v>89.5</v>
      </c>
      <c r="I252" s="3">
        <v>3.3899999999999999E-99</v>
      </c>
      <c r="J252" s="3" t="s">
        <v>1106</v>
      </c>
      <c r="K252" s="3" t="s">
        <v>1107</v>
      </c>
      <c r="L252" s="4" t="str">
        <f>HYPERLINK("https://www.arabidopsis.org/locus?name="&amp;Table1334[[#This Row],[athLocusId]],Table1334[[#This Row],[athLocusId]])</f>
        <v>AT5G52060</v>
      </c>
      <c r="M252" s="3" t="s">
        <v>1108</v>
      </c>
      <c r="N252">
        <v>1</v>
      </c>
      <c r="O252">
        <v>0</v>
      </c>
      <c r="P252">
        <v>1</v>
      </c>
      <c r="Q252">
        <v>1</v>
      </c>
      <c r="R252">
        <v>1</v>
      </c>
      <c r="S252">
        <v>1</v>
      </c>
      <c r="T252">
        <v>1</v>
      </c>
      <c r="U252">
        <v>1</v>
      </c>
      <c r="V252">
        <v>1</v>
      </c>
      <c r="W252">
        <v>1</v>
      </c>
      <c r="X252">
        <v>1</v>
      </c>
      <c r="Y252">
        <v>1</v>
      </c>
      <c r="Z252">
        <v>1</v>
      </c>
      <c r="AA252">
        <v>1</v>
      </c>
    </row>
    <row r="253" spans="1:27" x14ac:dyDescent="0.2">
      <c r="A253" t="s">
        <v>1109</v>
      </c>
      <c r="B253" s="1" t="s">
        <v>829</v>
      </c>
      <c r="C253" t="s">
        <v>1103</v>
      </c>
      <c r="D253" t="s">
        <v>1110</v>
      </c>
      <c r="E253" s="2" t="s">
        <v>1105</v>
      </c>
      <c r="F253" s="2">
        <v>66.7</v>
      </c>
      <c r="G253" s="2">
        <v>62.7</v>
      </c>
      <c r="H253" s="2">
        <v>59.6</v>
      </c>
      <c r="I253" s="3">
        <v>2.9400000000000001E-83</v>
      </c>
      <c r="J253" s="3" t="s">
        <v>1106</v>
      </c>
      <c r="K253" s="3" t="s">
        <v>1107</v>
      </c>
      <c r="L253" s="4" t="str">
        <f>HYPERLINK("https://www.arabidopsis.org/locus?name="&amp;Table1334[[#This Row],[athLocusId]],Table1334[[#This Row],[athLocusId]])</f>
        <v>AT5G52060</v>
      </c>
      <c r="M253" s="3" t="s">
        <v>1108</v>
      </c>
      <c r="N253">
        <v>1</v>
      </c>
      <c r="O253">
        <v>1</v>
      </c>
      <c r="P253">
        <v>1</v>
      </c>
      <c r="Q253">
        <v>1</v>
      </c>
      <c r="R253">
        <v>1</v>
      </c>
      <c r="S253">
        <v>1</v>
      </c>
      <c r="T253">
        <v>1</v>
      </c>
      <c r="U253">
        <v>1</v>
      </c>
      <c r="V253">
        <v>1</v>
      </c>
      <c r="W253">
        <v>1</v>
      </c>
      <c r="X253">
        <v>0</v>
      </c>
      <c r="Y253">
        <v>0</v>
      </c>
      <c r="Z253">
        <v>1</v>
      </c>
      <c r="AA253">
        <v>1</v>
      </c>
    </row>
    <row r="254" spans="1:27" x14ac:dyDescent="0.2">
      <c r="A254" t="s">
        <v>1111</v>
      </c>
      <c r="B254" s="1" t="s">
        <v>1112</v>
      </c>
      <c r="C254" t="s">
        <v>1103</v>
      </c>
      <c r="D254" t="s">
        <v>1113</v>
      </c>
      <c r="E254" s="2" t="s">
        <v>1105</v>
      </c>
      <c r="F254" s="2">
        <v>72.8</v>
      </c>
      <c r="G254" s="2">
        <v>63.8</v>
      </c>
      <c r="H254" s="2">
        <v>59.1</v>
      </c>
      <c r="I254" s="3">
        <v>6.4500000000000001E-96</v>
      </c>
      <c r="J254" s="3" t="s">
        <v>1106</v>
      </c>
      <c r="K254" s="3" t="s">
        <v>1107</v>
      </c>
      <c r="L254" s="4" t="str">
        <f>HYPERLINK("https://www.arabidopsis.org/locus?name="&amp;Table1334[[#This Row],[athLocusId]],Table1334[[#This Row],[athLocusId]])</f>
        <v>AT5G52060</v>
      </c>
      <c r="M254" s="3" t="s">
        <v>1108</v>
      </c>
      <c r="N254">
        <v>1</v>
      </c>
      <c r="O254">
        <v>1</v>
      </c>
      <c r="P254">
        <v>0</v>
      </c>
      <c r="Q254">
        <v>1</v>
      </c>
      <c r="R254">
        <v>1</v>
      </c>
      <c r="S254">
        <v>1</v>
      </c>
      <c r="T254">
        <v>1</v>
      </c>
      <c r="U254">
        <v>1</v>
      </c>
      <c r="V254">
        <v>1</v>
      </c>
      <c r="W254">
        <v>0</v>
      </c>
      <c r="X254">
        <v>1</v>
      </c>
      <c r="Y254">
        <v>1</v>
      </c>
      <c r="Z254">
        <v>1</v>
      </c>
      <c r="AA254">
        <v>1</v>
      </c>
    </row>
    <row r="255" spans="1:27" x14ac:dyDescent="0.2">
      <c r="A255" t="s">
        <v>1114</v>
      </c>
      <c r="B255" s="1" t="s">
        <v>1115</v>
      </c>
      <c r="C255" t="s">
        <v>1116</v>
      </c>
      <c r="D255" t="s">
        <v>1117</v>
      </c>
      <c r="E255" s="2" t="s">
        <v>1118</v>
      </c>
      <c r="F255" s="2">
        <v>64.900000000000006</v>
      </c>
      <c r="G255" s="2">
        <v>69.3</v>
      </c>
      <c r="H255" s="2">
        <v>74.900000000000006</v>
      </c>
      <c r="I255" s="3">
        <v>1.52E-34</v>
      </c>
      <c r="J255" s="3" t="s">
        <v>1119</v>
      </c>
      <c r="K255" s="3" t="s">
        <v>1120</v>
      </c>
      <c r="L255" s="4" t="str">
        <f>HYPERLINK("https://www.arabidopsis.org/locus?name="&amp;Table1334[[#This Row],[athLocusId]],Table1334[[#This Row],[athLocusId]])</f>
        <v>AT3G48940</v>
      </c>
      <c r="M255" s="3" t="s">
        <v>1121</v>
      </c>
      <c r="N255">
        <v>1</v>
      </c>
      <c r="O255">
        <v>1</v>
      </c>
      <c r="P255">
        <v>1</v>
      </c>
      <c r="Q255">
        <v>1</v>
      </c>
      <c r="R255">
        <v>1</v>
      </c>
      <c r="S255">
        <v>1</v>
      </c>
      <c r="T255">
        <v>1</v>
      </c>
      <c r="U255">
        <v>1</v>
      </c>
      <c r="V255">
        <v>1</v>
      </c>
      <c r="W255">
        <v>0</v>
      </c>
      <c r="X255">
        <v>2</v>
      </c>
      <c r="Y255">
        <v>1</v>
      </c>
      <c r="Z255">
        <v>1</v>
      </c>
      <c r="AA255">
        <v>1</v>
      </c>
    </row>
    <row r="256" spans="1:27" x14ac:dyDescent="0.2">
      <c r="A256" t="s">
        <v>1122</v>
      </c>
      <c r="B256" s="1" t="s">
        <v>1115</v>
      </c>
      <c r="C256" t="s">
        <v>1116</v>
      </c>
      <c r="D256" t="s">
        <v>1123</v>
      </c>
      <c r="E256" s="2" t="s">
        <v>1118</v>
      </c>
      <c r="F256" s="2">
        <v>71.900000000000006</v>
      </c>
      <c r="G256" s="2">
        <v>71.400000000000006</v>
      </c>
      <c r="H256" s="2">
        <v>76.599999999999994</v>
      </c>
      <c r="I256" s="3">
        <v>2.98E-37</v>
      </c>
      <c r="J256" s="3" t="s">
        <v>1119</v>
      </c>
      <c r="K256" s="3" t="s">
        <v>1120</v>
      </c>
      <c r="L256" s="4" t="str">
        <f>HYPERLINK("https://www.arabidopsis.org/locus?name="&amp;Table1334[[#This Row],[athLocusId]],Table1334[[#This Row],[athLocusId]])</f>
        <v>AT3G48940</v>
      </c>
      <c r="M256" s="3" t="s">
        <v>1121</v>
      </c>
      <c r="N256">
        <v>1</v>
      </c>
      <c r="O256">
        <v>1</v>
      </c>
      <c r="P256">
        <v>1</v>
      </c>
      <c r="Q256">
        <v>1</v>
      </c>
      <c r="R256">
        <v>1</v>
      </c>
      <c r="S256">
        <v>0</v>
      </c>
      <c r="T256">
        <v>1</v>
      </c>
      <c r="U256">
        <v>1</v>
      </c>
      <c r="V256">
        <v>1</v>
      </c>
      <c r="W256">
        <v>0</v>
      </c>
      <c r="X256">
        <v>1</v>
      </c>
      <c r="Y256">
        <v>0</v>
      </c>
      <c r="Z256">
        <v>1</v>
      </c>
      <c r="AA256">
        <v>1</v>
      </c>
    </row>
    <row r="257" spans="1:27" x14ac:dyDescent="0.2">
      <c r="A257" t="s">
        <v>1124</v>
      </c>
      <c r="B257" s="1" t="s">
        <v>1115</v>
      </c>
      <c r="C257" t="s">
        <v>1116</v>
      </c>
      <c r="D257" t="s">
        <v>1125</v>
      </c>
      <c r="E257" s="2" t="s">
        <v>1118</v>
      </c>
      <c r="F257" s="2">
        <v>66.7</v>
      </c>
      <c r="G257" s="2">
        <v>70.7</v>
      </c>
      <c r="H257" s="2">
        <v>76.599999999999994</v>
      </c>
      <c r="I257" s="3">
        <v>2.6099999999999997E-35</v>
      </c>
      <c r="J257" s="3" t="s">
        <v>1119</v>
      </c>
      <c r="K257" s="3" t="s">
        <v>1120</v>
      </c>
      <c r="L257" s="4" t="str">
        <f>HYPERLINK("https://www.arabidopsis.org/locus?name="&amp;Table1334[[#This Row],[athLocusId]],Table1334[[#This Row],[athLocusId]])</f>
        <v>AT3G48940</v>
      </c>
      <c r="M257" s="3" t="s">
        <v>1121</v>
      </c>
      <c r="N257">
        <v>1</v>
      </c>
      <c r="O257">
        <v>1</v>
      </c>
      <c r="P257">
        <v>1</v>
      </c>
      <c r="Q257">
        <v>1</v>
      </c>
      <c r="R257">
        <v>1</v>
      </c>
      <c r="S257">
        <v>1</v>
      </c>
      <c r="T257">
        <v>0</v>
      </c>
      <c r="U257">
        <v>1</v>
      </c>
      <c r="V257">
        <v>1</v>
      </c>
      <c r="W257">
        <v>1</v>
      </c>
      <c r="X257">
        <v>1</v>
      </c>
      <c r="Y257">
        <v>1</v>
      </c>
      <c r="Z257">
        <v>1</v>
      </c>
      <c r="AA257">
        <v>1</v>
      </c>
    </row>
    <row r="258" spans="1:27" x14ac:dyDescent="0.2">
      <c r="A258" t="s">
        <v>1126</v>
      </c>
      <c r="B258" s="1" t="s">
        <v>499</v>
      </c>
      <c r="C258" t="s">
        <v>500</v>
      </c>
      <c r="D258" t="s">
        <v>1127</v>
      </c>
      <c r="E258" s="2" t="s">
        <v>1128</v>
      </c>
      <c r="F258" s="2">
        <v>47.1</v>
      </c>
      <c r="G258" s="2">
        <v>91.7</v>
      </c>
      <c r="H258" s="2">
        <v>96.7</v>
      </c>
      <c r="I258" s="3">
        <v>1.3500000000000001E-82</v>
      </c>
      <c r="J258" s="3" t="s">
        <v>509</v>
      </c>
      <c r="K258" s="3" t="s">
        <v>1129</v>
      </c>
      <c r="L258" s="4" t="str">
        <f>HYPERLINK("https://www.arabidopsis.org/locus?name="&amp;Table1334[[#This Row],[athLocusId]],Table1334[[#This Row],[athLocusId]])</f>
        <v>AT5G53210</v>
      </c>
      <c r="M258" s="3" t="s">
        <v>1130</v>
      </c>
      <c r="N258">
        <v>1</v>
      </c>
      <c r="O258">
        <v>1</v>
      </c>
      <c r="P258">
        <v>1</v>
      </c>
      <c r="Q258">
        <v>1</v>
      </c>
      <c r="R258">
        <v>1</v>
      </c>
      <c r="S258">
        <v>1</v>
      </c>
      <c r="T258">
        <v>0</v>
      </c>
      <c r="U258">
        <v>1</v>
      </c>
      <c r="V258">
        <v>1</v>
      </c>
      <c r="W258">
        <v>1</v>
      </c>
      <c r="X258">
        <v>1</v>
      </c>
      <c r="Y258">
        <v>1</v>
      </c>
      <c r="Z258">
        <v>1</v>
      </c>
      <c r="AA258">
        <v>1</v>
      </c>
    </row>
    <row r="259" spans="1:27" x14ac:dyDescent="0.2">
      <c r="A259" t="s">
        <v>1131</v>
      </c>
      <c r="B259" s="1" t="s">
        <v>499</v>
      </c>
      <c r="C259" t="s">
        <v>500</v>
      </c>
      <c r="D259" t="s">
        <v>1132</v>
      </c>
      <c r="E259" s="2" t="s">
        <v>1133</v>
      </c>
      <c r="F259" s="2">
        <v>50</v>
      </c>
      <c r="G259" s="2">
        <v>93.4</v>
      </c>
      <c r="H259" s="2">
        <v>95.2</v>
      </c>
      <c r="I259" s="3">
        <v>9.5700000000000004E-86</v>
      </c>
      <c r="J259" s="3" t="s">
        <v>509</v>
      </c>
      <c r="K259" s="3" t="s">
        <v>1129</v>
      </c>
      <c r="L259" s="4" t="str">
        <f>HYPERLINK("https://www.arabidopsis.org/locus?name="&amp;Table1334[[#This Row],[athLocusId]],Table1334[[#This Row],[athLocusId]])</f>
        <v>AT5G53210</v>
      </c>
      <c r="M259" s="3" t="s">
        <v>1130</v>
      </c>
      <c r="N259">
        <v>1</v>
      </c>
      <c r="O259">
        <v>1</v>
      </c>
      <c r="P259">
        <v>1</v>
      </c>
      <c r="Q259">
        <v>1</v>
      </c>
      <c r="R259">
        <v>1</v>
      </c>
      <c r="S259">
        <v>1</v>
      </c>
      <c r="T259">
        <v>1</v>
      </c>
      <c r="U259">
        <v>1</v>
      </c>
      <c r="V259">
        <v>1</v>
      </c>
      <c r="W259">
        <v>1</v>
      </c>
      <c r="X259">
        <v>1</v>
      </c>
      <c r="Y259">
        <v>1</v>
      </c>
      <c r="Z259">
        <v>1</v>
      </c>
      <c r="AA259">
        <v>1</v>
      </c>
    </row>
    <row r="260" spans="1:27" x14ac:dyDescent="0.2">
      <c r="A260" t="s">
        <v>1134</v>
      </c>
      <c r="B260" s="1" t="s">
        <v>499</v>
      </c>
      <c r="C260" t="s">
        <v>500</v>
      </c>
      <c r="D260" t="s">
        <v>1135</v>
      </c>
      <c r="E260" s="2" t="s">
        <v>1133</v>
      </c>
      <c r="F260" s="2">
        <v>51.3</v>
      </c>
      <c r="G260" s="2">
        <v>72.099999999999994</v>
      </c>
      <c r="H260" s="2">
        <v>70.400000000000006</v>
      </c>
      <c r="I260" s="3">
        <v>2.8000000000000002E-60</v>
      </c>
      <c r="J260" s="3" t="s">
        <v>509</v>
      </c>
      <c r="K260" s="3" t="s">
        <v>1129</v>
      </c>
      <c r="L260" s="4" t="str">
        <f>HYPERLINK("https://www.arabidopsis.org/locus?name="&amp;Table1334[[#This Row],[athLocusId]],Table1334[[#This Row],[athLocusId]])</f>
        <v>AT5G53210</v>
      </c>
      <c r="M260" s="3" t="s">
        <v>1130</v>
      </c>
      <c r="N260">
        <v>1</v>
      </c>
      <c r="O260">
        <v>0</v>
      </c>
      <c r="P260">
        <v>1</v>
      </c>
      <c r="Q260">
        <v>1</v>
      </c>
      <c r="R260">
        <v>1</v>
      </c>
      <c r="S260">
        <v>1</v>
      </c>
      <c r="T260">
        <v>0</v>
      </c>
      <c r="U260">
        <v>1</v>
      </c>
      <c r="V260">
        <v>1</v>
      </c>
      <c r="W260">
        <v>1</v>
      </c>
      <c r="X260">
        <v>1</v>
      </c>
      <c r="Y260">
        <v>1</v>
      </c>
      <c r="Z260">
        <v>1</v>
      </c>
      <c r="AA260">
        <v>1</v>
      </c>
    </row>
    <row r="261" spans="1:27" x14ac:dyDescent="0.2">
      <c r="A261" t="s">
        <v>1136</v>
      </c>
      <c r="B261" s="1" t="s">
        <v>1137</v>
      </c>
      <c r="C261" t="s">
        <v>1138</v>
      </c>
      <c r="D261" t="s">
        <v>1139</v>
      </c>
      <c r="E261" s="2" t="s">
        <v>1140</v>
      </c>
      <c r="F261" s="2">
        <v>46</v>
      </c>
      <c r="G261" s="2">
        <v>98</v>
      </c>
      <c r="H261" s="2">
        <v>99.2</v>
      </c>
      <c r="I261" s="3">
        <v>3.2400000000000001E-74</v>
      </c>
      <c r="J261" s="3" t="s">
        <v>1141</v>
      </c>
      <c r="K261" s="3" t="s">
        <v>1142</v>
      </c>
      <c r="L261" s="4" t="str">
        <f>HYPERLINK("https://www.arabidopsis.org/locus?name="&amp;Table1334[[#This Row],[athLocusId]],Table1334[[#This Row],[athLocusId]])</f>
        <v>AT5G53420</v>
      </c>
      <c r="M261" s="3" t="s">
        <v>1143</v>
      </c>
      <c r="N261">
        <v>1</v>
      </c>
      <c r="O261">
        <v>1</v>
      </c>
      <c r="P261">
        <v>1</v>
      </c>
      <c r="Q261">
        <v>1</v>
      </c>
      <c r="R261">
        <v>1</v>
      </c>
      <c r="S261">
        <v>1</v>
      </c>
      <c r="T261">
        <v>1</v>
      </c>
      <c r="U261">
        <v>1</v>
      </c>
      <c r="V261">
        <v>1</v>
      </c>
      <c r="W261">
        <v>1</v>
      </c>
      <c r="X261">
        <v>1</v>
      </c>
      <c r="Y261">
        <v>1</v>
      </c>
      <c r="Z261">
        <v>1</v>
      </c>
      <c r="AA261">
        <v>1</v>
      </c>
    </row>
    <row r="262" spans="1:27" x14ac:dyDescent="0.2">
      <c r="A262" t="s">
        <v>1144</v>
      </c>
      <c r="B262" s="1" t="s">
        <v>1137</v>
      </c>
      <c r="C262" t="s">
        <v>1138</v>
      </c>
      <c r="D262" t="s">
        <v>1145</v>
      </c>
      <c r="E262" s="2" t="s">
        <v>1140</v>
      </c>
      <c r="F262" s="2">
        <v>46.5</v>
      </c>
      <c r="G262" s="2">
        <v>97.4</v>
      </c>
      <c r="H262" s="2">
        <v>99.2</v>
      </c>
      <c r="I262" s="3">
        <v>2.0500000000000001E-60</v>
      </c>
      <c r="J262" s="3" t="s">
        <v>1141</v>
      </c>
      <c r="K262" s="3" t="s">
        <v>1142</v>
      </c>
      <c r="L262" s="4" t="str">
        <f>HYPERLINK("https://www.arabidopsis.org/locus?name="&amp;Table1334[[#This Row],[athLocusId]],Table1334[[#This Row],[athLocusId]])</f>
        <v>AT5G53420</v>
      </c>
      <c r="M262" s="3" t="s">
        <v>1143</v>
      </c>
      <c r="N262">
        <v>1</v>
      </c>
      <c r="O262">
        <v>1</v>
      </c>
      <c r="P262">
        <v>1</v>
      </c>
      <c r="Q262">
        <v>1</v>
      </c>
      <c r="R262">
        <v>1</v>
      </c>
      <c r="S262">
        <v>1</v>
      </c>
      <c r="T262">
        <v>1</v>
      </c>
      <c r="U262">
        <v>1</v>
      </c>
      <c r="V262">
        <v>1</v>
      </c>
      <c r="W262">
        <v>1</v>
      </c>
      <c r="X262">
        <v>1</v>
      </c>
      <c r="Y262">
        <v>1</v>
      </c>
      <c r="Z262">
        <v>1</v>
      </c>
      <c r="AA262">
        <v>1</v>
      </c>
    </row>
    <row r="263" spans="1:27" x14ac:dyDescent="0.2">
      <c r="A263" t="s">
        <v>1146</v>
      </c>
      <c r="B263" s="1" t="s">
        <v>1137</v>
      </c>
      <c r="C263" t="s">
        <v>1138</v>
      </c>
      <c r="D263" t="s">
        <v>1147</v>
      </c>
      <c r="E263" s="2" t="s">
        <v>1140</v>
      </c>
      <c r="F263" s="2">
        <v>34.200000000000003</v>
      </c>
      <c r="G263" s="2">
        <v>89.8</v>
      </c>
      <c r="H263" s="2">
        <v>97.7</v>
      </c>
      <c r="I263" s="3">
        <v>3.65E-29</v>
      </c>
      <c r="J263" s="3" t="s">
        <v>1141</v>
      </c>
      <c r="K263" s="3" t="s">
        <v>1142</v>
      </c>
      <c r="L263" s="4" t="str">
        <f>HYPERLINK("https://www.arabidopsis.org/locus?name="&amp;Table1334[[#This Row],[athLocusId]],Table1334[[#This Row],[athLocusId]])</f>
        <v>AT5G53420</v>
      </c>
      <c r="M263" s="3" t="s">
        <v>1143</v>
      </c>
      <c r="N263">
        <v>1</v>
      </c>
      <c r="O263">
        <v>1</v>
      </c>
      <c r="P263">
        <v>1</v>
      </c>
      <c r="Q263">
        <v>1</v>
      </c>
      <c r="R263">
        <v>1</v>
      </c>
      <c r="S263">
        <v>1</v>
      </c>
      <c r="T263">
        <v>0</v>
      </c>
      <c r="U263">
        <v>1</v>
      </c>
      <c r="V263">
        <v>1</v>
      </c>
      <c r="W263">
        <v>1</v>
      </c>
      <c r="X263">
        <v>1</v>
      </c>
      <c r="Y263">
        <v>1</v>
      </c>
      <c r="Z263">
        <v>0</v>
      </c>
      <c r="AA263">
        <v>1</v>
      </c>
    </row>
    <row r="264" spans="1:27" x14ac:dyDescent="0.2">
      <c r="A264" t="s">
        <v>1148</v>
      </c>
      <c r="B264" s="1" t="s">
        <v>1149</v>
      </c>
      <c r="C264" t="s">
        <v>1150</v>
      </c>
      <c r="D264" t="s">
        <v>1151</v>
      </c>
      <c r="E264" s="2" t="s">
        <v>1152</v>
      </c>
      <c r="F264" s="2">
        <v>69.400000000000006</v>
      </c>
      <c r="G264" s="2">
        <v>96.4</v>
      </c>
      <c r="H264" s="2">
        <v>100</v>
      </c>
      <c r="I264" s="3">
        <v>3.5E-63</v>
      </c>
      <c r="J264" s="3" t="s">
        <v>1153</v>
      </c>
      <c r="K264" s="3" t="s">
        <v>1154</v>
      </c>
      <c r="L264" s="4" t="str">
        <f>HYPERLINK("https://www.arabidopsis.org/locus?name="&amp;Table1334[[#This Row],[athLocusId]],Table1334[[#This Row],[athLocusId]])</f>
        <v>AT5G53560</v>
      </c>
      <c r="M264" s="3" t="s">
        <v>1155</v>
      </c>
      <c r="N264">
        <v>1</v>
      </c>
      <c r="O264">
        <v>0</v>
      </c>
      <c r="P264">
        <v>1</v>
      </c>
      <c r="Q264">
        <v>1</v>
      </c>
      <c r="R264">
        <v>1</v>
      </c>
      <c r="S264">
        <v>1</v>
      </c>
      <c r="T264">
        <v>0</v>
      </c>
      <c r="U264">
        <v>0</v>
      </c>
      <c r="V264">
        <v>1</v>
      </c>
      <c r="W264">
        <v>1</v>
      </c>
      <c r="X264">
        <v>0</v>
      </c>
      <c r="Y264">
        <v>1</v>
      </c>
      <c r="Z264">
        <v>1</v>
      </c>
      <c r="AA264">
        <v>1</v>
      </c>
    </row>
    <row r="265" spans="1:27" x14ac:dyDescent="0.2">
      <c r="A265" t="s">
        <v>1156</v>
      </c>
      <c r="B265" s="1" t="s">
        <v>1149</v>
      </c>
      <c r="C265" t="s">
        <v>1150</v>
      </c>
      <c r="D265" t="s">
        <v>1157</v>
      </c>
      <c r="E265" s="2" t="s">
        <v>1152</v>
      </c>
      <c r="F265" s="2">
        <v>70.7</v>
      </c>
      <c r="G265" s="2">
        <v>97.8</v>
      </c>
      <c r="H265" s="2">
        <v>99.3</v>
      </c>
      <c r="I265" s="3">
        <v>4.3199999999999996E-68</v>
      </c>
      <c r="J265" s="3" t="s">
        <v>1153</v>
      </c>
      <c r="K265" s="3" t="s">
        <v>1154</v>
      </c>
      <c r="L265" s="4" t="str">
        <f>HYPERLINK("https://www.arabidopsis.org/locus?name="&amp;Table1334[[#This Row],[athLocusId]],Table1334[[#This Row],[athLocusId]])</f>
        <v>AT5G53560</v>
      </c>
      <c r="M265" s="3" t="s">
        <v>1155</v>
      </c>
      <c r="N265">
        <v>1</v>
      </c>
      <c r="O265">
        <v>1</v>
      </c>
      <c r="P265">
        <v>1</v>
      </c>
      <c r="Q265">
        <v>1</v>
      </c>
      <c r="R265">
        <v>1</v>
      </c>
      <c r="S265">
        <v>1</v>
      </c>
      <c r="T265">
        <v>1</v>
      </c>
      <c r="U265">
        <v>1</v>
      </c>
      <c r="V265">
        <v>1</v>
      </c>
      <c r="W265">
        <v>1</v>
      </c>
      <c r="X265">
        <v>1</v>
      </c>
      <c r="Y265">
        <v>1</v>
      </c>
      <c r="Z265">
        <v>1</v>
      </c>
      <c r="AA265">
        <v>1</v>
      </c>
    </row>
    <row r="266" spans="1:27" x14ac:dyDescent="0.2">
      <c r="A266" t="s">
        <v>1158</v>
      </c>
      <c r="B266" s="1" t="s">
        <v>1149</v>
      </c>
      <c r="C266" t="s">
        <v>1150</v>
      </c>
      <c r="D266" t="s">
        <v>1159</v>
      </c>
      <c r="E266" s="2" t="s">
        <v>1152</v>
      </c>
      <c r="F266" s="2">
        <v>67.7</v>
      </c>
      <c r="G266" s="2">
        <v>97.8</v>
      </c>
      <c r="H266" s="2">
        <v>99.3</v>
      </c>
      <c r="I266" s="3">
        <v>1.09E-63</v>
      </c>
      <c r="J266" s="3" t="s">
        <v>1153</v>
      </c>
      <c r="K266" s="3" t="s">
        <v>1154</v>
      </c>
      <c r="L266" s="4" t="str">
        <f>HYPERLINK("https://www.arabidopsis.org/locus?name="&amp;Table1334[[#This Row],[athLocusId]],Table1334[[#This Row],[athLocusId]])</f>
        <v>AT5G53560</v>
      </c>
      <c r="M266" s="3" t="s">
        <v>1155</v>
      </c>
      <c r="N266">
        <v>1</v>
      </c>
      <c r="O266">
        <v>1</v>
      </c>
      <c r="P266">
        <v>1</v>
      </c>
      <c r="Q266">
        <v>1</v>
      </c>
      <c r="R266">
        <v>1</v>
      </c>
      <c r="S266">
        <v>1</v>
      </c>
      <c r="T266">
        <v>1</v>
      </c>
      <c r="U266">
        <v>1</v>
      </c>
      <c r="V266">
        <v>1</v>
      </c>
      <c r="W266">
        <v>1</v>
      </c>
      <c r="X266">
        <v>1</v>
      </c>
      <c r="Y266">
        <v>1</v>
      </c>
      <c r="Z266">
        <v>1</v>
      </c>
      <c r="AA266">
        <v>1</v>
      </c>
    </row>
    <row r="267" spans="1:27" x14ac:dyDescent="0.2">
      <c r="A267" t="s">
        <v>1160</v>
      </c>
      <c r="B267" s="1" t="s">
        <v>1161</v>
      </c>
      <c r="C267" t="s">
        <v>1162</v>
      </c>
      <c r="D267" t="s">
        <v>1163</v>
      </c>
      <c r="E267" s="2" t="s">
        <v>1164</v>
      </c>
      <c r="F267" s="2">
        <v>55.5</v>
      </c>
      <c r="G267" s="2">
        <v>100</v>
      </c>
      <c r="H267" s="2">
        <v>100</v>
      </c>
      <c r="I267" s="3">
        <v>0</v>
      </c>
      <c r="J267" s="3" t="s">
        <v>1165</v>
      </c>
      <c r="K267" s="3" t="s">
        <v>1166</v>
      </c>
      <c r="L267" s="4" t="str">
        <f>HYPERLINK("https://www.arabidopsis.org/locus?name="&amp;Table1334[[#This Row],[athLocusId]],Table1334[[#This Row],[athLocusId]])</f>
        <v>AT2G41740</v>
      </c>
      <c r="M267" s="3" t="s">
        <v>1167</v>
      </c>
      <c r="N267">
        <v>1</v>
      </c>
      <c r="O267">
        <v>1</v>
      </c>
      <c r="P267">
        <v>0</v>
      </c>
      <c r="Q267">
        <v>1</v>
      </c>
      <c r="R267">
        <v>1</v>
      </c>
      <c r="S267">
        <v>1</v>
      </c>
      <c r="T267">
        <v>1</v>
      </c>
      <c r="U267">
        <v>1</v>
      </c>
      <c r="V267">
        <v>1</v>
      </c>
      <c r="W267">
        <v>1</v>
      </c>
      <c r="X267">
        <v>1</v>
      </c>
      <c r="Y267">
        <v>1</v>
      </c>
      <c r="Z267">
        <v>1</v>
      </c>
      <c r="AA267">
        <v>1</v>
      </c>
    </row>
    <row r="268" spans="1:27" x14ac:dyDescent="0.2">
      <c r="A268" t="s">
        <v>1168</v>
      </c>
      <c r="B268" s="1" t="s">
        <v>1161</v>
      </c>
      <c r="C268" t="s">
        <v>1162</v>
      </c>
      <c r="D268" t="s">
        <v>1169</v>
      </c>
      <c r="E268" s="2" t="s">
        <v>1164</v>
      </c>
      <c r="F268" s="2">
        <v>59</v>
      </c>
      <c r="G268" s="2">
        <v>99.8</v>
      </c>
      <c r="H268" s="2">
        <v>99.9</v>
      </c>
      <c r="I268" s="3">
        <v>0</v>
      </c>
      <c r="J268" s="3" t="s">
        <v>1165</v>
      </c>
      <c r="K268" s="3" t="s">
        <v>1166</v>
      </c>
      <c r="L268" s="4" t="str">
        <f>HYPERLINK("https://www.arabidopsis.org/locus?name="&amp;Table1334[[#This Row],[athLocusId]],Table1334[[#This Row],[athLocusId]])</f>
        <v>AT2G41740</v>
      </c>
      <c r="M268" s="3" t="s">
        <v>1167</v>
      </c>
      <c r="N268">
        <v>1</v>
      </c>
      <c r="O268">
        <v>1</v>
      </c>
      <c r="P268">
        <v>1</v>
      </c>
      <c r="Q268">
        <v>1</v>
      </c>
      <c r="R268">
        <v>1</v>
      </c>
      <c r="S268">
        <v>1</v>
      </c>
      <c r="T268">
        <v>1</v>
      </c>
      <c r="U268">
        <v>1</v>
      </c>
      <c r="V268">
        <v>1</v>
      </c>
      <c r="W268">
        <v>1</v>
      </c>
      <c r="X268">
        <v>1</v>
      </c>
      <c r="Y268">
        <v>1</v>
      </c>
      <c r="Z268">
        <v>1</v>
      </c>
      <c r="AA268">
        <v>1</v>
      </c>
    </row>
    <row r="269" spans="1:27" x14ac:dyDescent="0.2">
      <c r="A269" t="s">
        <v>1170</v>
      </c>
      <c r="B269" s="1" t="s">
        <v>1161</v>
      </c>
      <c r="C269" t="s">
        <v>1162</v>
      </c>
      <c r="D269" t="s">
        <v>1171</v>
      </c>
      <c r="E269" s="2" t="s">
        <v>1164</v>
      </c>
      <c r="F269" s="2">
        <v>66.3</v>
      </c>
      <c r="G269" s="2">
        <v>99.7</v>
      </c>
      <c r="H269" s="2">
        <v>99.9</v>
      </c>
      <c r="I269" s="3">
        <v>0</v>
      </c>
      <c r="J269" s="3" t="s">
        <v>1165</v>
      </c>
      <c r="K269" s="3" t="s">
        <v>1166</v>
      </c>
      <c r="L269" s="4" t="str">
        <f>HYPERLINK("https://www.arabidopsis.org/locus?name="&amp;Table1334[[#This Row],[athLocusId]],Table1334[[#This Row],[athLocusId]])</f>
        <v>AT2G41740</v>
      </c>
      <c r="M269" s="3" t="s">
        <v>1167</v>
      </c>
      <c r="N269">
        <v>1</v>
      </c>
      <c r="O269">
        <v>1</v>
      </c>
      <c r="P269">
        <v>1</v>
      </c>
      <c r="Q269">
        <v>1</v>
      </c>
      <c r="R269">
        <v>1</v>
      </c>
      <c r="S269">
        <v>1</v>
      </c>
      <c r="T269">
        <v>1</v>
      </c>
      <c r="U269">
        <v>1</v>
      </c>
      <c r="V269">
        <v>1</v>
      </c>
      <c r="W269">
        <v>1</v>
      </c>
      <c r="X269">
        <v>1</v>
      </c>
      <c r="Y269">
        <v>1</v>
      </c>
      <c r="Z269">
        <v>1</v>
      </c>
      <c r="AA269">
        <v>1</v>
      </c>
    </row>
    <row r="270" spans="1:27" x14ac:dyDescent="0.2">
      <c r="A270" t="s">
        <v>1172</v>
      </c>
      <c r="B270" s="1" t="s">
        <v>499</v>
      </c>
      <c r="C270" t="s">
        <v>270</v>
      </c>
      <c r="D270" t="s">
        <v>1173</v>
      </c>
      <c r="E270" s="2" t="s">
        <v>1174</v>
      </c>
      <c r="F270" s="2">
        <v>54.4</v>
      </c>
      <c r="G270" s="2">
        <v>95.8</v>
      </c>
      <c r="H270" s="2">
        <v>93</v>
      </c>
      <c r="I270" s="3">
        <v>9.3000000000000006E-82</v>
      </c>
      <c r="J270" s="3" t="s">
        <v>1175</v>
      </c>
      <c r="K270" s="3" t="s">
        <v>1176</v>
      </c>
      <c r="L270" s="4" t="str">
        <f>HYPERLINK("https://www.arabidopsis.org/locus?name="&amp;Table1334[[#This Row],[athLocusId]],Table1334[[#This Row],[athLocusId]])</f>
        <v>AT3G46130</v>
      </c>
      <c r="M270" s="3" t="s">
        <v>1177</v>
      </c>
      <c r="N270">
        <v>1</v>
      </c>
      <c r="O270">
        <v>0</v>
      </c>
      <c r="P270">
        <v>1</v>
      </c>
      <c r="Q270">
        <v>1</v>
      </c>
      <c r="R270">
        <v>1</v>
      </c>
      <c r="S270">
        <v>1</v>
      </c>
      <c r="T270">
        <v>1</v>
      </c>
      <c r="U270">
        <v>1</v>
      </c>
      <c r="V270">
        <v>1</v>
      </c>
      <c r="W270">
        <v>0</v>
      </c>
      <c r="X270">
        <v>1</v>
      </c>
      <c r="Y270">
        <v>1</v>
      </c>
      <c r="Z270">
        <v>1</v>
      </c>
      <c r="AA270">
        <v>1</v>
      </c>
    </row>
    <row r="271" spans="1:27" x14ac:dyDescent="0.2">
      <c r="A271" t="s">
        <v>1178</v>
      </c>
      <c r="B271" s="1" t="s">
        <v>499</v>
      </c>
      <c r="C271" t="s">
        <v>270</v>
      </c>
      <c r="D271" t="s">
        <v>1179</v>
      </c>
      <c r="E271" s="2" t="s">
        <v>1174</v>
      </c>
      <c r="F271" s="2">
        <v>53.3</v>
      </c>
      <c r="G271" s="2">
        <v>94.1</v>
      </c>
      <c r="H271" s="2">
        <v>93</v>
      </c>
      <c r="I271" s="3">
        <v>1.9900000000000001E-82</v>
      </c>
      <c r="J271" s="3" t="s">
        <v>1175</v>
      </c>
      <c r="K271" s="3" t="s">
        <v>1176</v>
      </c>
      <c r="L271" s="4" t="str">
        <f>HYPERLINK("https://www.arabidopsis.org/locus?name="&amp;Table1334[[#This Row],[athLocusId]],Table1334[[#This Row],[athLocusId]])</f>
        <v>AT3G46130</v>
      </c>
      <c r="M271" s="3" t="s">
        <v>1177</v>
      </c>
      <c r="N271">
        <v>1</v>
      </c>
      <c r="O271">
        <v>1</v>
      </c>
      <c r="P271">
        <v>0</v>
      </c>
      <c r="Q271">
        <v>1</v>
      </c>
      <c r="R271">
        <v>1</v>
      </c>
      <c r="S271">
        <v>1</v>
      </c>
      <c r="T271">
        <v>1</v>
      </c>
      <c r="U271">
        <v>1</v>
      </c>
      <c r="V271">
        <v>1</v>
      </c>
      <c r="W271">
        <v>0</v>
      </c>
      <c r="X271">
        <v>1</v>
      </c>
      <c r="Y271">
        <v>1</v>
      </c>
      <c r="Z271">
        <v>1</v>
      </c>
      <c r="AA271">
        <v>1</v>
      </c>
    </row>
    <row r="272" spans="1:27" x14ac:dyDescent="0.2">
      <c r="A272" t="s">
        <v>1180</v>
      </c>
      <c r="B272" s="1" t="s">
        <v>499</v>
      </c>
      <c r="C272" t="s">
        <v>270</v>
      </c>
      <c r="D272" t="s">
        <v>1181</v>
      </c>
      <c r="E272" s="2" t="s">
        <v>1174</v>
      </c>
      <c r="F272" s="2">
        <v>57.1</v>
      </c>
      <c r="G272" s="2">
        <v>90</v>
      </c>
      <c r="H272" s="2">
        <v>83.7</v>
      </c>
      <c r="I272" s="3">
        <v>5.7600000000000004E-73</v>
      </c>
      <c r="J272" s="3" t="s">
        <v>1175</v>
      </c>
      <c r="K272" s="3" t="s">
        <v>1176</v>
      </c>
      <c r="L272" s="4" t="str">
        <f>HYPERLINK("https://www.arabidopsis.org/locus?name="&amp;Table1334[[#This Row],[athLocusId]],Table1334[[#This Row],[athLocusId]])</f>
        <v>AT3G46130</v>
      </c>
      <c r="M272" s="3" t="s">
        <v>1177</v>
      </c>
      <c r="N272">
        <v>1</v>
      </c>
      <c r="O272">
        <v>1</v>
      </c>
      <c r="P272">
        <v>1</v>
      </c>
      <c r="Q272">
        <v>1</v>
      </c>
      <c r="R272">
        <v>1</v>
      </c>
      <c r="S272">
        <v>1</v>
      </c>
      <c r="T272">
        <v>1</v>
      </c>
      <c r="U272">
        <v>1</v>
      </c>
      <c r="V272">
        <v>1</v>
      </c>
      <c r="W272">
        <v>1</v>
      </c>
      <c r="X272">
        <v>1</v>
      </c>
      <c r="Y272">
        <v>1</v>
      </c>
      <c r="Z272">
        <v>1</v>
      </c>
      <c r="AA272">
        <v>1</v>
      </c>
    </row>
    <row r="273" spans="1:27" x14ac:dyDescent="0.2">
      <c r="A273" t="s">
        <v>1182</v>
      </c>
      <c r="B273" s="1" t="s">
        <v>1183</v>
      </c>
      <c r="C273" t="s">
        <v>1184</v>
      </c>
      <c r="D273" t="s">
        <v>1185</v>
      </c>
      <c r="E273" s="2" t="s">
        <v>1186</v>
      </c>
      <c r="F273" s="2">
        <v>91.2</v>
      </c>
      <c r="G273" s="2">
        <v>100</v>
      </c>
      <c r="H273" s="2">
        <v>99.5</v>
      </c>
      <c r="I273" s="3">
        <v>8.6199999999999995E-139</v>
      </c>
      <c r="J273" s="3" t="s">
        <v>1187</v>
      </c>
      <c r="K273" s="3" t="s">
        <v>1188</v>
      </c>
      <c r="L273" s="4" t="str">
        <f>HYPERLINK("https://www.arabidopsis.org/locus?name="&amp;Table1334[[#This Row],[athLocusId]],Table1334[[#This Row],[athLocusId]])</f>
        <v>AT3G53610</v>
      </c>
      <c r="M273" s="3" t="s">
        <v>1189</v>
      </c>
      <c r="N273">
        <v>1</v>
      </c>
      <c r="O273">
        <v>0</v>
      </c>
      <c r="P273">
        <v>1</v>
      </c>
      <c r="Q273">
        <v>1</v>
      </c>
      <c r="R273">
        <v>1</v>
      </c>
      <c r="S273">
        <v>1</v>
      </c>
      <c r="T273">
        <v>0</v>
      </c>
      <c r="U273">
        <v>1</v>
      </c>
      <c r="V273">
        <v>1</v>
      </c>
      <c r="W273">
        <v>1</v>
      </c>
      <c r="X273">
        <v>1</v>
      </c>
      <c r="Y273">
        <v>0</v>
      </c>
      <c r="Z273">
        <v>1</v>
      </c>
      <c r="AA273">
        <v>1</v>
      </c>
    </row>
    <row r="274" spans="1:27" x14ac:dyDescent="0.2">
      <c r="A274" t="s">
        <v>1190</v>
      </c>
      <c r="B274" s="1" t="s">
        <v>1191</v>
      </c>
      <c r="C274" t="s">
        <v>1184</v>
      </c>
      <c r="D274" t="s">
        <v>1192</v>
      </c>
      <c r="E274" s="2" t="s">
        <v>1193</v>
      </c>
      <c r="F274" s="2">
        <v>93.5</v>
      </c>
      <c r="G274" s="2">
        <v>99.5</v>
      </c>
      <c r="H274" s="2">
        <v>99.5</v>
      </c>
      <c r="I274" s="3">
        <v>1.39E-142</v>
      </c>
      <c r="J274" s="3" t="s">
        <v>1194</v>
      </c>
      <c r="K274" s="3" t="s">
        <v>1195</v>
      </c>
      <c r="L274" s="4" t="str">
        <f>HYPERLINK("https://www.arabidopsis.org/locus?name="&amp;Table1334[[#This Row],[athLocusId]],Table1334[[#This Row],[athLocusId]])</f>
        <v>AT3G46060</v>
      </c>
      <c r="M274" s="3" t="s">
        <v>1189</v>
      </c>
      <c r="N274">
        <v>1</v>
      </c>
      <c r="O274">
        <v>0</v>
      </c>
      <c r="P274">
        <v>1</v>
      </c>
      <c r="Q274">
        <v>1</v>
      </c>
      <c r="R274">
        <v>1</v>
      </c>
      <c r="S274">
        <v>1</v>
      </c>
      <c r="T274">
        <v>1</v>
      </c>
      <c r="U274">
        <v>1</v>
      </c>
      <c r="V274">
        <v>1</v>
      </c>
      <c r="W274">
        <v>1</v>
      </c>
      <c r="X274">
        <v>1</v>
      </c>
      <c r="Y274">
        <v>1</v>
      </c>
      <c r="Z274">
        <v>1</v>
      </c>
      <c r="AA274">
        <v>1</v>
      </c>
    </row>
    <row r="275" spans="1:27" x14ac:dyDescent="0.2">
      <c r="A275" t="s">
        <v>1196</v>
      </c>
      <c r="B275" s="1" t="s">
        <v>1183</v>
      </c>
      <c r="C275" t="s">
        <v>1184</v>
      </c>
      <c r="D275" t="s">
        <v>1197</v>
      </c>
      <c r="E275" s="2" t="s">
        <v>1193</v>
      </c>
      <c r="F275" s="2">
        <v>94</v>
      </c>
      <c r="G275" s="2">
        <v>99.5</v>
      </c>
      <c r="H275" s="2">
        <v>99.5</v>
      </c>
      <c r="I275" s="3">
        <v>1.6899999999999999E-143</v>
      </c>
      <c r="J275" s="3" t="s">
        <v>1194</v>
      </c>
      <c r="K275" s="3" t="s">
        <v>1195</v>
      </c>
      <c r="L275" s="4" t="str">
        <f>HYPERLINK("https://www.arabidopsis.org/locus?name="&amp;Table1334[[#This Row],[athLocusId]],Table1334[[#This Row],[athLocusId]])</f>
        <v>AT3G46060</v>
      </c>
      <c r="M275" s="3" t="s">
        <v>1189</v>
      </c>
      <c r="N275">
        <v>1</v>
      </c>
      <c r="O275">
        <v>1</v>
      </c>
      <c r="P275">
        <v>1</v>
      </c>
      <c r="Q275">
        <v>1</v>
      </c>
      <c r="R275">
        <v>1</v>
      </c>
      <c r="S275">
        <v>1</v>
      </c>
      <c r="T275">
        <v>1</v>
      </c>
      <c r="U275">
        <v>0</v>
      </c>
      <c r="V275">
        <v>1</v>
      </c>
      <c r="W275">
        <v>1</v>
      </c>
      <c r="X275">
        <v>1</v>
      </c>
      <c r="Y275">
        <v>1</v>
      </c>
      <c r="Z275">
        <v>1</v>
      </c>
      <c r="AA275">
        <v>1</v>
      </c>
    </row>
    <row r="276" spans="1:27" x14ac:dyDescent="0.2">
      <c r="A276" t="s">
        <v>1198</v>
      </c>
      <c r="B276" s="1" t="s">
        <v>1199</v>
      </c>
      <c r="C276" t="s">
        <v>710</v>
      </c>
      <c r="D276" t="s">
        <v>1200</v>
      </c>
      <c r="E276" s="2" t="s">
        <v>1201</v>
      </c>
      <c r="F276" s="2">
        <v>42.3</v>
      </c>
      <c r="G276" s="2">
        <v>79.900000000000006</v>
      </c>
      <c r="H276" s="2">
        <v>81.400000000000006</v>
      </c>
      <c r="I276" s="3">
        <v>5.2600000000000001E-47</v>
      </c>
      <c r="J276" s="3" t="s">
        <v>1202</v>
      </c>
      <c r="K276" s="3" t="s">
        <v>1203</v>
      </c>
      <c r="L276" s="4" t="str">
        <f>HYPERLINK("https://www.arabidopsis.org/locus?name="&amp;Table1334[[#This Row],[athLocusId]],Table1334[[#This Row],[athLocusId]])</f>
        <v>AT3G55370</v>
      </c>
      <c r="M276" s="3" t="s">
        <v>1204</v>
      </c>
      <c r="N276">
        <v>1</v>
      </c>
      <c r="O276">
        <v>1</v>
      </c>
      <c r="P276">
        <v>0</v>
      </c>
      <c r="Q276">
        <v>1</v>
      </c>
      <c r="R276">
        <v>1</v>
      </c>
      <c r="S276">
        <v>1</v>
      </c>
      <c r="T276">
        <v>1</v>
      </c>
      <c r="U276">
        <v>1</v>
      </c>
      <c r="V276">
        <v>1</v>
      </c>
      <c r="W276">
        <v>1</v>
      </c>
      <c r="X276">
        <v>1</v>
      </c>
      <c r="Y276">
        <v>1</v>
      </c>
      <c r="Z276">
        <v>1</v>
      </c>
      <c r="AA276">
        <v>1</v>
      </c>
    </row>
    <row r="277" spans="1:27" x14ac:dyDescent="0.2">
      <c r="A277" t="s">
        <v>1205</v>
      </c>
      <c r="B277" s="1" t="s">
        <v>1199</v>
      </c>
      <c r="C277" t="s">
        <v>710</v>
      </c>
      <c r="D277" t="s">
        <v>1206</v>
      </c>
      <c r="E277" s="2" t="s">
        <v>1201</v>
      </c>
      <c r="F277" s="2">
        <v>39.5</v>
      </c>
      <c r="G277" s="2">
        <v>97.4</v>
      </c>
      <c r="H277" s="2">
        <v>98.5</v>
      </c>
      <c r="I277" s="3">
        <v>2.8199999999999999E-47</v>
      </c>
      <c r="J277" s="3" t="s">
        <v>1202</v>
      </c>
      <c r="K277" s="3" t="s">
        <v>1203</v>
      </c>
      <c r="L277" s="4" t="str">
        <f>HYPERLINK("https://www.arabidopsis.org/locus?name="&amp;Table1334[[#This Row],[athLocusId]],Table1334[[#This Row],[athLocusId]])</f>
        <v>AT3G55370</v>
      </c>
      <c r="M277" s="3" t="s">
        <v>1204</v>
      </c>
      <c r="N277">
        <v>1</v>
      </c>
      <c r="O277">
        <v>1</v>
      </c>
      <c r="P277">
        <v>1</v>
      </c>
      <c r="Q277">
        <v>1</v>
      </c>
      <c r="R277">
        <v>1</v>
      </c>
      <c r="S277">
        <v>1</v>
      </c>
      <c r="T277">
        <v>1</v>
      </c>
      <c r="U277">
        <v>1</v>
      </c>
      <c r="V277">
        <v>1</v>
      </c>
      <c r="W277">
        <v>0</v>
      </c>
      <c r="X277">
        <v>1</v>
      </c>
      <c r="Y277">
        <v>1</v>
      </c>
      <c r="Z277">
        <v>1</v>
      </c>
      <c r="AA277">
        <v>1</v>
      </c>
    </row>
    <row r="278" spans="1:27" x14ac:dyDescent="0.2">
      <c r="A278" t="s">
        <v>1207</v>
      </c>
      <c r="B278" s="1" t="s">
        <v>1199</v>
      </c>
      <c r="C278" t="s">
        <v>710</v>
      </c>
      <c r="D278" t="s">
        <v>1208</v>
      </c>
      <c r="E278" s="2" t="s">
        <v>1201</v>
      </c>
      <c r="F278" s="2">
        <v>39.9</v>
      </c>
      <c r="G278" s="2">
        <v>96.9</v>
      </c>
      <c r="H278" s="2">
        <v>97.8</v>
      </c>
      <c r="I278" s="3">
        <v>2.7900000000000001E-49</v>
      </c>
      <c r="J278" s="3" t="s">
        <v>1202</v>
      </c>
      <c r="K278" s="3" t="s">
        <v>1203</v>
      </c>
      <c r="L278" s="4" t="str">
        <f>HYPERLINK("https://www.arabidopsis.org/locus?name="&amp;Table1334[[#This Row],[athLocusId]],Table1334[[#This Row],[athLocusId]])</f>
        <v>AT3G55370</v>
      </c>
      <c r="M278" s="3" t="s">
        <v>1204</v>
      </c>
      <c r="N278">
        <v>1</v>
      </c>
      <c r="O278">
        <v>1</v>
      </c>
      <c r="P278">
        <v>0</v>
      </c>
      <c r="Q278">
        <v>1</v>
      </c>
      <c r="R278">
        <v>1</v>
      </c>
      <c r="S278">
        <v>1</v>
      </c>
      <c r="T278">
        <v>1</v>
      </c>
      <c r="U278">
        <v>1</v>
      </c>
      <c r="V278">
        <v>1</v>
      </c>
      <c r="W278">
        <v>0</v>
      </c>
      <c r="X278">
        <v>1</v>
      </c>
      <c r="Y278">
        <v>1</v>
      </c>
      <c r="Z278">
        <v>1</v>
      </c>
      <c r="AA278">
        <v>1</v>
      </c>
    </row>
    <row r="279" spans="1:27" x14ac:dyDescent="0.2">
      <c r="A279" t="s">
        <v>1209</v>
      </c>
      <c r="B279" s="1" t="s">
        <v>1210</v>
      </c>
      <c r="C279" t="s">
        <v>533</v>
      </c>
      <c r="D279" t="s">
        <v>1211</v>
      </c>
      <c r="E279" s="2" t="s">
        <v>1212</v>
      </c>
      <c r="F279" s="2">
        <v>63.6</v>
      </c>
      <c r="G279" s="2">
        <v>100</v>
      </c>
      <c r="H279" s="2">
        <v>100</v>
      </c>
      <c r="I279" s="3">
        <v>8.2800000000000008E-273</v>
      </c>
      <c r="J279" s="3" t="s">
        <v>1213</v>
      </c>
      <c r="K279" s="3" t="s">
        <v>1214</v>
      </c>
      <c r="L279" s="4" t="str">
        <f>HYPERLINK("https://www.arabidopsis.org/locus?name="&amp;Table1334[[#This Row],[athLocusId]],Table1334[[#This Row],[athLocusId]])</f>
        <v>AT2G28890</v>
      </c>
      <c r="M279" s="3" t="s">
        <v>1215</v>
      </c>
      <c r="N279">
        <v>1</v>
      </c>
      <c r="O279">
        <v>1</v>
      </c>
      <c r="P279">
        <v>0</v>
      </c>
      <c r="Q279">
        <v>1</v>
      </c>
      <c r="R279">
        <v>1</v>
      </c>
      <c r="S279">
        <v>1</v>
      </c>
      <c r="T279">
        <v>0</v>
      </c>
      <c r="U279">
        <v>1</v>
      </c>
      <c r="V279">
        <v>1</v>
      </c>
      <c r="W279">
        <v>1</v>
      </c>
      <c r="X279">
        <v>0</v>
      </c>
      <c r="Y279">
        <v>1</v>
      </c>
      <c r="Z279">
        <v>1</v>
      </c>
      <c r="AA279">
        <v>1</v>
      </c>
    </row>
    <row r="280" spans="1:27" x14ac:dyDescent="0.2">
      <c r="A280" t="s">
        <v>1216</v>
      </c>
      <c r="B280" s="1" t="s">
        <v>1217</v>
      </c>
      <c r="C280" t="s">
        <v>533</v>
      </c>
      <c r="D280" t="s">
        <v>1218</v>
      </c>
      <c r="E280" s="2" t="s">
        <v>1219</v>
      </c>
      <c r="F280" s="2">
        <v>63.7</v>
      </c>
      <c r="G280" s="2">
        <v>100</v>
      </c>
      <c r="H280" s="2">
        <v>100</v>
      </c>
      <c r="I280" s="3">
        <v>5.2099999999999999E-278</v>
      </c>
      <c r="J280" s="3" t="s">
        <v>1220</v>
      </c>
      <c r="K280" s="3" t="s">
        <v>1221</v>
      </c>
      <c r="L280" s="4" t="str">
        <f>HYPERLINK("https://www.arabidopsis.org/locus?name="&amp;Table1334[[#This Row],[athLocusId]],Table1334[[#This Row],[athLocusId]])</f>
        <v>AT1G07630</v>
      </c>
      <c r="M280" s="3" t="s">
        <v>1215</v>
      </c>
      <c r="N280">
        <v>1</v>
      </c>
      <c r="O280">
        <v>1</v>
      </c>
      <c r="P280">
        <v>1</v>
      </c>
      <c r="Q280">
        <v>1</v>
      </c>
      <c r="R280">
        <v>1</v>
      </c>
      <c r="S280">
        <v>1</v>
      </c>
      <c r="T280">
        <v>1</v>
      </c>
      <c r="U280">
        <v>1</v>
      </c>
      <c r="V280">
        <v>1</v>
      </c>
      <c r="W280">
        <v>1</v>
      </c>
      <c r="X280">
        <v>1</v>
      </c>
      <c r="Y280">
        <v>1</v>
      </c>
      <c r="Z280">
        <v>1</v>
      </c>
      <c r="AA280">
        <v>1</v>
      </c>
    </row>
    <row r="281" spans="1:27" x14ac:dyDescent="0.2">
      <c r="A281" t="s">
        <v>1222</v>
      </c>
      <c r="B281" s="1" t="s">
        <v>1210</v>
      </c>
      <c r="C281" t="s">
        <v>533</v>
      </c>
      <c r="D281" t="s">
        <v>1223</v>
      </c>
      <c r="E281" s="2" t="s">
        <v>1212</v>
      </c>
      <c r="F281" s="2">
        <v>63.5</v>
      </c>
      <c r="G281" s="2">
        <v>100</v>
      </c>
      <c r="H281" s="2">
        <v>100</v>
      </c>
      <c r="I281" s="3">
        <v>4.5599999999999998E-275</v>
      </c>
      <c r="J281" s="3" t="s">
        <v>1213</v>
      </c>
      <c r="K281" s="3" t="s">
        <v>1214</v>
      </c>
      <c r="L281" s="4" t="str">
        <f>HYPERLINK("https://www.arabidopsis.org/locus?name="&amp;Table1334[[#This Row],[athLocusId]],Table1334[[#This Row],[athLocusId]])</f>
        <v>AT2G28890</v>
      </c>
      <c r="M281" s="3" t="s">
        <v>1215</v>
      </c>
      <c r="N281">
        <v>1</v>
      </c>
      <c r="O281">
        <v>1</v>
      </c>
      <c r="P281">
        <v>0</v>
      </c>
      <c r="Q281">
        <v>1</v>
      </c>
      <c r="R281">
        <v>1</v>
      </c>
      <c r="S281">
        <v>1</v>
      </c>
      <c r="T281">
        <v>1</v>
      </c>
      <c r="U281">
        <v>1</v>
      </c>
      <c r="V281">
        <v>1</v>
      </c>
      <c r="W281">
        <v>1</v>
      </c>
      <c r="X281">
        <v>1</v>
      </c>
      <c r="Y281">
        <v>1</v>
      </c>
      <c r="Z281">
        <v>1</v>
      </c>
      <c r="AA281">
        <v>1</v>
      </c>
    </row>
    <row r="282" spans="1:27" x14ac:dyDescent="0.2">
      <c r="A282" t="s">
        <v>1224</v>
      </c>
      <c r="B282" s="1" t="s">
        <v>1225</v>
      </c>
      <c r="C282" t="s">
        <v>1226</v>
      </c>
      <c r="D282" t="s">
        <v>1227</v>
      </c>
      <c r="E282" s="2" t="s">
        <v>1228</v>
      </c>
      <c r="F282" s="2">
        <v>80.7</v>
      </c>
      <c r="G282" s="2">
        <v>84.9</v>
      </c>
      <c r="H282" s="2">
        <v>100</v>
      </c>
      <c r="I282" s="3">
        <v>5.6199999999999999E-161</v>
      </c>
      <c r="J282" s="3" t="s">
        <v>1229</v>
      </c>
      <c r="K282" s="3" t="s">
        <v>1230</v>
      </c>
      <c r="L282" s="4" t="str">
        <f>HYPERLINK("https://www.arabidopsis.org/locus?name="&amp;Table1334[[#This Row],[athLocusId]],Table1334[[#This Row],[athLocusId]])</f>
        <v>AT2G39700</v>
      </c>
      <c r="M282" s="3" t="s">
        <v>1231</v>
      </c>
      <c r="N282">
        <v>1</v>
      </c>
      <c r="O282">
        <v>1</v>
      </c>
      <c r="P282">
        <v>0</v>
      </c>
      <c r="Q282">
        <v>1</v>
      </c>
      <c r="R282">
        <v>1</v>
      </c>
      <c r="S282">
        <v>1</v>
      </c>
      <c r="T282">
        <v>1</v>
      </c>
      <c r="U282">
        <v>1</v>
      </c>
      <c r="V282">
        <v>1</v>
      </c>
      <c r="W282">
        <v>1</v>
      </c>
      <c r="X282">
        <v>1</v>
      </c>
      <c r="Y282">
        <v>0</v>
      </c>
      <c r="Z282">
        <v>1</v>
      </c>
      <c r="AA282">
        <v>1</v>
      </c>
    </row>
    <row r="283" spans="1:27" x14ac:dyDescent="0.2">
      <c r="A283" t="s">
        <v>1232</v>
      </c>
      <c r="B283" s="1" t="s">
        <v>1225</v>
      </c>
      <c r="C283" t="s">
        <v>1226</v>
      </c>
      <c r="D283" t="s">
        <v>1233</v>
      </c>
      <c r="E283" s="2" t="s">
        <v>1234</v>
      </c>
      <c r="F283" s="2">
        <v>82.1</v>
      </c>
      <c r="G283" s="2">
        <v>81</v>
      </c>
      <c r="H283" s="2">
        <v>97.7</v>
      </c>
      <c r="I283" s="3">
        <v>1.68E-161</v>
      </c>
      <c r="J283" s="3" t="s">
        <v>1235</v>
      </c>
      <c r="K283" s="3" t="s">
        <v>1236</v>
      </c>
      <c r="L283" s="4" t="str">
        <f>HYPERLINK("https://www.arabidopsis.org/locus?name="&amp;Table1334[[#This Row],[athLocusId]],Table1334[[#This Row],[athLocusId]])</f>
        <v>AT2G28950</v>
      </c>
      <c r="M283" s="3" t="s">
        <v>1231</v>
      </c>
      <c r="N283">
        <v>1</v>
      </c>
      <c r="O283">
        <v>1</v>
      </c>
      <c r="P283">
        <v>1</v>
      </c>
      <c r="Q283">
        <v>1</v>
      </c>
      <c r="R283">
        <v>1</v>
      </c>
      <c r="S283">
        <v>1</v>
      </c>
      <c r="T283">
        <v>1</v>
      </c>
      <c r="U283">
        <v>1</v>
      </c>
      <c r="V283">
        <v>1</v>
      </c>
      <c r="W283">
        <v>1</v>
      </c>
      <c r="X283">
        <v>1</v>
      </c>
      <c r="Y283">
        <v>1</v>
      </c>
      <c r="Z283">
        <v>1</v>
      </c>
      <c r="AA283">
        <v>1</v>
      </c>
    </row>
    <row r="284" spans="1:27" x14ac:dyDescent="0.2">
      <c r="A284" t="s">
        <v>1237</v>
      </c>
      <c r="B284" s="1" t="s">
        <v>1238</v>
      </c>
      <c r="C284" t="s">
        <v>1226</v>
      </c>
      <c r="D284" t="s">
        <v>1239</v>
      </c>
      <c r="E284" s="2" t="s">
        <v>1228</v>
      </c>
      <c r="F284" s="2">
        <v>82.5</v>
      </c>
      <c r="G284" s="2">
        <v>98.8</v>
      </c>
      <c r="H284" s="2">
        <v>100</v>
      </c>
      <c r="I284" s="3">
        <v>1.4100000000000001E-163</v>
      </c>
      <c r="J284" s="3" t="s">
        <v>1229</v>
      </c>
      <c r="K284" s="3" t="s">
        <v>1230</v>
      </c>
      <c r="L284" s="4" t="str">
        <f>HYPERLINK("https://www.arabidopsis.org/locus?name="&amp;Table1334[[#This Row],[athLocusId]],Table1334[[#This Row],[athLocusId]])</f>
        <v>AT2G39700</v>
      </c>
      <c r="M284" s="3" t="s">
        <v>1231</v>
      </c>
      <c r="N284">
        <v>1</v>
      </c>
      <c r="O284">
        <v>1</v>
      </c>
      <c r="P284">
        <v>1</v>
      </c>
      <c r="Q284">
        <v>1</v>
      </c>
      <c r="R284">
        <v>1</v>
      </c>
      <c r="S284">
        <v>1</v>
      </c>
      <c r="T284">
        <v>1</v>
      </c>
      <c r="U284">
        <v>1</v>
      </c>
      <c r="V284">
        <v>1</v>
      </c>
      <c r="W284">
        <v>0</v>
      </c>
      <c r="X284">
        <v>1</v>
      </c>
      <c r="Y284">
        <v>1</v>
      </c>
      <c r="Z284">
        <v>1</v>
      </c>
      <c r="AA284">
        <v>1</v>
      </c>
    </row>
    <row r="285" spans="1:27" x14ac:dyDescent="0.2">
      <c r="A285" t="s">
        <v>1240</v>
      </c>
      <c r="B285" s="1" t="s">
        <v>1241</v>
      </c>
      <c r="C285" t="s">
        <v>1242</v>
      </c>
      <c r="D285" t="s">
        <v>1243</v>
      </c>
      <c r="E285" s="2" t="s">
        <v>1244</v>
      </c>
      <c r="F285" s="2">
        <v>47.6</v>
      </c>
      <c r="G285" s="2">
        <v>84.5</v>
      </c>
      <c r="H285" s="2">
        <v>84.9</v>
      </c>
      <c r="I285" s="3">
        <v>1.27E-107</v>
      </c>
      <c r="J285" s="3" t="s">
        <v>1241</v>
      </c>
      <c r="K285" s="3" t="s">
        <v>1245</v>
      </c>
      <c r="L285" s="4" t="str">
        <f>HYPERLINK("https://www.arabidopsis.org/locus?name="&amp;Table1334[[#This Row],[athLocusId]],Table1334[[#This Row],[athLocusId]])</f>
        <v>AT2G29670</v>
      </c>
      <c r="M285" s="3" t="s">
        <v>1246</v>
      </c>
      <c r="N285">
        <v>1</v>
      </c>
      <c r="O285">
        <v>1</v>
      </c>
      <c r="P285">
        <v>1</v>
      </c>
      <c r="Q285">
        <v>1</v>
      </c>
      <c r="R285">
        <v>1</v>
      </c>
      <c r="S285">
        <v>1</v>
      </c>
      <c r="T285">
        <v>1</v>
      </c>
      <c r="U285">
        <v>1</v>
      </c>
      <c r="V285">
        <v>1</v>
      </c>
      <c r="W285">
        <v>0</v>
      </c>
      <c r="X285">
        <v>1</v>
      </c>
      <c r="Y285">
        <v>1</v>
      </c>
      <c r="Z285">
        <v>1</v>
      </c>
      <c r="AA285">
        <v>1</v>
      </c>
    </row>
    <row r="286" spans="1:27" x14ac:dyDescent="0.2">
      <c r="A286" t="s">
        <v>1247</v>
      </c>
      <c r="B286" s="1" t="s">
        <v>1241</v>
      </c>
      <c r="C286" t="s">
        <v>1242</v>
      </c>
      <c r="D286" t="s">
        <v>1248</v>
      </c>
      <c r="E286" s="2" t="s">
        <v>1244</v>
      </c>
      <c r="F286" s="2">
        <v>50.8</v>
      </c>
      <c r="G286" s="2">
        <v>85.9</v>
      </c>
      <c r="H286" s="2">
        <v>86.2</v>
      </c>
      <c r="I286" s="3">
        <v>6.3800000000000004E-116</v>
      </c>
      <c r="J286" s="3" t="s">
        <v>1241</v>
      </c>
      <c r="K286" s="3" t="s">
        <v>1245</v>
      </c>
      <c r="L286" s="4" t="str">
        <f>HYPERLINK("https://www.arabidopsis.org/locus?name="&amp;Table1334[[#This Row],[athLocusId]],Table1334[[#This Row],[athLocusId]])</f>
        <v>AT2G29670</v>
      </c>
      <c r="M286" s="3" t="s">
        <v>1246</v>
      </c>
      <c r="N286">
        <v>1</v>
      </c>
      <c r="O286">
        <v>1</v>
      </c>
      <c r="P286">
        <v>1</v>
      </c>
      <c r="Q286">
        <v>1</v>
      </c>
      <c r="R286">
        <v>1</v>
      </c>
      <c r="S286">
        <v>1</v>
      </c>
      <c r="T286">
        <v>1</v>
      </c>
      <c r="U286">
        <v>1</v>
      </c>
      <c r="V286">
        <v>1</v>
      </c>
      <c r="W286">
        <v>1</v>
      </c>
      <c r="X286">
        <v>1</v>
      </c>
      <c r="Y286">
        <v>1</v>
      </c>
      <c r="Z286">
        <v>0</v>
      </c>
      <c r="AA286">
        <v>1</v>
      </c>
    </row>
    <row r="287" spans="1:27" x14ac:dyDescent="0.2">
      <c r="A287" t="s">
        <v>1249</v>
      </c>
      <c r="B287" s="1" t="s">
        <v>1241</v>
      </c>
      <c r="C287" t="s">
        <v>1242</v>
      </c>
      <c r="D287" t="s">
        <v>1250</v>
      </c>
      <c r="E287" s="2" t="s">
        <v>1251</v>
      </c>
      <c r="F287" s="2">
        <v>53.1</v>
      </c>
      <c r="G287" s="2">
        <v>78.2</v>
      </c>
      <c r="H287" s="2">
        <v>89.1</v>
      </c>
      <c r="I287" s="3">
        <v>2.6199999999999999E-102</v>
      </c>
      <c r="J287" s="3" t="s">
        <v>1241</v>
      </c>
      <c r="K287" s="3" t="s">
        <v>1252</v>
      </c>
      <c r="L287" s="4" t="str">
        <f>HYPERLINK("https://www.arabidopsis.org/locus?name="&amp;Table1334[[#This Row],[athLocusId]],Table1334[[#This Row],[athLocusId]])</f>
        <v>AT1G07280</v>
      </c>
      <c r="M287" s="3" t="s">
        <v>1246</v>
      </c>
      <c r="N287">
        <v>1</v>
      </c>
      <c r="O287">
        <v>1</v>
      </c>
      <c r="P287">
        <v>1</v>
      </c>
      <c r="Q287">
        <v>1</v>
      </c>
      <c r="R287">
        <v>1</v>
      </c>
      <c r="S287">
        <v>1</v>
      </c>
      <c r="T287">
        <v>1</v>
      </c>
      <c r="U287">
        <v>1</v>
      </c>
      <c r="V287">
        <v>1</v>
      </c>
      <c r="W287">
        <v>0</v>
      </c>
      <c r="X287">
        <v>1</v>
      </c>
      <c r="Y287">
        <v>1</v>
      </c>
      <c r="Z287">
        <v>0</v>
      </c>
      <c r="AA287">
        <v>1</v>
      </c>
    </row>
    <row r="288" spans="1:27" x14ac:dyDescent="0.2">
      <c r="A288" t="s">
        <v>1253</v>
      </c>
      <c r="B288" s="1" t="s">
        <v>1254</v>
      </c>
      <c r="C288" t="s">
        <v>1255</v>
      </c>
      <c r="D288" t="s">
        <v>1256</v>
      </c>
      <c r="E288" s="2" t="s">
        <v>1257</v>
      </c>
      <c r="F288" s="2">
        <v>65.2</v>
      </c>
      <c r="G288" s="2">
        <v>94.8</v>
      </c>
      <c r="H288" s="2">
        <v>93.3</v>
      </c>
      <c r="I288" s="3">
        <v>1.7E-207</v>
      </c>
      <c r="J288" s="3" t="s">
        <v>1258</v>
      </c>
      <c r="K288" s="3" t="s">
        <v>1259</v>
      </c>
      <c r="L288" s="4" t="str">
        <f>HYPERLINK("https://www.arabidopsis.org/locus?name="&amp;Table1334[[#This Row],[athLocusId]],Table1334[[#This Row],[athLocusId]])</f>
        <v>AT5G58300</v>
      </c>
      <c r="M288" s="3" t="s">
        <v>1260</v>
      </c>
      <c r="N288">
        <v>1</v>
      </c>
      <c r="O288">
        <v>1</v>
      </c>
      <c r="P288">
        <v>1</v>
      </c>
      <c r="Q288">
        <v>1</v>
      </c>
      <c r="R288">
        <v>1</v>
      </c>
      <c r="S288">
        <v>1</v>
      </c>
      <c r="T288">
        <v>0</v>
      </c>
      <c r="U288">
        <v>1</v>
      </c>
      <c r="V288">
        <v>1</v>
      </c>
      <c r="W288">
        <v>1</v>
      </c>
      <c r="X288">
        <v>1</v>
      </c>
      <c r="Y288">
        <v>1</v>
      </c>
      <c r="Z288">
        <v>1</v>
      </c>
      <c r="AA288">
        <v>0</v>
      </c>
    </row>
    <row r="289" spans="1:27" x14ac:dyDescent="0.2">
      <c r="A289" t="s">
        <v>1261</v>
      </c>
      <c r="B289" s="1" t="s">
        <v>1254</v>
      </c>
      <c r="C289" t="s">
        <v>1255</v>
      </c>
      <c r="D289" t="s">
        <v>1262</v>
      </c>
      <c r="E289" s="2" t="s">
        <v>1257</v>
      </c>
      <c r="F289" s="2">
        <v>64.099999999999994</v>
      </c>
      <c r="G289" s="2">
        <v>96.4</v>
      </c>
      <c r="H289" s="2">
        <v>90.4</v>
      </c>
      <c r="I289" s="3">
        <v>1.2100000000000001E-202</v>
      </c>
      <c r="J289" s="3" t="s">
        <v>1258</v>
      </c>
      <c r="K289" s="3" t="s">
        <v>1259</v>
      </c>
      <c r="L289" s="4" t="str">
        <f>HYPERLINK("https://www.arabidopsis.org/locus?name="&amp;Table1334[[#This Row],[athLocusId]],Table1334[[#This Row],[athLocusId]])</f>
        <v>AT5G58300</v>
      </c>
      <c r="M289" s="3" t="s">
        <v>1260</v>
      </c>
      <c r="N289">
        <v>1</v>
      </c>
      <c r="O289">
        <v>1</v>
      </c>
      <c r="P289">
        <v>1</v>
      </c>
      <c r="Q289">
        <v>1</v>
      </c>
      <c r="R289">
        <v>1</v>
      </c>
      <c r="S289">
        <v>1</v>
      </c>
      <c r="T289">
        <v>1</v>
      </c>
      <c r="U289">
        <v>1</v>
      </c>
      <c r="V289">
        <v>1</v>
      </c>
      <c r="W289">
        <v>0</v>
      </c>
      <c r="X289">
        <v>1</v>
      </c>
      <c r="Y289">
        <v>1</v>
      </c>
      <c r="Z289">
        <v>1</v>
      </c>
      <c r="AA289">
        <v>1</v>
      </c>
    </row>
    <row r="290" spans="1:27" x14ac:dyDescent="0.2">
      <c r="A290" t="s">
        <v>1263</v>
      </c>
      <c r="B290" s="1" t="s">
        <v>1254</v>
      </c>
      <c r="C290" t="s">
        <v>1255</v>
      </c>
      <c r="D290" t="s">
        <v>1264</v>
      </c>
      <c r="E290" s="2" t="s">
        <v>1257</v>
      </c>
      <c r="F290" s="2">
        <v>70.7</v>
      </c>
      <c r="G290" s="2">
        <v>66.2</v>
      </c>
      <c r="H290" s="2">
        <v>93.4</v>
      </c>
      <c r="I290" s="3">
        <v>7.2500000000000003E-228</v>
      </c>
      <c r="J290" s="3" t="s">
        <v>1258</v>
      </c>
      <c r="K290" s="3" t="s">
        <v>1259</v>
      </c>
      <c r="L290" s="4" t="str">
        <f>HYPERLINK("https://www.arabidopsis.org/locus?name="&amp;Table1334[[#This Row],[athLocusId]],Table1334[[#This Row],[athLocusId]])</f>
        <v>AT5G58300</v>
      </c>
      <c r="M290" s="3" t="s">
        <v>1260</v>
      </c>
      <c r="N290">
        <v>1</v>
      </c>
      <c r="O290">
        <v>1</v>
      </c>
      <c r="P290">
        <v>1</v>
      </c>
      <c r="Q290">
        <v>1</v>
      </c>
      <c r="R290">
        <v>1</v>
      </c>
      <c r="S290">
        <v>1</v>
      </c>
      <c r="T290">
        <v>1</v>
      </c>
      <c r="U290">
        <v>1</v>
      </c>
      <c r="V290">
        <v>1</v>
      </c>
      <c r="W290">
        <v>1</v>
      </c>
      <c r="X290">
        <v>1</v>
      </c>
      <c r="Y290">
        <v>1</v>
      </c>
      <c r="Z290">
        <v>0</v>
      </c>
      <c r="AA290">
        <v>1</v>
      </c>
    </row>
    <row r="291" spans="1:27" x14ac:dyDescent="0.2">
      <c r="A291" t="s">
        <v>1265</v>
      </c>
      <c r="B291" s="1" t="s">
        <v>1266</v>
      </c>
      <c r="C291" t="s">
        <v>232</v>
      </c>
      <c r="D291" t="s">
        <v>1267</v>
      </c>
      <c r="E291" s="2" t="s">
        <v>1268</v>
      </c>
      <c r="F291" s="2">
        <v>37.4</v>
      </c>
      <c r="G291" s="2">
        <v>100</v>
      </c>
      <c r="H291" s="2">
        <v>100</v>
      </c>
      <c r="I291" s="3">
        <v>1.7599999999999999E-94</v>
      </c>
      <c r="J291" s="3" t="s">
        <v>1269</v>
      </c>
      <c r="K291" s="3" t="s">
        <v>1270</v>
      </c>
      <c r="L291" s="4" t="str">
        <f>HYPERLINK("https://www.arabidopsis.org/locus?name="&amp;Table1334[[#This Row],[athLocusId]],Table1334[[#This Row],[athLocusId]])</f>
        <v>AT4G12780</v>
      </c>
      <c r="M291" s="3" t="s">
        <v>1271</v>
      </c>
      <c r="N291">
        <v>1</v>
      </c>
      <c r="O291">
        <v>0</v>
      </c>
      <c r="P291">
        <v>1</v>
      </c>
      <c r="Q291">
        <v>1</v>
      </c>
      <c r="R291">
        <v>1</v>
      </c>
      <c r="S291">
        <v>1</v>
      </c>
      <c r="T291">
        <v>0</v>
      </c>
      <c r="U291">
        <v>1</v>
      </c>
      <c r="V291">
        <v>1</v>
      </c>
      <c r="W291">
        <v>0</v>
      </c>
      <c r="X291">
        <v>1</v>
      </c>
      <c r="Y291">
        <v>0</v>
      </c>
      <c r="Z291">
        <v>0</v>
      </c>
      <c r="AA291">
        <v>1</v>
      </c>
    </row>
    <row r="292" spans="1:27" x14ac:dyDescent="0.2">
      <c r="A292" t="s">
        <v>1272</v>
      </c>
      <c r="B292" s="1" t="s">
        <v>1266</v>
      </c>
      <c r="C292" t="s">
        <v>232</v>
      </c>
      <c r="D292" t="s">
        <v>1273</v>
      </c>
      <c r="E292" s="2" t="s">
        <v>1268</v>
      </c>
      <c r="F292" s="2">
        <v>38.6</v>
      </c>
      <c r="G292" s="2">
        <v>100</v>
      </c>
      <c r="H292" s="2">
        <v>100</v>
      </c>
      <c r="I292" s="3">
        <v>3.7600000000000001E-90</v>
      </c>
      <c r="J292" s="3" t="s">
        <v>1269</v>
      </c>
      <c r="K292" s="3" t="s">
        <v>1270</v>
      </c>
      <c r="L292" s="4" t="str">
        <f>HYPERLINK("https://www.arabidopsis.org/locus?name="&amp;Table1334[[#This Row],[athLocusId]],Table1334[[#This Row],[athLocusId]])</f>
        <v>AT4G12780</v>
      </c>
      <c r="M292" s="3" t="s">
        <v>1271</v>
      </c>
      <c r="N292">
        <v>1</v>
      </c>
      <c r="O292">
        <v>1</v>
      </c>
      <c r="P292">
        <v>1</v>
      </c>
      <c r="Q292">
        <v>1</v>
      </c>
      <c r="R292">
        <v>1</v>
      </c>
      <c r="S292">
        <v>1</v>
      </c>
      <c r="T292">
        <v>1</v>
      </c>
      <c r="U292">
        <v>1</v>
      </c>
      <c r="V292">
        <v>1</v>
      </c>
      <c r="W292">
        <v>1</v>
      </c>
      <c r="X292">
        <v>1</v>
      </c>
      <c r="Y292">
        <v>1</v>
      </c>
      <c r="Z292">
        <v>1</v>
      </c>
      <c r="AA292">
        <v>1</v>
      </c>
    </row>
    <row r="293" spans="1:27" x14ac:dyDescent="0.2">
      <c r="A293" t="s">
        <v>1274</v>
      </c>
      <c r="B293" s="1" t="s">
        <v>1266</v>
      </c>
      <c r="C293" t="s">
        <v>232</v>
      </c>
      <c r="D293" t="s">
        <v>1275</v>
      </c>
      <c r="E293" s="2" t="s">
        <v>1276</v>
      </c>
      <c r="F293" s="2">
        <v>50.8</v>
      </c>
      <c r="G293" s="2">
        <v>100</v>
      </c>
      <c r="H293" s="2">
        <v>100</v>
      </c>
      <c r="I293" s="3">
        <v>2.1400000000000002E-124</v>
      </c>
      <c r="J293" s="3" t="s">
        <v>1269</v>
      </c>
      <c r="K293" s="3" t="s">
        <v>1277</v>
      </c>
      <c r="L293" s="4" t="str">
        <f>HYPERLINK("https://www.arabidopsis.org/locus?name="&amp;Table1334[[#This Row],[athLocusId]],Table1334[[#This Row],[athLocusId]])</f>
        <v>AT4G12770</v>
      </c>
      <c r="M293" s="3" t="s">
        <v>1271</v>
      </c>
      <c r="N293">
        <v>1</v>
      </c>
      <c r="O293">
        <v>1</v>
      </c>
      <c r="P293">
        <v>1</v>
      </c>
      <c r="Q293">
        <v>1</v>
      </c>
      <c r="R293">
        <v>1</v>
      </c>
      <c r="S293">
        <v>1</v>
      </c>
      <c r="T293">
        <v>1</v>
      </c>
      <c r="U293">
        <v>1</v>
      </c>
      <c r="V293">
        <v>1</v>
      </c>
      <c r="W293">
        <v>1</v>
      </c>
      <c r="X293">
        <v>1</v>
      </c>
      <c r="Y293">
        <v>0</v>
      </c>
      <c r="Z293">
        <v>0</v>
      </c>
      <c r="AA293">
        <v>0</v>
      </c>
    </row>
    <row r="294" spans="1:27" x14ac:dyDescent="0.2">
      <c r="A294" t="s">
        <v>1278</v>
      </c>
      <c r="B294" s="1" t="s">
        <v>1279</v>
      </c>
      <c r="C294" t="s">
        <v>1280</v>
      </c>
      <c r="D294" t="s">
        <v>1281</v>
      </c>
      <c r="E294" s="2" t="s">
        <v>1282</v>
      </c>
      <c r="F294" s="2">
        <v>55.6</v>
      </c>
      <c r="G294" s="2">
        <v>76.2</v>
      </c>
      <c r="H294" s="2">
        <v>84</v>
      </c>
      <c r="I294" s="3">
        <v>1.4599999999999999E-53</v>
      </c>
      <c r="J294" s="3" t="s">
        <v>1283</v>
      </c>
      <c r="K294" s="3" t="s">
        <v>1284</v>
      </c>
      <c r="L294" s="4" t="str">
        <f>HYPERLINK("https://www.arabidopsis.org/locus?name="&amp;Table1334[[#This Row],[athLocusId]],Table1334[[#This Row],[athLocusId]])</f>
        <v>AT3G07470</v>
      </c>
      <c r="M294" s="3" t="s">
        <v>1285</v>
      </c>
      <c r="N294">
        <v>1</v>
      </c>
      <c r="O294">
        <v>1</v>
      </c>
      <c r="P294">
        <v>1</v>
      </c>
      <c r="Q294">
        <v>1</v>
      </c>
      <c r="R294">
        <v>1</v>
      </c>
      <c r="S294">
        <v>1</v>
      </c>
      <c r="T294">
        <v>0</v>
      </c>
      <c r="U294">
        <v>1</v>
      </c>
      <c r="V294">
        <v>1</v>
      </c>
      <c r="W294">
        <v>0</v>
      </c>
      <c r="X294">
        <v>1</v>
      </c>
      <c r="Y294">
        <v>1</v>
      </c>
      <c r="Z294">
        <v>1</v>
      </c>
      <c r="AA294">
        <v>1</v>
      </c>
    </row>
    <row r="295" spans="1:27" x14ac:dyDescent="0.2">
      <c r="A295" t="s">
        <v>1286</v>
      </c>
      <c r="B295" s="1" t="s">
        <v>1279</v>
      </c>
      <c r="C295" t="s">
        <v>1280</v>
      </c>
      <c r="D295" t="s">
        <v>1287</v>
      </c>
      <c r="E295" s="2" t="s">
        <v>1288</v>
      </c>
      <c r="F295" s="2">
        <v>61.3</v>
      </c>
      <c r="G295" s="2">
        <v>65.099999999999994</v>
      </c>
      <c r="H295" s="2">
        <v>79</v>
      </c>
      <c r="I295" s="3">
        <v>6.1900000000000001E-51</v>
      </c>
      <c r="J295" s="3" t="s">
        <v>1283</v>
      </c>
      <c r="K295" s="3" t="s">
        <v>1284</v>
      </c>
      <c r="L295" s="4" t="str">
        <f>HYPERLINK("https://www.arabidopsis.org/locus?name="&amp;Table1334[[#This Row],[athLocusId]],Table1334[[#This Row],[athLocusId]])</f>
        <v>AT3G07470</v>
      </c>
      <c r="M295" s="3" t="s">
        <v>1285</v>
      </c>
      <c r="N295">
        <v>1</v>
      </c>
      <c r="O295">
        <v>1</v>
      </c>
      <c r="P295">
        <v>1</v>
      </c>
      <c r="Q295">
        <v>1</v>
      </c>
      <c r="R295">
        <v>1</v>
      </c>
      <c r="S295">
        <v>1</v>
      </c>
      <c r="T295">
        <v>1</v>
      </c>
      <c r="U295">
        <v>1</v>
      </c>
      <c r="V295">
        <v>1</v>
      </c>
      <c r="W295">
        <v>1</v>
      </c>
      <c r="X295">
        <v>0</v>
      </c>
      <c r="Y295">
        <v>1</v>
      </c>
      <c r="Z295">
        <v>1</v>
      </c>
      <c r="AA295">
        <v>1</v>
      </c>
    </row>
    <row r="296" spans="1:27" x14ac:dyDescent="0.2">
      <c r="A296" t="s">
        <v>1289</v>
      </c>
      <c r="B296" s="1" t="s">
        <v>1279</v>
      </c>
      <c r="C296" t="s">
        <v>1280</v>
      </c>
      <c r="D296" t="s">
        <v>1290</v>
      </c>
      <c r="E296" s="2" t="s">
        <v>1288</v>
      </c>
      <c r="F296" s="2">
        <v>64.5</v>
      </c>
      <c r="G296" s="2">
        <v>52.5</v>
      </c>
      <c r="H296" s="2">
        <v>87.9</v>
      </c>
      <c r="I296" s="3">
        <v>1.1300000000000001E-55</v>
      </c>
      <c r="J296" s="3" t="s">
        <v>1283</v>
      </c>
      <c r="K296" s="3" t="s">
        <v>1284</v>
      </c>
      <c r="L296" s="4" t="str">
        <f>HYPERLINK("https://www.arabidopsis.org/locus?name="&amp;Table1334[[#This Row],[athLocusId]],Table1334[[#This Row],[athLocusId]])</f>
        <v>AT3G07470</v>
      </c>
      <c r="M296" s="3" t="s">
        <v>1285</v>
      </c>
      <c r="N296">
        <v>1</v>
      </c>
      <c r="O296">
        <v>1</v>
      </c>
      <c r="P296">
        <v>0</v>
      </c>
      <c r="Q296">
        <v>1</v>
      </c>
      <c r="R296">
        <v>1</v>
      </c>
      <c r="S296">
        <v>1</v>
      </c>
      <c r="T296">
        <v>1</v>
      </c>
      <c r="U296">
        <v>1</v>
      </c>
      <c r="V296">
        <v>1</v>
      </c>
      <c r="W296">
        <v>1</v>
      </c>
      <c r="X296">
        <v>1</v>
      </c>
      <c r="Y296">
        <v>1</v>
      </c>
      <c r="Z296">
        <v>1</v>
      </c>
      <c r="AA296">
        <v>1</v>
      </c>
    </row>
    <row r="297" spans="1:27" x14ac:dyDescent="0.2">
      <c r="A297" t="s">
        <v>1291</v>
      </c>
      <c r="B297" s="1" t="s">
        <v>1292</v>
      </c>
      <c r="C297" t="s">
        <v>1293</v>
      </c>
      <c r="D297" t="s">
        <v>1294</v>
      </c>
      <c r="E297" s="2" t="s">
        <v>1295</v>
      </c>
      <c r="F297" s="2">
        <v>72.7</v>
      </c>
      <c r="G297" s="2">
        <v>98.6</v>
      </c>
      <c r="H297" s="2">
        <v>97.4</v>
      </c>
      <c r="I297" s="3">
        <v>7.0899999999999994E-222</v>
      </c>
      <c r="J297" s="3" t="s">
        <v>1296</v>
      </c>
      <c r="K297" s="3" t="s">
        <v>1297</v>
      </c>
      <c r="L297" s="4" t="str">
        <f>HYPERLINK("https://www.arabidopsis.org/locus?name="&amp;Table1334[[#This Row],[athLocusId]],Table1334[[#This Row],[athLocusId]])</f>
        <v>AT5G43890</v>
      </c>
      <c r="M297" s="3" t="s">
        <v>1298</v>
      </c>
      <c r="N297">
        <v>1</v>
      </c>
      <c r="O297">
        <v>1</v>
      </c>
      <c r="P297">
        <v>1</v>
      </c>
      <c r="Q297">
        <v>1</v>
      </c>
      <c r="R297">
        <v>1</v>
      </c>
      <c r="S297">
        <v>1</v>
      </c>
      <c r="T297">
        <v>1</v>
      </c>
      <c r="U297">
        <v>1</v>
      </c>
      <c r="V297">
        <v>1</v>
      </c>
      <c r="W297">
        <v>1</v>
      </c>
      <c r="X297">
        <v>1</v>
      </c>
      <c r="Y297">
        <v>1</v>
      </c>
      <c r="Z297">
        <v>1</v>
      </c>
      <c r="AA297">
        <v>1</v>
      </c>
    </row>
    <row r="298" spans="1:27" x14ac:dyDescent="0.2">
      <c r="A298" t="s">
        <v>1299</v>
      </c>
      <c r="B298" s="1" t="s">
        <v>1292</v>
      </c>
      <c r="C298" t="s">
        <v>1293</v>
      </c>
      <c r="D298" t="s">
        <v>1300</v>
      </c>
      <c r="E298" s="2" t="s">
        <v>1301</v>
      </c>
      <c r="F298" s="2">
        <v>69.5</v>
      </c>
      <c r="G298" s="2">
        <v>99.5</v>
      </c>
      <c r="H298" s="2">
        <v>98.6</v>
      </c>
      <c r="I298" s="3">
        <v>1.8600000000000001E-220</v>
      </c>
      <c r="J298" s="3" t="s">
        <v>1296</v>
      </c>
      <c r="K298" s="3" t="s">
        <v>1302</v>
      </c>
      <c r="L298" s="4" t="str">
        <f>HYPERLINK("https://www.arabidopsis.org/locus?name="&amp;Table1334[[#This Row],[athLocusId]],Table1334[[#This Row],[athLocusId]])</f>
        <v>AT4G28720</v>
      </c>
      <c r="M298" s="3" t="s">
        <v>1298</v>
      </c>
      <c r="N298">
        <v>1</v>
      </c>
      <c r="O298">
        <v>1</v>
      </c>
      <c r="P298">
        <v>1</v>
      </c>
      <c r="Q298">
        <v>1</v>
      </c>
      <c r="R298">
        <v>1</v>
      </c>
      <c r="S298">
        <v>1</v>
      </c>
      <c r="T298">
        <v>1</v>
      </c>
      <c r="U298">
        <v>1</v>
      </c>
      <c r="V298">
        <v>1</v>
      </c>
      <c r="W298">
        <v>1</v>
      </c>
      <c r="X298">
        <v>1</v>
      </c>
      <c r="Y298">
        <v>1</v>
      </c>
      <c r="Z298">
        <v>1</v>
      </c>
      <c r="AA298">
        <v>1</v>
      </c>
    </row>
    <row r="299" spans="1:27" x14ac:dyDescent="0.2">
      <c r="A299" t="s">
        <v>1303</v>
      </c>
      <c r="B299" s="1" t="s">
        <v>1292</v>
      </c>
      <c r="C299" t="s">
        <v>1293</v>
      </c>
      <c r="D299" t="s">
        <v>1304</v>
      </c>
      <c r="E299" s="2" t="s">
        <v>1295</v>
      </c>
      <c r="F299" s="2">
        <v>72.3</v>
      </c>
      <c r="G299" s="2">
        <v>85.2</v>
      </c>
      <c r="H299" s="2">
        <v>99.3</v>
      </c>
      <c r="I299" s="3">
        <v>1.6500000000000001E-225</v>
      </c>
      <c r="J299" s="3" t="s">
        <v>1296</v>
      </c>
      <c r="K299" s="3" t="s">
        <v>1297</v>
      </c>
      <c r="L299" s="4" t="str">
        <f>HYPERLINK("https://www.arabidopsis.org/locus?name="&amp;Table1334[[#This Row],[athLocusId]],Table1334[[#This Row],[athLocusId]])</f>
        <v>AT5G43890</v>
      </c>
      <c r="M299" s="3" t="s">
        <v>1298</v>
      </c>
      <c r="N299">
        <v>1</v>
      </c>
      <c r="O299">
        <v>1</v>
      </c>
      <c r="P299">
        <v>1</v>
      </c>
      <c r="Q299">
        <v>1</v>
      </c>
      <c r="R299">
        <v>1</v>
      </c>
      <c r="S299">
        <v>1</v>
      </c>
      <c r="T299">
        <v>1</v>
      </c>
      <c r="U299">
        <v>1</v>
      </c>
      <c r="V299">
        <v>1</v>
      </c>
      <c r="W299">
        <v>0</v>
      </c>
      <c r="X299">
        <v>0</v>
      </c>
      <c r="Y299">
        <v>1</v>
      </c>
      <c r="Z299">
        <v>1</v>
      </c>
      <c r="AA299">
        <v>1</v>
      </c>
    </row>
    <row r="300" spans="1:27" x14ac:dyDescent="0.2">
      <c r="A300" t="s">
        <v>1305</v>
      </c>
      <c r="B300" s="1" t="s">
        <v>1023</v>
      </c>
      <c r="C300" t="s">
        <v>1306</v>
      </c>
      <c r="D300" t="s">
        <v>1307</v>
      </c>
      <c r="E300" s="2" t="s">
        <v>1308</v>
      </c>
      <c r="F300" s="2">
        <v>86.3</v>
      </c>
      <c r="G300" s="2">
        <v>98.5</v>
      </c>
      <c r="H300" s="2">
        <v>97.8</v>
      </c>
      <c r="I300" s="3">
        <v>1.3E-75</v>
      </c>
      <c r="J300" s="3" t="s">
        <v>1309</v>
      </c>
      <c r="K300" s="3" t="s">
        <v>1310</v>
      </c>
      <c r="L300" s="4" t="str">
        <f>HYPERLINK("https://www.arabidopsis.org/locus?name="&amp;Table1334[[#This Row],[athLocusId]],Table1334[[#This Row],[athLocusId]])</f>
        <v>AT4G27090</v>
      </c>
      <c r="M300" s="3" t="s">
        <v>1311</v>
      </c>
      <c r="N300">
        <v>1</v>
      </c>
      <c r="O300">
        <v>1</v>
      </c>
      <c r="P300">
        <v>1</v>
      </c>
      <c r="Q300">
        <v>0</v>
      </c>
      <c r="R300">
        <v>1</v>
      </c>
      <c r="S300">
        <v>1</v>
      </c>
      <c r="T300">
        <v>1</v>
      </c>
      <c r="U300">
        <v>1</v>
      </c>
      <c r="V300">
        <v>1</v>
      </c>
      <c r="W300">
        <v>1</v>
      </c>
      <c r="X300">
        <v>1</v>
      </c>
      <c r="Y300">
        <v>0</v>
      </c>
      <c r="Z300">
        <v>1</v>
      </c>
      <c r="AA300">
        <v>1</v>
      </c>
    </row>
    <row r="301" spans="1:27" x14ac:dyDescent="0.2">
      <c r="A301" t="s">
        <v>1312</v>
      </c>
      <c r="B301" s="1" t="s">
        <v>1309</v>
      </c>
      <c r="C301" t="s">
        <v>1306</v>
      </c>
      <c r="D301" t="s">
        <v>1313</v>
      </c>
      <c r="E301" s="2" t="s">
        <v>1308</v>
      </c>
      <c r="F301" s="2">
        <v>87</v>
      </c>
      <c r="G301" s="2">
        <v>98.5</v>
      </c>
      <c r="H301" s="2">
        <v>97.8</v>
      </c>
      <c r="I301" s="3">
        <v>2.6299999999999998E-75</v>
      </c>
      <c r="J301" s="3" t="s">
        <v>1309</v>
      </c>
      <c r="K301" s="3" t="s">
        <v>1310</v>
      </c>
      <c r="L301" s="4" t="str">
        <f>HYPERLINK("https://www.arabidopsis.org/locus?name="&amp;Table1334[[#This Row],[athLocusId]],Table1334[[#This Row],[athLocusId]])</f>
        <v>AT4G27090</v>
      </c>
      <c r="M301" s="3" t="s">
        <v>1311</v>
      </c>
      <c r="N301">
        <v>1</v>
      </c>
      <c r="O301">
        <v>1</v>
      </c>
      <c r="P301">
        <v>1</v>
      </c>
      <c r="Q301">
        <v>0</v>
      </c>
      <c r="R301">
        <v>1</v>
      </c>
      <c r="S301">
        <v>1</v>
      </c>
      <c r="T301">
        <v>1</v>
      </c>
      <c r="U301">
        <v>1</v>
      </c>
      <c r="V301">
        <v>1</v>
      </c>
      <c r="W301">
        <v>0</v>
      </c>
      <c r="X301">
        <v>1</v>
      </c>
      <c r="Y301">
        <v>1</v>
      </c>
      <c r="Z301">
        <v>1</v>
      </c>
      <c r="AA301">
        <v>1</v>
      </c>
    </row>
    <row r="302" spans="1:27" x14ac:dyDescent="0.2">
      <c r="A302" t="s">
        <v>1314</v>
      </c>
      <c r="B302" s="1" t="s">
        <v>1309</v>
      </c>
      <c r="C302" t="s">
        <v>1306</v>
      </c>
      <c r="D302" t="s">
        <v>1315</v>
      </c>
      <c r="E302" s="2" t="s">
        <v>1308</v>
      </c>
      <c r="F302" s="2">
        <v>85.8</v>
      </c>
      <c r="G302" s="2">
        <v>100</v>
      </c>
      <c r="H302" s="2">
        <v>100</v>
      </c>
      <c r="I302" s="3">
        <v>8.1899999999999998E-77</v>
      </c>
      <c r="J302" s="3" t="s">
        <v>1309</v>
      </c>
      <c r="K302" s="3" t="s">
        <v>1310</v>
      </c>
      <c r="L302" s="4" t="str">
        <f>HYPERLINK("https://www.arabidopsis.org/locus?name="&amp;Table1334[[#This Row],[athLocusId]],Table1334[[#This Row],[athLocusId]])</f>
        <v>AT4G27090</v>
      </c>
      <c r="M302" s="3" t="s">
        <v>1311</v>
      </c>
      <c r="N302">
        <v>1</v>
      </c>
      <c r="O302">
        <v>1</v>
      </c>
      <c r="P302">
        <v>1</v>
      </c>
      <c r="Q302">
        <v>1</v>
      </c>
      <c r="R302">
        <v>1</v>
      </c>
      <c r="S302">
        <v>1</v>
      </c>
      <c r="T302">
        <v>1</v>
      </c>
      <c r="U302">
        <v>0</v>
      </c>
      <c r="V302">
        <v>1</v>
      </c>
      <c r="W302">
        <v>1</v>
      </c>
      <c r="X302">
        <v>1</v>
      </c>
      <c r="Y302">
        <v>1</v>
      </c>
      <c r="Z302">
        <v>1</v>
      </c>
      <c r="AA302">
        <v>1</v>
      </c>
    </row>
    <row r="303" spans="1:27" x14ac:dyDescent="0.2">
      <c r="A303" t="s">
        <v>1316</v>
      </c>
      <c r="B303" s="1" t="s">
        <v>1317</v>
      </c>
      <c r="C303" t="s">
        <v>1318</v>
      </c>
      <c r="D303" t="s">
        <v>1319</v>
      </c>
      <c r="E303" s="2" t="s">
        <v>1320</v>
      </c>
      <c r="F303" s="2">
        <v>59.9</v>
      </c>
      <c r="G303" s="2">
        <v>74.5</v>
      </c>
      <c r="H303" s="2">
        <v>93.5</v>
      </c>
      <c r="I303" s="3">
        <v>9.7900000000000002E-68</v>
      </c>
      <c r="J303" s="3" t="s">
        <v>1321</v>
      </c>
      <c r="K303" s="3" t="s">
        <v>1322</v>
      </c>
      <c r="L303" s="4" t="str">
        <f>HYPERLINK("https://www.arabidopsis.org/locus?name="&amp;Table1334[[#This Row],[athLocusId]],Table1334[[#This Row],[athLocusId]])</f>
        <v>AT5G43700</v>
      </c>
      <c r="M303" s="3" t="s">
        <v>1323</v>
      </c>
      <c r="N303">
        <v>1</v>
      </c>
      <c r="O303">
        <v>1</v>
      </c>
      <c r="P303">
        <v>1</v>
      </c>
      <c r="Q303">
        <v>1</v>
      </c>
      <c r="R303">
        <v>1</v>
      </c>
      <c r="S303">
        <v>1</v>
      </c>
      <c r="T303">
        <v>0</v>
      </c>
      <c r="U303">
        <v>1</v>
      </c>
      <c r="V303">
        <v>1</v>
      </c>
      <c r="W303">
        <v>0</v>
      </c>
      <c r="X303">
        <v>1</v>
      </c>
      <c r="Y303">
        <v>1</v>
      </c>
      <c r="Z303">
        <v>1</v>
      </c>
      <c r="AA303">
        <v>1</v>
      </c>
    </row>
    <row r="304" spans="1:27" x14ac:dyDescent="0.2">
      <c r="A304" t="s">
        <v>1324</v>
      </c>
      <c r="B304" s="1" t="s">
        <v>1317</v>
      </c>
      <c r="C304" t="s">
        <v>1318</v>
      </c>
      <c r="D304" t="s">
        <v>1325</v>
      </c>
      <c r="E304" s="2" t="s">
        <v>1320</v>
      </c>
      <c r="F304" s="2">
        <v>63.2</v>
      </c>
      <c r="G304" s="2">
        <v>89.5</v>
      </c>
      <c r="H304" s="2">
        <v>90.3</v>
      </c>
      <c r="I304" s="3">
        <v>2.15E-70</v>
      </c>
      <c r="J304" s="3" t="s">
        <v>1321</v>
      </c>
      <c r="K304" s="3" t="s">
        <v>1322</v>
      </c>
      <c r="L304" s="4" t="str">
        <f>HYPERLINK("https://www.arabidopsis.org/locus?name="&amp;Table1334[[#This Row],[athLocusId]],Table1334[[#This Row],[athLocusId]])</f>
        <v>AT5G43700</v>
      </c>
      <c r="M304" s="3" t="s">
        <v>1323</v>
      </c>
      <c r="N304">
        <v>1</v>
      </c>
      <c r="O304">
        <v>1</v>
      </c>
      <c r="P304">
        <v>1</v>
      </c>
      <c r="Q304">
        <v>1</v>
      </c>
      <c r="R304">
        <v>1</v>
      </c>
      <c r="S304">
        <v>1</v>
      </c>
      <c r="T304">
        <v>1</v>
      </c>
      <c r="U304">
        <v>1</v>
      </c>
      <c r="V304">
        <v>1</v>
      </c>
      <c r="W304">
        <v>1</v>
      </c>
      <c r="X304">
        <v>1</v>
      </c>
      <c r="Y304">
        <v>1</v>
      </c>
      <c r="Z304">
        <v>1</v>
      </c>
      <c r="AA304">
        <v>1</v>
      </c>
    </row>
    <row r="305" spans="1:27" x14ac:dyDescent="0.2">
      <c r="A305" t="s">
        <v>1326</v>
      </c>
      <c r="B305" s="1" t="s">
        <v>1317</v>
      </c>
      <c r="C305" t="s">
        <v>1318</v>
      </c>
      <c r="D305" t="s">
        <v>1327</v>
      </c>
      <c r="E305" s="2" t="s">
        <v>1320</v>
      </c>
      <c r="F305" s="2">
        <v>61.1</v>
      </c>
      <c r="G305" s="2">
        <v>97.8</v>
      </c>
      <c r="H305" s="2">
        <v>91.9</v>
      </c>
      <c r="I305" s="3">
        <v>4.4600000000000004E-65</v>
      </c>
      <c r="J305" s="3" t="s">
        <v>1321</v>
      </c>
      <c r="K305" s="3" t="s">
        <v>1322</v>
      </c>
      <c r="L305" s="4" t="str">
        <f>HYPERLINK("https://www.arabidopsis.org/locus?name="&amp;Table1334[[#This Row],[athLocusId]],Table1334[[#This Row],[athLocusId]])</f>
        <v>AT5G43700</v>
      </c>
      <c r="M305" s="3" t="s">
        <v>1323</v>
      </c>
      <c r="N305">
        <v>1</v>
      </c>
      <c r="O305">
        <v>1</v>
      </c>
      <c r="P305">
        <v>1</v>
      </c>
      <c r="Q305">
        <v>1</v>
      </c>
      <c r="R305">
        <v>1</v>
      </c>
      <c r="S305">
        <v>1</v>
      </c>
      <c r="T305">
        <v>1</v>
      </c>
      <c r="U305">
        <v>1</v>
      </c>
      <c r="V305">
        <v>1</v>
      </c>
      <c r="W305">
        <v>1</v>
      </c>
      <c r="X305">
        <v>1</v>
      </c>
      <c r="Y305">
        <v>1</v>
      </c>
      <c r="Z305">
        <v>1</v>
      </c>
      <c r="AA305">
        <v>1</v>
      </c>
    </row>
    <row r="306" spans="1:27" x14ac:dyDescent="0.2">
      <c r="A306" t="s">
        <v>1328</v>
      </c>
      <c r="B306" s="1" t="s">
        <v>1329</v>
      </c>
      <c r="C306" t="s">
        <v>1330</v>
      </c>
      <c r="D306" t="s">
        <v>1331</v>
      </c>
      <c r="E306" s="2" t="s">
        <v>1332</v>
      </c>
      <c r="F306" s="2">
        <v>75.5</v>
      </c>
      <c r="G306" s="2">
        <v>99.2</v>
      </c>
      <c r="H306" s="2">
        <v>98.8</v>
      </c>
      <c r="I306" s="3">
        <v>1.6099999999999999E-128</v>
      </c>
      <c r="J306" s="3" t="e">
        <v>#N/A</v>
      </c>
      <c r="K306" s="3" t="s">
        <v>1333</v>
      </c>
      <c r="L306" s="4" t="str">
        <f>HYPERLINK("https://www.arabidopsis.org/locus?name="&amp;Table1334[[#This Row],[athLocusId]],Table1334[[#This Row],[athLocusId]])</f>
        <v>AT1G03070</v>
      </c>
      <c r="M306" s="3" t="s">
        <v>1334</v>
      </c>
      <c r="N306">
        <v>1</v>
      </c>
      <c r="O306">
        <v>1</v>
      </c>
      <c r="P306">
        <v>1</v>
      </c>
      <c r="Q306">
        <v>1</v>
      </c>
      <c r="R306">
        <v>1</v>
      </c>
      <c r="S306">
        <v>1</v>
      </c>
      <c r="T306">
        <v>1</v>
      </c>
      <c r="U306">
        <v>1</v>
      </c>
      <c r="V306">
        <v>1</v>
      </c>
      <c r="W306">
        <v>0</v>
      </c>
      <c r="X306">
        <v>1</v>
      </c>
      <c r="Y306">
        <v>0</v>
      </c>
      <c r="Z306">
        <v>1</v>
      </c>
      <c r="AA306">
        <v>1</v>
      </c>
    </row>
    <row r="307" spans="1:27" x14ac:dyDescent="0.2">
      <c r="A307" t="s">
        <v>1335</v>
      </c>
      <c r="B307" s="1" t="s">
        <v>1329</v>
      </c>
      <c r="C307" t="s">
        <v>1330</v>
      </c>
      <c r="D307" t="s">
        <v>1336</v>
      </c>
      <c r="E307" s="2" t="s">
        <v>1337</v>
      </c>
      <c r="F307" s="2">
        <v>75</v>
      </c>
      <c r="G307" s="2">
        <v>100</v>
      </c>
      <c r="H307" s="2">
        <v>100</v>
      </c>
      <c r="I307" s="3">
        <v>1.9099999999999999E-125</v>
      </c>
      <c r="J307" s="3" t="s">
        <v>1338</v>
      </c>
      <c r="K307" s="3" t="s">
        <v>1339</v>
      </c>
      <c r="L307" s="4" t="str">
        <f>HYPERLINK("https://www.arabidopsis.org/locus?name="&amp;Table1334[[#This Row],[athLocusId]],Table1334[[#This Row],[athLocusId]])</f>
        <v>AT3G63310</v>
      </c>
      <c r="M307" s="3" t="s">
        <v>1334</v>
      </c>
      <c r="N307">
        <v>1</v>
      </c>
      <c r="O307">
        <v>1</v>
      </c>
      <c r="P307">
        <v>1</v>
      </c>
      <c r="Q307">
        <v>1</v>
      </c>
      <c r="R307">
        <v>1</v>
      </c>
      <c r="S307">
        <v>1</v>
      </c>
      <c r="T307">
        <v>1</v>
      </c>
      <c r="U307">
        <v>1</v>
      </c>
      <c r="V307">
        <v>1</v>
      </c>
      <c r="W307">
        <v>1</v>
      </c>
      <c r="X307">
        <v>1</v>
      </c>
      <c r="Y307">
        <v>0</v>
      </c>
      <c r="Z307">
        <v>1</v>
      </c>
      <c r="AA307">
        <v>1</v>
      </c>
    </row>
    <row r="308" spans="1:27" x14ac:dyDescent="0.2">
      <c r="A308" t="s">
        <v>1340</v>
      </c>
      <c r="B308" s="1" t="s">
        <v>1329</v>
      </c>
      <c r="C308" t="s">
        <v>1330</v>
      </c>
      <c r="D308" t="s">
        <v>1341</v>
      </c>
      <c r="E308" s="2" t="s">
        <v>1337</v>
      </c>
      <c r="F308" s="2">
        <v>70.900000000000006</v>
      </c>
      <c r="G308" s="2">
        <v>99.6</v>
      </c>
      <c r="H308" s="2">
        <v>99.6</v>
      </c>
      <c r="I308" s="3">
        <v>9.8899999999999998E-119</v>
      </c>
      <c r="J308" s="3" t="s">
        <v>1338</v>
      </c>
      <c r="K308" s="3" t="s">
        <v>1339</v>
      </c>
      <c r="L308" s="4" t="str">
        <f>HYPERLINK("https://www.arabidopsis.org/locus?name="&amp;Table1334[[#This Row],[athLocusId]],Table1334[[#This Row],[athLocusId]])</f>
        <v>AT3G63310</v>
      </c>
      <c r="M308" s="3" t="s">
        <v>1334</v>
      </c>
      <c r="N308">
        <v>1</v>
      </c>
      <c r="O308">
        <v>1</v>
      </c>
      <c r="P308">
        <v>1</v>
      </c>
      <c r="Q308">
        <v>1</v>
      </c>
      <c r="R308">
        <v>1</v>
      </c>
      <c r="S308">
        <v>1</v>
      </c>
      <c r="T308">
        <v>1</v>
      </c>
      <c r="U308">
        <v>1</v>
      </c>
      <c r="V308">
        <v>1</v>
      </c>
      <c r="W308">
        <v>0</v>
      </c>
      <c r="X308">
        <v>1</v>
      </c>
      <c r="Y308">
        <v>0</v>
      </c>
      <c r="Z308">
        <v>1</v>
      </c>
      <c r="AA308">
        <v>1</v>
      </c>
    </row>
    <row r="309" spans="1:27" x14ac:dyDescent="0.2">
      <c r="A309" t="s">
        <v>1342</v>
      </c>
      <c r="B309" s="1" t="s">
        <v>1343</v>
      </c>
      <c r="C309" t="s">
        <v>1344</v>
      </c>
      <c r="D309" t="s">
        <v>1345</v>
      </c>
      <c r="E309" s="2" t="s">
        <v>1346</v>
      </c>
      <c r="F309" s="2">
        <v>60</v>
      </c>
      <c r="G309" s="2">
        <v>100</v>
      </c>
      <c r="H309" s="2">
        <v>100</v>
      </c>
      <c r="I309" s="3">
        <v>2.1000000000000001E-247</v>
      </c>
      <c r="J309" s="3" t="s">
        <v>1347</v>
      </c>
      <c r="K309" s="3" t="s">
        <v>1348</v>
      </c>
      <c r="L309" s="4" t="str">
        <f>HYPERLINK("https://www.arabidopsis.org/locus?name="&amp;Table1334[[#This Row],[athLocusId]],Table1334[[#This Row],[athLocusId]])</f>
        <v>AT2G32010</v>
      </c>
      <c r="M309" s="3" t="s">
        <v>1349</v>
      </c>
      <c r="N309">
        <v>1</v>
      </c>
      <c r="O309">
        <v>1</v>
      </c>
      <c r="P309">
        <v>1</v>
      </c>
      <c r="Q309">
        <v>1</v>
      </c>
      <c r="R309">
        <v>1</v>
      </c>
      <c r="S309">
        <v>0</v>
      </c>
      <c r="T309">
        <v>1</v>
      </c>
      <c r="U309">
        <v>1</v>
      </c>
      <c r="V309">
        <v>1</v>
      </c>
      <c r="W309">
        <v>0</v>
      </c>
      <c r="X309">
        <v>1</v>
      </c>
      <c r="Y309">
        <v>1</v>
      </c>
      <c r="Z309">
        <v>1</v>
      </c>
      <c r="AA309">
        <v>1</v>
      </c>
    </row>
    <row r="310" spans="1:27" x14ac:dyDescent="0.2">
      <c r="A310" t="s">
        <v>1350</v>
      </c>
      <c r="B310" s="1" t="s">
        <v>1343</v>
      </c>
      <c r="C310" t="s">
        <v>1344</v>
      </c>
      <c r="D310" t="s">
        <v>1351</v>
      </c>
      <c r="E310" s="2" t="s">
        <v>1352</v>
      </c>
      <c r="F310" s="2">
        <v>65.7</v>
      </c>
      <c r="G310" s="2">
        <v>83.8</v>
      </c>
      <c r="H310" s="2">
        <v>98.7</v>
      </c>
      <c r="I310" s="3">
        <v>3.4200000000000001E-244</v>
      </c>
      <c r="J310" s="3" t="s">
        <v>1353</v>
      </c>
      <c r="K310" s="3" t="s">
        <v>1354</v>
      </c>
      <c r="L310" s="4" t="str">
        <f>HYPERLINK("https://www.arabidopsis.org/locus?name="&amp;Table1334[[#This Row],[athLocusId]],Table1334[[#This Row],[athLocusId]])</f>
        <v>AT3G63240</v>
      </c>
      <c r="M310" s="3" t="s">
        <v>1349</v>
      </c>
      <c r="N310">
        <v>1</v>
      </c>
      <c r="O310">
        <v>1</v>
      </c>
      <c r="P310">
        <v>1</v>
      </c>
      <c r="Q310">
        <v>1</v>
      </c>
      <c r="R310">
        <v>1</v>
      </c>
      <c r="S310">
        <v>1</v>
      </c>
      <c r="T310">
        <v>1</v>
      </c>
      <c r="U310">
        <v>1</v>
      </c>
      <c r="V310">
        <v>1</v>
      </c>
      <c r="W310">
        <v>1</v>
      </c>
      <c r="X310">
        <v>1</v>
      </c>
      <c r="Y310">
        <v>1</v>
      </c>
      <c r="Z310">
        <v>1</v>
      </c>
      <c r="AA310">
        <v>1</v>
      </c>
    </row>
    <row r="311" spans="1:27" x14ac:dyDescent="0.2">
      <c r="A311" t="s">
        <v>1355</v>
      </c>
      <c r="B311" s="1" t="s">
        <v>1343</v>
      </c>
      <c r="C311" t="s">
        <v>1344</v>
      </c>
      <c r="D311" t="s">
        <v>1356</v>
      </c>
      <c r="E311" s="2" t="s">
        <v>1346</v>
      </c>
      <c r="F311" s="2">
        <v>55.4</v>
      </c>
      <c r="G311" s="2">
        <v>91.5</v>
      </c>
      <c r="H311" s="2">
        <v>99</v>
      </c>
      <c r="I311" s="3">
        <v>1.9499999999999999E-213</v>
      </c>
      <c r="J311" s="3" t="s">
        <v>1347</v>
      </c>
      <c r="K311" s="3" t="s">
        <v>1348</v>
      </c>
      <c r="L311" s="4" t="str">
        <f>HYPERLINK("https://www.arabidopsis.org/locus?name="&amp;Table1334[[#This Row],[athLocusId]],Table1334[[#This Row],[athLocusId]])</f>
        <v>AT2G32010</v>
      </c>
      <c r="M311" s="3" t="s">
        <v>1349</v>
      </c>
      <c r="N311">
        <v>1</v>
      </c>
      <c r="O311">
        <v>1</v>
      </c>
      <c r="P311">
        <v>1</v>
      </c>
      <c r="Q311">
        <v>1</v>
      </c>
      <c r="R311">
        <v>1</v>
      </c>
      <c r="S311">
        <v>1</v>
      </c>
      <c r="T311">
        <v>1</v>
      </c>
      <c r="U311">
        <v>1</v>
      </c>
      <c r="V311">
        <v>1</v>
      </c>
      <c r="W311">
        <v>0</v>
      </c>
      <c r="X311">
        <v>1</v>
      </c>
      <c r="Y311">
        <v>1</v>
      </c>
      <c r="Z311">
        <v>1</v>
      </c>
      <c r="AA311">
        <v>1</v>
      </c>
    </row>
    <row r="312" spans="1:27" x14ac:dyDescent="0.2">
      <c r="A312" t="s">
        <v>1357</v>
      </c>
      <c r="B312" s="1" t="s">
        <v>1358</v>
      </c>
      <c r="C312" t="s">
        <v>1359</v>
      </c>
      <c r="D312" t="s">
        <v>1360</v>
      </c>
      <c r="E312" s="2" t="s">
        <v>1361</v>
      </c>
      <c r="F312" s="2">
        <v>43.6</v>
      </c>
      <c r="G312" s="2">
        <v>76.8</v>
      </c>
      <c r="H312" s="2">
        <v>78.7</v>
      </c>
      <c r="I312" s="3">
        <v>7.9699999999999999E-48</v>
      </c>
      <c r="J312" s="3" t="s">
        <v>1362</v>
      </c>
      <c r="K312" s="3" t="s">
        <v>1363</v>
      </c>
      <c r="L312" s="4" t="str">
        <f>HYPERLINK("https://www.arabidopsis.org/locus?name="&amp;Table1334[[#This Row],[athLocusId]],Table1334[[#This Row],[athLocusId]])</f>
        <v>AT3G22550</v>
      </c>
      <c r="M312" s="3" t="s">
        <v>1364</v>
      </c>
      <c r="N312">
        <v>1</v>
      </c>
      <c r="O312">
        <v>1</v>
      </c>
      <c r="P312">
        <v>1</v>
      </c>
      <c r="Q312">
        <v>1</v>
      </c>
      <c r="R312">
        <v>1</v>
      </c>
      <c r="S312">
        <v>1</v>
      </c>
      <c r="T312">
        <v>1</v>
      </c>
      <c r="U312">
        <v>1</v>
      </c>
      <c r="V312">
        <v>1</v>
      </c>
      <c r="W312">
        <v>1</v>
      </c>
      <c r="X312">
        <v>1</v>
      </c>
      <c r="Y312">
        <v>1</v>
      </c>
      <c r="Z312">
        <v>1</v>
      </c>
      <c r="AA312">
        <v>1</v>
      </c>
    </row>
    <row r="313" spans="1:27" x14ac:dyDescent="0.2">
      <c r="A313" t="s">
        <v>1365</v>
      </c>
      <c r="B313" s="1" t="s">
        <v>1358</v>
      </c>
      <c r="C313" t="s">
        <v>1359</v>
      </c>
      <c r="D313" t="s">
        <v>1366</v>
      </c>
      <c r="E313" s="2" t="s">
        <v>1361</v>
      </c>
      <c r="F313" s="2">
        <v>40.799999999999997</v>
      </c>
      <c r="G313" s="2">
        <v>94.3</v>
      </c>
      <c r="H313" s="2">
        <v>88.4</v>
      </c>
      <c r="I313" s="3">
        <v>1.9400000000000001E-46</v>
      </c>
      <c r="J313" s="3" t="s">
        <v>1362</v>
      </c>
      <c r="K313" s="3" t="s">
        <v>1363</v>
      </c>
      <c r="L313" s="4" t="str">
        <f>HYPERLINK("https://www.arabidopsis.org/locus?name="&amp;Table1334[[#This Row],[athLocusId]],Table1334[[#This Row],[athLocusId]])</f>
        <v>AT3G22550</v>
      </c>
      <c r="M313" s="3" t="s">
        <v>1364</v>
      </c>
      <c r="N313">
        <v>1</v>
      </c>
      <c r="O313">
        <v>1</v>
      </c>
      <c r="P313">
        <v>1</v>
      </c>
      <c r="Q313">
        <v>1</v>
      </c>
      <c r="R313">
        <v>1</v>
      </c>
      <c r="S313">
        <v>1</v>
      </c>
      <c r="T313">
        <v>1</v>
      </c>
      <c r="U313">
        <v>1</v>
      </c>
      <c r="V313">
        <v>1</v>
      </c>
      <c r="W313">
        <v>0</v>
      </c>
      <c r="X313">
        <v>1</v>
      </c>
      <c r="Y313">
        <v>1</v>
      </c>
      <c r="Z313">
        <v>1</v>
      </c>
      <c r="AA313">
        <v>1</v>
      </c>
    </row>
    <row r="314" spans="1:27" x14ac:dyDescent="0.2">
      <c r="A314" t="s">
        <v>1367</v>
      </c>
      <c r="B314" s="1" t="s">
        <v>1358</v>
      </c>
      <c r="C314" t="s">
        <v>1359</v>
      </c>
      <c r="D314" t="s">
        <v>1368</v>
      </c>
      <c r="E314" s="2" t="s">
        <v>1361</v>
      </c>
      <c r="F314" s="2">
        <v>39.5</v>
      </c>
      <c r="G314" s="2">
        <v>89.8</v>
      </c>
      <c r="H314" s="2">
        <v>86.9</v>
      </c>
      <c r="I314" s="3">
        <v>1.0700000000000001E-41</v>
      </c>
      <c r="J314" s="3" t="s">
        <v>1362</v>
      </c>
      <c r="K314" s="3" t="s">
        <v>1363</v>
      </c>
      <c r="L314" s="4" t="str">
        <f>HYPERLINK("https://www.arabidopsis.org/locus?name="&amp;Table1334[[#This Row],[athLocusId]],Table1334[[#This Row],[athLocusId]])</f>
        <v>AT3G22550</v>
      </c>
      <c r="M314" s="3" t="s">
        <v>1364</v>
      </c>
      <c r="N314">
        <v>1</v>
      </c>
      <c r="O314">
        <v>0</v>
      </c>
      <c r="P314">
        <v>1</v>
      </c>
      <c r="Q314">
        <v>1</v>
      </c>
      <c r="R314">
        <v>1</v>
      </c>
      <c r="S314">
        <v>1</v>
      </c>
      <c r="T314">
        <v>1</v>
      </c>
      <c r="U314">
        <v>1</v>
      </c>
      <c r="V314">
        <v>1</v>
      </c>
      <c r="W314">
        <v>1</v>
      </c>
      <c r="X314">
        <v>2</v>
      </c>
      <c r="Y314">
        <v>1</v>
      </c>
      <c r="Z314">
        <v>1</v>
      </c>
      <c r="AA314">
        <v>1</v>
      </c>
    </row>
    <row r="315" spans="1:27" x14ac:dyDescent="0.2">
      <c r="A315" t="s">
        <v>1369</v>
      </c>
      <c r="B315" s="1" t="s">
        <v>1370</v>
      </c>
      <c r="C315" t="s">
        <v>1371</v>
      </c>
      <c r="D315" t="s">
        <v>1372</v>
      </c>
      <c r="E315" s="2" t="s">
        <v>1373</v>
      </c>
      <c r="F315" s="2">
        <v>91</v>
      </c>
      <c r="G315" s="2">
        <v>98.5</v>
      </c>
      <c r="H315" s="2">
        <v>100</v>
      </c>
      <c r="I315" s="3">
        <v>3.7999999999999997E-80</v>
      </c>
      <c r="J315" s="3" t="s">
        <v>1374</v>
      </c>
      <c r="K315" s="3" t="s">
        <v>1375</v>
      </c>
      <c r="L315" s="4" t="str">
        <f>HYPERLINK("https://www.arabidopsis.org/locus?name="&amp;Table1334[[#This Row],[athLocusId]],Table1334[[#This Row],[athLocusId]])</f>
        <v>AT3G04920</v>
      </c>
      <c r="M315" s="3" t="s">
        <v>1376</v>
      </c>
      <c r="N315">
        <v>1</v>
      </c>
      <c r="O315">
        <v>1</v>
      </c>
      <c r="P315">
        <v>1</v>
      </c>
      <c r="Q315">
        <v>1</v>
      </c>
      <c r="R315">
        <v>1</v>
      </c>
      <c r="S315">
        <v>1</v>
      </c>
      <c r="T315">
        <v>1</v>
      </c>
      <c r="U315">
        <v>1</v>
      </c>
      <c r="V315">
        <v>1</v>
      </c>
      <c r="W315">
        <v>0</v>
      </c>
      <c r="X315">
        <v>1</v>
      </c>
      <c r="Y315">
        <v>1</v>
      </c>
      <c r="Z315">
        <v>1</v>
      </c>
      <c r="AA315">
        <v>1</v>
      </c>
    </row>
    <row r="316" spans="1:27" x14ac:dyDescent="0.2">
      <c r="A316" t="s">
        <v>1377</v>
      </c>
      <c r="B316" s="1" t="s">
        <v>1370</v>
      </c>
      <c r="C316" t="s">
        <v>1371</v>
      </c>
      <c r="D316" t="s">
        <v>1378</v>
      </c>
      <c r="E316" s="2" t="s">
        <v>1373</v>
      </c>
      <c r="F316" s="2">
        <v>92.3</v>
      </c>
      <c r="G316" s="2">
        <v>95.6</v>
      </c>
      <c r="H316" s="2">
        <v>97.7</v>
      </c>
      <c r="I316" s="3">
        <v>5.4000000000000004E-80</v>
      </c>
      <c r="J316" s="3" t="s">
        <v>1374</v>
      </c>
      <c r="K316" s="3" t="s">
        <v>1375</v>
      </c>
      <c r="L316" s="4" t="str">
        <f>HYPERLINK("https://www.arabidopsis.org/locus?name="&amp;Table1334[[#This Row],[athLocusId]],Table1334[[#This Row],[athLocusId]])</f>
        <v>AT3G04920</v>
      </c>
      <c r="M316" s="3" t="s">
        <v>1376</v>
      </c>
      <c r="N316">
        <v>1</v>
      </c>
      <c r="O316">
        <v>1</v>
      </c>
      <c r="P316">
        <v>1</v>
      </c>
      <c r="Q316">
        <v>1</v>
      </c>
      <c r="R316">
        <v>1</v>
      </c>
      <c r="S316">
        <v>1</v>
      </c>
      <c r="T316">
        <v>0</v>
      </c>
      <c r="U316">
        <v>1</v>
      </c>
      <c r="V316">
        <v>1</v>
      </c>
      <c r="W316">
        <v>0</v>
      </c>
      <c r="X316">
        <v>1</v>
      </c>
      <c r="Y316">
        <v>1</v>
      </c>
      <c r="Z316">
        <v>1</v>
      </c>
      <c r="AA316">
        <v>1</v>
      </c>
    </row>
    <row r="317" spans="1:27" x14ac:dyDescent="0.2">
      <c r="A317" t="s">
        <v>1379</v>
      </c>
      <c r="B317" s="1" t="s">
        <v>1370</v>
      </c>
      <c r="C317" t="s">
        <v>1371</v>
      </c>
      <c r="D317" t="s">
        <v>1380</v>
      </c>
      <c r="E317" s="2" t="s">
        <v>1373</v>
      </c>
      <c r="F317" s="2">
        <v>92.3</v>
      </c>
      <c r="G317" s="2">
        <v>95.6</v>
      </c>
      <c r="H317" s="2">
        <v>97.7</v>
      </c>
      <c r="I317" s="3">
        <v>9.3399999999999999E-81</v>
      </c>
      <c r="J317" s="3" t="s">
        <v>1374</v>
      </c>
      <c r="K317" s="3" t="s">
        <v>1375</v>
      </c>
      <c r="L317" s="4" t="str">
        <f>HYPERLINK("https://www.arabidopsis.org/locus?name="&amp;Table1334[[#This Row],[athLocusId]],Table1334[[#This Row],[athLocusId]])</f>
        <v>AT3G04920</v>
      </c>
      <c r="M317" s="3" t="s">
        <v>1376</v>
      </c>
      <c r="N317">
        <v>1</v>
      </c>
      <c r="O317">
        <v>0</v>
      </c>
      <c r="P317">
        <v>1</v>
      </c>
      <c r="Q317">
        <v>1</v>
      </c>
      <c r="R317">
        <v>1</v>
      </c>
      <c r="S317">
        <v>1</v>
      </c>
      <c r="T317">
        <v>1</v>
      </c>
      <c r="U317">
        <v>1</v>
      </c>
      <c r="V317">
        <v>1</v>
      </c>
      <c r="W317">
        <v>1</v>
      </c>
      <c r="X317">
        <v>2</v>
      </c>
      <c r="Y317">
        <v>1</v>
      </c>
      <c r="Z317">
        <v>1</v>
      </c>
      <c r="AA317">
        <v>1</v>
      </c>
    </row>
    <row r="318" spans="1:27" x14ac:dyDescent="0.2">
      <c r="A318" t="s">
        <v>1381</v>
      </c>
      <c r="B318" s="1" t="s">
        <v>1382</v>
      </c>
      <c r="C318" t="s">
        <v>1383</v>
      </c>
      <c r="D318" t="s">
        <v>1384</v>
      </c>
      <c r="E318" s="2" t="s">
        <v>1385</v>
      </c>
      <c r="F318" s="2">
        <v>49.7</v>
      </c>
      <c r="G318" s="2">
        <v>90.8</v>
      </c>
      <c r="H318" s="2">
        <v>93.8</v>
      </c>
      <c r="I318" s="3">
        <v>4.66E-147</v>
      </c>
      <c r="J318" s="3" t="s">
        <v>1382</v>
      </c>
      <c r="K318" s="3" t="s">
        <v>1386</v>
      </c>
      <c r="L318" s="4" t="str">
        <f>HYPERLINK("https://www.arabidopsis.org/locus?name="&amp;Table1334[[#This Row],[athLocusId]],Table1334[[#This Row],[athLocusId]])</f>
        <v>AT4G02940</v>
      </c>
      <c r="M318" s="3" t="s">
        <v>1387</v>
      </c>
      <c r="N318">
        <v>1</v>
      </c>
      <c r="O318">
        <v>1</v>
      </c>
      <c r="P318">
        <v>1</v>
      </c>
      <c r="Q318">
        <v>1</v>
      </c>
      <c r="R318">
        <v>1</v>
      </c>
      <c r="S318">
        <v>1</v>
      </c>
      <c r="T318">
        <v>1</v>
      </c>
      <c r="U318">
        <v>1</v>
      </c>
      <c r="V318">
        <v>1</v>
      </c>
      <c r="W318">
        <v>0</v>
      </c>
      <c r="X318">
        <v>1</v>
      </c>
      <c r="Y318">
        <v>1</v>
      </c>
      <c r="Z318">
        <v>1</v>
      </c>
      <c r="AA318">
        <v>1</v>
      </c>
    </row>
    <row r="319" spans="1:27" x14ac:dyDescent="0.2">
      <c r="A319" t="s">
        <v>1388</v>
      </c>
      <c r="B319" s="1" t="s">
        <v>1382</v>
      </c>
      <c r="C319" t="s">
        <v>1383</v>
      </c>
      <c r="D319" t="s">
        <v>1389</v>
      </c>
      <c r="E319" s="2" t="s">
        <v>1385</v>
      </c>
      <c r="F319" s="2">
        <v>54.5</v>
      </c>
      <c r="G319" s="2">
        <v>93.7</v>
      </c>
      <c r="H319" s="2">
        <v>91.4</v>
      </c>
      <c r="I319" s="3">
        <v>4.7199999999999998E-169</v>
      </c>
      <c r="J319" s="3" t="s">
        <v>1382</v>
      </c>
      <c r="K319" s="3" t="s">
        <v>1386</v>
      </c>
      <c r="L319" s="4" t="str">
        <f>HYPERLINK("https://www.arabidopsis.org/locus?name="&amp;Table1334[[#This Row],[athLocusId]],Table1334[[#This Row],[athLocusId]])</f>
        <v>AT4G02940</v>
      </c>
      <c r="M319" s="3" t="s">
        <v>1387</v>
      </c>
      <c r="N319">
        <v>1</v>
      </c>
      <c r="O319">
        <v>1</v>
      </c>
      <c r="P319">
        <v>0</v>
      </c>
      <c r="Q319">
        <v>1</v>
      </c>
      <c r="R319">
        <v>1</v>
      </c>
      <c r="S319">
        <v>1</v>
      </c>
      <c r="T319">
        <v>1</v>
      </c>
      <c r="U319">
        <v>1</v>
      </c>
      <c r="V319">
        <v>1</v>
      </c>
      <c r="W319">
        <v>1</v>
      </c>
      <c r="X319">
        <v>1</v>
      </c>
      <c r="Y319">
        <v>0</v>
      </c>
      <c r="Z319">
        <v>1</v>
      </c>
      <c r="AA319">
        <v>1</v>
      </c>
    </row>
    <row r="320" spans="1:27" x14ac:dyDescent="0.2">
      <c r="A320" t="s">
        <v>1390</v>
      </c>
      <c r="B320" s="1" t="s">
        <v>1382</v>
      </c>
      <c r="C320" t="s">
        <v>1383</v>
      </c>
      <c r="D320" t="s">
        <v>1391</v>
      </c>
      <c r="E320" s="2" t="s">
        <v>1385</v>
      </c>
      <c r="F320" s="2">
        <v>51.5</v>
      </c>
      <c r="G320" s="2">
        <v>96.3</v>
      </c>
      <c r="H320" s="2">
        <v>92.6</v>
      </c>
      <c r="I320" s="3">
        <v>7.5199999999999996E-159</v>
      </c>
      <c r="J320" s="3" t="s">
        <v>1382</v>
      </c>
      <c r="K320" s="3" t="s">
        <v>1386</v>
      </c>
      <c r="L320" s="4" t="str">
        <f>HYPERLINK("https://www.arabidopsis.org/locus?name="&amp;Table1334[[#This Row],[athLocusId]],Table1334[[#This Row],[athLocusId]])</f>
        <v>AT4G02940</v>
      </c>
      <c r="M320" s="3" t="s">
        <v>1387</v>
      </c>
      <c r="N320">
        <v>1</v>
      </c>
      <c r="O320">
        <v>1</v>
      </c>
      <c r="P320">
        <v>1</v>
      </c>
      <c r="Q320">
        <v>1</v>
      </c>
      <c r="R320">
        <v>1</v>
      </c>
      <c r="S320">
        <v>1</v>
      </c>
      <c r="T320">
        <v>1</v>
      </c>
      <c r="U320">
        <v>1</v>
      </c>
      <c r="V320">
        <v>1</v>
      </c>
      <c r="W320">
        <v>0</v>
      </c>
      <c r="X320">
        <v>1</v>
      </c>
      <c r="Y320">
        <v>0</v>
      </c>
      <c r="Z320">
        <v>1</v>
      </c>
      <c r="AA320">
        <v>1</v>
      </c>
    </row>
    <row r="321" spans="1:27" x14ac:dyDescent="0.2">
      <c r="A321" t="s">
        <v>1392</v>
      </c>
      <c r="B321" s="1" t="s">
        <v>1393</v>
      </c>
      <c r="C321" t="s">
        <v>1394</v>
      </c>
      <c r="D321" t="s">
        <v>1395</v>
      </c>
      <c r="E321" s="2" t="s">
        <v>1396</v>
      </c>
      <c r="F321" s="2">
        <v>79.900000000000006</v>
      </c>
      <c r="G321" s="2">
        <v>100</v>
      </c>
      <c r="H321" s="2">
        <v>100</v>
      </c>
      <c r="I321" s="3">
        <v>0</v>
      </c>
      <c r="J321" s="3" t="s">
        <v>1397</v>
      </c>
      <c r="K321" s="3" t="s">
        <v>1398</v>
      </c>
      <c r="L321" s="4" t="str">
        <f>HYPERLINK("https://www.arabidopsis.org/locus?name="&amp;Table1334[[#This Row],[athLocusId]],Table1334[[#This Row],[athLocusId]])</f>
        <v>AT4G03080</v>
      </c>
      <c r="M321" s="3" t="s">
        <v>1399</v>
      </c>
      <c r="N321">
        <v>1</v>
      </c>
      <c r="O321">
        <v>1</v>
      </c>
      <c r="P321">
        <v>1</v>
      </c>
      <c r="Q321">
        <v>1</v>
      </c>
      <c r="R321">
        <v>1</v>
      </c>
      <c r="S321">
        <v>1</v>
      </c>
      <c r="T321">
        <v>1</v>
      </c>
      <c r="U321">
        <v>1</v>
      </c>
      <c r="V321">
        <v>1</v>
      </c>
      <c r="W321">
        <v>1</v>
      </c>
      <c r="X321">
        <v>1</v>
      </c>
      <c r="Y321">
        <v>0</v>
      </c>
      <c r="Z321">
        <v>1</v>
      </c>
      <c r="AA321">
        <v>1</v>
      </c>
    </row>
    <row r="322" spans="1:27" x14ac:dyDescent="0.2">
      <c r="A322" t="s">
        <v>1400</v>
      </c>
      <c r="B322" s="1" t="s">
        <v>1393</v>
      </c>
      <c r="C322" t="s">
        <v>1394</v>
      </c>
      <c r="D322" t="s">
        <v>1401</v>
      </c>
      <c r="E322" s="2" t="s">
        <v>1396</v>
      </c>
      <c r="F322" s="2">
        <v>77.900000000000006</v>
      </c>
      <c r="G322" s="2">
        <v>100</v>
      </c>
      <c r="H322" s="2">
        <v>100</v>
      </c>
      <c r="I322" s="3">
        <v>0</v>
      </c>
      <c r="J322" s="3" t="s">
        <v>1397</v>
      </c>
      <c r="K322" s="3" t="s">
        <v>1398</v>
      </c>
      <c r="L322" s="4" t="str">
        <f>HYPERLINK("https://www.arabidopsis.org/locus?name="&amp;Table1334[[#This Row],[athLocusId]],Table1334[[#This Row],[athLocusId]])</f>
        <v>AT4G03080</v>
      </c>
      <c r="M322" s="3" t="s">
        <v>1399</v>
      </c>
      <c r="N322">
        <v>1</v>
      </c>
      <c r="O322">
        <v>1</v>
      </c>
      <c r="P322">
        <v>1</v>
      </c>
      <c r="Q322">
        <v>1</v>
      </c>
      <c r="R322">
        <v>1</v>
      </c>
      <c r="S322">
        <v>1</v>
      </c>
      <c r="T322">
        <v>1</v>
      </c>
      <c r="U322">
        <v>1</v>
      </c>
      <c r="V322">
        <v>1</v>
      </c>
      <c r="W322">
        <v>1</v>
      </c>
      <c r="X322">
        <v>0</v>
      </c>
      <c r="Y322">
        <v>1</v>
      </c>
      <c r="Z322">
        <v>1</v>
      </c>
      <c r="AA322">
        <v>1</v>
      </c>
    </row>
    <row r="323" spans="1:27" x14ac:dyDescent="0.2">
      <c r="A323" t="s">
        <v>1402</v>
      </c>
      <c r="B323" s="1" t="s">
        <v>1393</v>
      </c>
      <c r="C323" t="s">
        <v>1394</v>
      </c>
      <c r="D323" t="s">
        <v>1403</v>
      </c>
      <c r="E323" s="2" t="s">
        <v>1396</v>
      </c>
      <c r="F323" s="2">
        <v>73.400000000000006</v>
      </c>
      <c r="G323" s="2">
        <v>100</v>
      </c>
      <c r="H323" s="2">
        <v>100</v>
      </c>
      <c r="I323" s="3">
        <v>0</v>
      </c>
      <c r="J323" s="3" t="s">
        <v>1397</v>
      </c>
      <c r="K323" s="3" t="s">
        <v>1398</v>
      </c>
      <c r="L323" s="4" t="str">
        <f>HYPERLINK("https://www.arabidopsis.org/locus?name="&amp;Table1334[[#This Row],[athLocusId]],Table1334[[#This Row],[athLocusId]])</f>
        <v>AT4G03080</v>
      </c>
      <c r="M323" s="3" t="s">
        <v>1399</v>
      </c>
      <c r="N323">
        <v>0</v>
      </c>
      <c r="O323">
        <v>0</v>
      </c>
      <c r="P323">
        <v>1</v>
      </c>
      <c r="Q323">
        <v>1</v>
      </c>
      <c r="R323">
        <v>1</v>
      </c>
      <c r="S323">
        <v>1</v>
      </c>
      <c r="T323">
        <v>1</v>
      </c>
      <c r="U323">
        <v>1</v>
      </c>
      <c r="V323">
        <v>1</v>
      </c>
      <c r="W323">
        <v>0</v>
      </c>
      <c r="X323">
        <v>2</v>
      </c>
      <c r="Y323">
        <v>0</v>
      </c>
      <c r="Z323">
        <v>1</v>
      </c>
      <c r="AA323">
        <v>1</v>
      </c>
    </row>
    <row r="324" spans="1:27" x14ac:dyDescent="0.2">
      <c r="A324" t="s">
        <v>1404</v>
      </c>
      <c r="B324" s="1" t="s">
        <v>1405</v>
      </c>
      <c r="C324" t="s">
        <v>1406</v>
      </c>
      <c r="D324" t="s">
        <v>1407</v>
      </c>
      <c r="E324" s="2" t="s">
        <v>1408</v>
      </c>
      <c r="F324" s="2">
        <v>75.7</v>
      </c>
      <c r="G324" s="2">
        <v>96</v>
      </c>
      <c r="H324" s="2">
        <v>97.8</v>
      </c>
      <c r="I324" s="3">
        <v>0</v>
      </c>
      <c r="J324" s="3" t="s">
        <v>1409</v>
      </c>
      <c r="K324" s="3" t="s">
        <v>1410</v>
      </c>
      <c r="L324" s="4" t="str">
        <f>HYPERLINK("https://www.arabidopsis.org/locus?name="&amp;Table1334[[#This Row],[athLocusId]],Table1334[[#This Row],[athLocusId]])</f>
        <v>AT3G62980</v>
      </c>
      <c r="M324" s="3" t="s">
        <v>1411</v>
      </c>
      <c r="N324">
        <v>1</v>
      </c>
      <c r="O324">
        <v>1</v>
      </c>
      <c r="P324">
        <v>1</v>
      </c>
      <c r="Q324">
        <v>1</v>
      </c>
      <c r="R324">
        <v>1</v>
      </c>
      <c r="S324">
        <v>1</v>
      </c>
      <c r="T324">
        <v>1</v>
      </c>
      <c r="U324">
        <v>1</v>
      </c>
      <c r="V324">
        <v>1</v>
      </c>
      <c r="W324">
        <v>1</v>
      </c>
      <c r="X324">
        <v>1</v>
      </c>
      <c r="Y324">
        <v>1</v>
      </c>
      <c r="Z324">
        <v>0</v>
      </c>
      <c r="AA324">
        <v>1</v>
      </c>
    </row>
    <row r="325" spans="1:27" x14ac:dyDescent="0.2">
      <c r="A325" t="s">
        <v>1412</v>
      </c>
      <c r="B325" s="1" t="s">
        <v>1413</v>
      </c>
      <c r="C325" t="s">
        <v>1406</v>
      </c>
      <c r="D325" t="s">
        <v>1414</v>
      </c>
      <c r="E325" s="2" t="s">
        <v>1408</v>
      </c>
      <c r="F325" s="2">
        <v>78.5</v>
      </c>
      <c r="G325" s="2">
        <v>98.6</v>
      </c>
      <c r="H325" s="2">
        <v>96.3</v>
      </c>
      <c r="I325" s="3">
        <v>0</v>
      </c>
      <c r="J325" s="3" t="s">
        <v>1409</v>
      </c>
      <c r="K325" s="3" t="s">
        <v>1410</v>
      </c>
      <c r="L325" s="4" t="str">
        <f>HYPERLINK("https://www.arabidopsis.org/locus?name="&amp;Table1334[[#This Row],[athLocusId]],Table1334[[#This Row],[athLocusId]])</f>
        <v>AT3G62980</v>
      </c>
      <c r="M325" s="3" t="s">
        <v>1411</v>
      </c>
      <c r="N325">
        <v>1</v>
      </c>
      <c r="O325">
        <v>0</v>
      </c>
      <c r="P325">
        <v>1</v>
      </c>
      <c r="Q325">
        <v>1</v>
      </c>
      <c r="R325">
        <v>1</v>
      </c>
      <c r="S325">
        <v>1</v>
      </c>
      <c r="T325">
        <v>1</v>
      </c>
      <c r="U325">
        <v>1</v>
      </c>
      <c r="V325">
        <v>1</v>
      </c>
      <c r="W325">
        <v>1</v>
      </c>
      <c r="X325">
        <v>1</v>
      </c>
      <c r="Y325">
        <v>1</v>
      </c>
      <c r="Z325">
        <v>1</v>
      </c>
      <c r="AA325">
        <v>1</v>
      </c>
    </row>
    <row r="326" spans="1:27" x14ac:dyDescent="0.2">
      <c r="A326" t="s">
        <v>1415</v>
      </c>
      <c r="B326" s="1" t="s">
        <v>1413</v>
      </c>
      <c r="C326" t="s">
        <v>1406</v>
      </c>
      <c r="D326" t="s">
        <v>1416</v>
      </c>
      <c r="E326" s="2" t="s">
        <v>1408</v>
      </c>
      <c r="F326" s="2">
        <v>75.599999999999994</v>
      </c>
      <c r="G326" s="2">
        <v>100</v>
      </c>
      <c r="H326" s="2">
        <v>97.8</v>
      </c>
      <c r="I326" s="3">
        <v>0</v>
      </c>
      <c r="J326" s="3" t="s">
        <v>1409</v>
      </c>
      <c r="K326" s="3" t="s">
        <v>1410</v>
      </c>
      <c r="L326" s="4" t="str">
        <f>HYPERLINK("https://www.arabidopsis.org/locus?name="&amp;Table1334[[#This Row],[athLocusId]],Table1334[[#This Row],[athLocusId]])</f>
        <v>AT3G62980</v>
      </c>
      <c r="M326" s="3" t="s">
        <v>1411</v>
      </c>
      <c r="N326">
        <v>1</v>
      </c>
      <c r="O326">
        <v>1</v>
      </c>
      <c r="P326">
        <v>1</v>
      </c>
      <c r="Q326">
        <v>1</v>
      </c>
      <c r="R326">
        <v>1</v>
      </c>
      <c r="S326">
        <v>1</v>
      </c>
      <c r="T326">
        <v>0</v>
      </c>
      <c r="U326">
        <v>1</v>
      </c>
      <c r="V326">
        <v>1</v>
      </c>
      <c r="W326">
        <v>1</v>
      </c>
      <c r="X326">
        <v>2</v>
      </c>
      <c r="Y326">
        <v>1</v>
      </c>
      <c r="Z326">
        <v>1</v>
      </c>
      <c r="AA326">
        <v>1</v>
      </c>
    </row>
    <row r="327" spans="1:27" x14ac:dyDescent="0.2">
      <c r="A327" t="s">
        <v>1417</v>
      </c>
      <c r="B327" s="1" t="s">
        <v>431</v>
      </c>
      <c r="C327" t="s">
        <v>1418</v>
      </c>
      <c r="D327" t="s">
        <v>1419</v>
      </c>
      <c r="E327" s="2" t="s">
        <v>1420</v>
      </c>
      <c r="F327" s="2">
        <v>54.7</v>
      </c>
      <c r="G327" s="2">
        <v>58.3</v>
      </c>
      <c r="H327" s="2">
        <v>50.4</v>
      </c>
      <c r="I327" s="3">
        <v>6.3199999999999997E-146</v>
      </c>
      <c r="J327" s="3" t="s">
        <v>1421</v>
      </c>
      <c r="K327" s="3" t="s">
        <v>1422</v>
      </c>
      <c r="L327" s="4" t="str">
        <f>HYPERLINK("https://www.arabidopsis.org/locus?name="&amp;Table1334[[#This Row],[athLocusId]],Table1334[[#This Row],[athLocusId]])</f>
        <v>AT5G54650</v>
      </c>
      <c r="M327" s="3" t="s">
        <v>1423</v>
      </c>
      <c r="N327">
        <v>1</v>
      </c>
      <c r="O327">
        <v>1</v>
      </c>
      <c r="P327">
        <v>1</v>
      </c>
      <c r="Q327">
        <v>1</v>
      </c>
      <c r="R327">
        <v>1</v>
      </c>
      <c r="S327">
        <v>1</v>
      </c>
      <c r="T327">
        <v>1</v>
      </c>
      <c r="U327">
        <v>1</v>
      </c>
      <c r="V327">
        <v>1</v>
      </c>
      <c r="W327">
        <v>0</v>
      </c>
      <c r="X327">
        <v>1</v>
      </c>
      <c r="Y327">
        <v>1</v>
      </c>
      <c r="Z327">
        <v>1</v>
      </c>
      <c r="AA327">
        <v>1</v>
      </c>
    </row>
    <row r="328" spans="1:27" x14ac:dyDescent="0.2">
      <c r="A328" t="s">
        <v>1424</v>
      </c>
      <c r="B328" s="1" t="s">
        <v>431</v>
      </c>
      <c r="C328" t="s">
        <v>1418</v>
      </c>
      <c r="D328" t="s">
        <v>1425</v>
      </c>
      <c r="E328" s="2" t="s">
        <v>1420</v>
      </c>
      <c r="F328" s="2">
        <v>61.1</v>
      </c>
      <c r="G328" s="2">
        <v>60.8</v>
      </c>
      <c r="H328" s="2">
        <v>52.2</v>
      </c>
      <c r="I328" s="3">
        <v>8.9300000000000005E-172</v>
      </c>
      <c r="J328" s="3" t="s">
        <v>1421</v>
      </c>
      <c r="K328" s="3" t="s">
        <v>1422</v>
      </c>
      <c r="L328" s="4" t="str">
        <f>HYPERLINK("https://www.arabidopsis.org/locus?name="&amp;Table1334[[#This Row],[athLocusId]],Table1334[[#This Row],[athLocusId]])</f>
        <v>AT5G54650</v>
      </c>
      <c r="M328" s="3" t="s">
        <v>1423</v>
      </c>
      <c r="N328">
        <v>1</v>
      </c>
      <c r="O328">
        <v>1</v>
      </c>
      <c r="P328">
        <v>1</v>
      </c>
      <c r="Q328">
        <v>1</v>
      </c>
      <c r="R328">
        <v>1</v>
      </c>
      <c r="S328">
        <v>1</v>
      </c>
      <c r="T328">
        <v>1</v>
      </c>
      <c r="U328">
        <v>1</v>
      </c>
      <c r="V328">
        <v>1</v>
      </c>
      <c r="W328">
        <v>1</v>
      </c>
      <c r="X328">
        <v>1</v>
      </c>
      <c r="Y328">
        <v>1</v>
      </c>
      <c r="Z328">
        <v>1</v>
      </c>
      <c r="AA328">
        <v>1</v>
      </c>
    </row>
    <row r="329" spans="1:27" x14ac:dyDescent="0.2">
      <c r="A329" t="s">
        <v>1426</v>
      </c>
      <c r="B329" s="1" t="s">
        <v>431</v>
      </c>
      <c r="C329" t="s">
        <v>1418</v>
      </c>
      <c r="D329" t="s">
        <v>1427</v>
      </c>
      <c r="E329" s="2" t="s">
        <v>1420</v>
      </c>
      <c r="F329" s="2">
        <v>59.4</v>
      </c>
      <c r="G329" s="2">
        <v>35.200000000000003</v>
      </c>
      <c r="H329" s="2">
        <v>46.9</v>
      </c>
      <c r="I329" s="3">
        <v>5.1500000000000003E-148</v>
      </c>
      <c r="J329" s="3" t="s">
        <v>1421</v>
      </c>
      <c r="K329" s="3" t="s">
        <v>1422</v>
      </c>
      <c r="L329" s="4" t="str">
        <f>HYPERLINK("https://www.arabidopsis.org/locus?name="&amp;Table1334[[#This Row],[athLocusId]],Table1334[[#This Row],[athLocusId]])</f>
        <v>AT5G54650</v>
      </c>
      <c r="M329" s="3" t="s">
        <v>1423</v>
      </c>
      <c r="N329">
        <v>1</v>
      </c>
      <c r="O329">
        <v>1</v>
      </c>
      <c r="P329">
        <v>1</v>
      </c>
      <c r="Q329">
        <v>1</v>
      </c>
      <c r="R329">
        <v>1</v>
      </c>
      <c r="S329">
        <v>1</v>
      </c>
      <c r="T329">
        <v>1</v>
      </c>
      <c r="U329">
        <v>1</v>
      </c>
      <c r="V329">
        <v>1</v>
      </c>
      <c r="W329">
        <v>1</v>
      </c>
      <c r="X329">
        <v>1</v>
      </c>
      <c r="Y329">
        <v>1</v>
      </c>
      <c r="Z329">
        <v>1</v>
      </c>
      <c r="AA329">
        <v>1</v>
      </c>
    </row>
    <row r="330" spans="1:27" x14ac:dyDescent="0.2">
      <c r="A330" t="s">
        <v>1428</v>
      </c>
      <c r="B330" s="1" t="s">
        <v>1429</v>
      </c>
      <c r="C330" t="s">
        <v>1430</v>
      </c>
      <c r="D330" t="s">
        <v>1431</v>
      </c>
      <c r="E330" s="2" t="s">
        <v>1432</v>
      </c>
      <c r="F330" s="2">
        <v>44.8</v>
      </c>
      <c r="G330" s="2">
        <v>84</v>
      </c>
      <c r="H330" s="2">
        <v>94</v>
      </c>
      <c r="I330" s="3">
        <v>5.44E-52</v>
      </c>
      <c r="J330" s="3" t="s">
        <v>1433</v>
      </c>
      <c r="K330" s="3" t="s">
        <v>1434</v>
      </c>
      <c r="L330" s="4" t="str">
        <f>HYPERLINK("https://www.arabidopsis.org/locus?name="&amp;Table1334[[#This Row],[athLocusId]],Table1334[[#This Row],[athLocusId]])</f>
        <v>AT1G60670</v>
      </c>
      <c r="M330" s="3" t="s">
        <v>1435</v>
      </c>
      <c r="N330">
        <v>1</v>
      </c>
      <c r="O330">
        <v>0</v>
      </c>
      <c r="P330">
        <v>1</v>
      </c>
      <c r="Q330">
        <v>1</v>
      </c>
      <c r="R330">
        <v>1</v>
      </c>
      <c r="S330">
        <v>1</v>
      </c>
      <c r="T330">
        <v>1</v>
      </c>
      <c r="U330">
        <v>1</v>
      </c>
      <c r="V330">
        <v>1</v>
      </c>
      <c r="W330">
        <v>1</v>
      </c>
      <c r="X330">
        <v>1</v>
      </c>
      <c r="Y330">
        <v>1</v>
      </c>
      <c r="Z330">
        <v>1</v>
      </c>
      <c r="AA330">
        <v>1</v>
      </c>
    </row>
    <row r="331" spans="1:27" x14ac:dyDescent="0.2">
      <c r="A331" t="s">
        <v>1436</v>
      </c>
      <c r="B331" s="1" t="s">
        <v>1437</v>
      </c>
      <c r="C331" t="s">
        <v>1430</v>
      </c>
      <c r="D331" t="s">
        <v>1438</v>
      </c>
      <c r="E331" s="2" t="s">
        <v>1432</v>
      </c>
      <c r="F331" s="2">
        <v>44.5</v>
      </c>
      <c r="G331" s="2">
        <v>88.1</v>
      </c>
      <c r="H331" s="2">
        <v>99.2</v>
      </c>
      <c r="I331" s="3">
        <v>2.9899999999999999E-57</v>
      </c>
      <c r="J331" s="3" t="s">
        <v>1433</v>
      </c>
      <c r="K331" s="3" t="s">
        <v>1434</v>
      </c>
      <c r="L331" s="4" t="str">
        <f>HYPERLINK("https://www.arabidopsis.org/locus?name="&amp;Table1334[[#This Row],[athLocusId]],Table1334[[#This Row],[athLocusId]])</f>
        <v>AT1G60670</v>
      </c>
      <c r="M331" s="3" t="s">
        <v>1435</v>
      </c>
      <c r="N331">
        <v>1</v>
      </c>
      <c r="O331">
        <v>1</v>
      </c>
      <c r="P331">
        <v>1</v>
      </c>
      <c r="Q331">
        <v>1</v>
      </c>
      <c r="R331">
        <v>1</v>
      </c>
      <c r="S331">
        <v>2</v>
      </c>
      <c r="T331">
        <v>1</v>
      </c>
      <c r="U331">
        <v>1</v>
      </c>
      <c r="V331">
        <v>1</v>
      </c>
      <c r="W331">
        <v>1</v>
      </c>
      <c r="X331">
        <v>1</v>
      </c>
      <c r="Y331">
        <v>1</v>
      </c>
      <c r="Z331">
        <v>1</v>
      </c>
      <c r="AA331">
        <v>1</v>
      </c>
    </row>
    <row r="332" spans="1:27" x14ac:dyDescent="0.2">
      <c r="A332" t="s">
        <v>1439</v>
      </c>
      <c r="B332" s="1" t="s">
        <v>1437</v>
      </c>
      <c r="C332" t="s">
        <v>1430</v>
      </c>
      <c r="D332" t="s">
        <v>1440</v>
      </c>
      <c r="E332" s="2" t="s">
        <v>1432</v>
      </c>
      <c r="F332" s="2">
        <v>47.4</v>
      </c>
      <c r="G332" s="2">
        <v>82.3</v>
      </c>
      <c r="H332" s="2">
        <v>92.8</v>
      </c>
      <c r="I332" s="3">
        <v>3.0600000000000002E-60</v>
      </c>
      <c r="J332" s="3" t="s">
        <v>1433</v>
      </c>
      <c r="K332" s="3" t="s">
        <v>1434</v>
      </c>
      <c r="L332" s="4" t="str">
        <f>HYPERLINK("https://www.arabidopsis.org/locus?name="&amp;Table1334[[#This Row],[athLocusId]],Table1334[[#This Row],[athLocusId]])</f>
        <v>AT1G60670</v>
      </c>
      <c r="M332" s="3" t="s">
        <v>1435</v>
      </c>
      <c r="N332">
        <v>1</v>
      </c>
      <c r="O332">
        <v>1</v>
      </c>
      <c r="P332">
        <v>1</v>
      </c>
      <c r="Q332">
        <v>1</v>
      </c>
      <c r="R332">
        <v>1</v>
      </c>
      <c r="S332">
        <v>1</v>
      </c>
      <c r="T332">
        <v>1</v>
      </c>
      <c r="U332">
        <v>1</v>
      </c>
      <c r="V332">
        <v>1</v>
      </c>
      <c r="W332">
        <v>1</v>
      </c>
      <c r="X332">
        <v>1</v>
      </c>
      <c r="Y332">
        <v>1</v>
      </c>
      <c r="Z332">
        <v>1</v>
      </c>
      <c r="AA332">
        <v>0</v>
      </c>
    </row>
    <row r="333" spans="1:27" x14ac:dyDescent="0.2">
      <c r="A333" t="s">
        <v>1441</v>
      </c>
      <c r="B333" s="1" t="s">
        <v>1442</v>
      </c>
      <c r="C333" t="s">
        <v>1443</v>
      </c>
      <c r="D333" t="s">
        <v>1444</v>
      </c>
      <c r="E333" s="2" t="s">
        <v>1445</v>
      </c>
      <c r="F333" s="2">
        <v>70.8</v>
      </c>
      <c r="G333" s="2">
        <v>100</v>
      </c>
      <c r="H333" s="2">
        <v>100</v>
      </c>
      <c r="I333" s="3">
        <v>4.2000000000000001E-232</v>
      </c>
      <c r="J333" s="3" t="s">
        <v>1446</v>
      </c>
      <c r="K333" s="3" t="s">
        <v>1447</v>
      </c>
      <c r="L333" s="4" t="str">
        <f>HYPERLINK("https://www.arabidopsis.org/locus?name="&amp;Table1334[[#This Row],[athLocusId]],Table1334[[#This Row],[athLocusId]])</f>
        <v>AT1G68060</v>
      </c>
      <c r="M333" s="3" t="s">
        <v>1448</v>
      </c>
      <c r="N333">
        <v>1</v>
      </c>
      <c r="O333">
        <v>1</v>
      </c>
      <c r="P333">
        <v>1</v>
      </c>
      <c r="Q333">
        <v>1</v>
      </c>
      <c r="R333">
        <v>1</v>
      </c>
      <c r="S333">
        <v>1</v>
      </c>
      <c r="T333">
        <v>1</v>
      </c>
      <c r="U333">
        <v>1</v>
      </c>
      <c r="V333">
        <v>1</v>
      </c>
      <c r="W333">
        <v>1</v>
      </c>
      <c r="X333">
        <v>1</v>
      </c>
      <c r="Y333">
        <v>1</v>
      </c>
      <c r="Z333">
        <v>1</v>
      </c>
      <c r="AA333">
        <v>1</v>
      </c>
    </row>
    <row r="334" spans="1:27" x14ac:dyDescent="0.2">
      <c r="A334" t="s">
        <v>1449</v>
      </c>
      <c r="B334" s="1" t="s">
        <v>61</v>
      </c>
      <c r="C334" t="s">
        <v>1443</v>
      </c>
      <c r="D334" t="s">
        <v>1450</v>
      </c>
      <c r="E334" s="2" t="s">
        <v>1445</v>
      </c>
      <c r="F334" s="2">
        <v>72.3</v>
      </c>
      <c r="G334" s="2">
        <v>94.9</v>
      </c>
      <c r="H334" s="2">
        <v>97.1</v>
      </c>
      <c r="I334" s="3">
        <v>5.7499999999999998E-241</v>
      </c>
      <c r="J334" s="3" t="s">
        <v>1446</v>
      </c>
      <c r="K334" s="3" t="s">
        <v>1447</v>
      </c>
      <c r="L334" s="4" t="str">
        <f>HYPERLINK("https://www.arabidopsis.org/locus?name="&amp;Table1334[[#This Row],[athLocusId]],Table1334[[#This Row],[athLocusId]])</f>
        <v>AT1G68060</v>
      </c>
      <c r="M334" s="3" t="s">
        <v>1448</v>
      </c>
      <c r="N334">
        <v>1</v>
      </c>
      <c r="O334">
        <v>1</v>
      </c>
      <c r="P334">
        <v>0</v>
      </c>
      <c r="Q334">
        <v>1</v>
      </c>
      <c r="R334">
        <v>1</v>
      </c>
      <c r="S334">
        <v>1</v>
      </c>
      <c r="T334">
        <v>1</v>
      </c>
      <c r="U334">
        <v>1</v>
      </c>
      <c r="V334">
        <v>1</v>
      </c>
      <c r="W334">
        <v>1</v>
      </c>
      <c r="X334">
        <v>1</v>
      </c>
      <c r="Y334">
        <v>1</v>
      </c>
      <c r="Z334">
        <v>1</v>
      </c>
      <c r="AA334">
        <v>1</v>
      </c>
    </row>
    <row r="335" spans="1:27" x14ac:dyDescent="0.2">
      <c r="A335" t="s">
        <v>1451</v>
      </c>
      <c r="B335" s="1" t="s">
        <v>1442</v>
      </c>
      <c r="C335" t="s">
        <v>1443</v>
      </c>
      <c r="D335" t="s">
        <v>1452</v>
      </c>
      <c r="E335" s="2" t="s">
        <v>1445</v>
      </c>
      <c r="F335" s="2">
        <v>71.7</v>
      </c>
      <c r="G335" s="2">
        <v>96.6</v>
      </c>
      <c r="H335" s="2">
        <v>98.9</v>
      </c>
      <c r="I335" s="3">
        <v>2.33E-235</v>
      </c>
      <c r="J335" s="3" t="s">
        <v>1446</v>
      </c>
      <c r="K335" s="3" t="s">
        <v>1447</v>
      </c>
      <c r="L335" s="4" t="str">
        <f>HYPERLINK("https://www.arabidopsis.org/locus?name="&amp;Table1334[[#This Row],[athLocusId]],Table1334[[#This Row],[athLocusId]])</f>
        <v>AT1G68060</v>
      </c>
      <c r="M335" s="3" t="s">
        <v>1448</v>
      </c>
      <c r="N335">
        <v>1</v>
      </c>
      <c r="O335">
        <v>1</v>
      </c>
      <c r="P335">
        <v>0</v>
      </c>
      <c r="Q335">
        <v>1</v>
      </c>
      <c r="R335">
        <v>1</v>
      </c>
      <c r="S335">
        <v>1</v>
      </c>
      <c r="T335">
        <v>1</v>
      </c>
      <c r="U335">
        <v>1</v>
      </c>
      <c r="V335">
        <v>1</v>
      </c>
      <c r="W335">
        <v>1</v>
      </c>
      <c r="X335">
        <v>0</v>
      </c>
      <c r="Y335">
        <v>0</v>
      </c>
      <c r="Z335">
        <v>1</v>
      </c>
      <c r="AA335">
        <v>1</v>
      </c>
    </row>
    <row r="336" spans="1:27" x14ac:dyDescent="0.2">
      <c r="A336" t="s">
        <v>1453</v>
      </c>
      <c r="B336" s="1" t="s">
        <v>1454</v>
      </c>
      <c r="C336" t="s">
        <v>1455</v>
      </c>
      <c r="D336" t="s">
        <v>1456</v>
      </c>
      <c r="E336" s="2" t="s">
        <v>1457</v>
      </c>
      <c r="F336" s="2">
        <v>60.1</v>
      </c>
      <c r="G336" s="2">
        <v>100</v>
      </c>
      <c r="H336" s="2">
        <v>100</v>
      </c>
      <c r="I336" s="3">
        <v>6.5199999999999998E-266</v>
      </c>
      <c r="J336" s="3" t="s">
        <v>1458</v>
      </c>
      <c r="K336" s="3" t="s">
        <v>1459</v>
      </c>
      <c r="L336" s="4" t="str">
        <f>HYPERLINK("https://www.arabidopsis.org/locus?name="&amp;Table1334[[#This Row],[athLocusId]],Table1334[[#This Row],[athLocusId]])</f>
        <v>AT2G03890</v>
      </c>
      <c r="M336" s="3" t="s">
        <v>1460</v>
      </c>
      <c r="N336">
        <v>1</v>
      </c>
      <c r="O336">
        <v>1</v>
      </c>
      <c r="P336">
        <v>1</v>
      </c>
      <c r="Q336">
        <v>1</v>
      </c>
      <c r="R336">
        <v>1</v>
      </c>
      <c r="S336">
        <v>1</v>
      </c>
      <c r="T336">
        <v>1</v>
      </c>
      <c r="U336">
        <v>1</v>
      </c>
      <c r="V336">
        <v>1</v>
      </c>
      <c r="W336">
        <v>1</v>
      </c>
      <c r="X336">
        <v>0</v>
      </c>
      <c r="Y336">
        <v>0</v>
      </c>
      <c r="Z336">
        <v>1</v>
      </c>
      <c r="AA336">
        <v>1</v>
      </c>
    </row>
    <row r="337" spans="1:27" x14ac:dyDescent="0.2">
      <c r="A337" t="s">
        <v>1461</v>
      </c>
      <c r="B337" s="1" t="s">
        <v>1454</v>
      </c>
      <c r="C337" t="s">
        <v>1455</v>
      </c>
      <c r="D337" t="s">
        <v>1462</v>
      </c>
      <c r="E337" s="2" t="s">
        <v>1457</v>
      </c>
      <c r="F337" s="2">
        <v>61.5</v>
      </c>
      <c r="G337" s="2">
        <v>100</v>
      </c>
      <c r="H337" s="2">
        <v>100</v>
      </c>
      <c r="I337" s="3">
        <v>1.5899999999999999E-278</v>
      </c>
      <c r="J337" s="3" t="s">
        <v>1458</v>
      </c>
      <c r="K337" s="3" t="s">
        <v>1459</v>
      </c>
      <c r="L337" s="4" t="str">
        <f>HYPERLINK("https://www.arabidopsis.org/locus?name="&amp;Table1334[[#This Row],[athLocusId]],Table1334[[#This Row],[athLocusId]])</f>
        <v>AT2G03890</v>
      </c>
      <c r="M337" s="3" t="s">
        <v>1460</v>
      </c>
      <c r="N337">
        <v>1</v>
      </c>
      <c r="O337">
        <v>1</v>
      </c>
      <c r="P337">
        <v>1</v>
      </c>
      <c r="Q337">
        <v>1</v>
      </c>
      <c r="R337">
        <v>1</v>
      </c>
      <c r="S337">
        <v>1</v>
      </c>
      <c r="T337">
        <v>1</v>
      </c>
      <c r="U337">
        <v>1</v>
      </c>
      <c r="V337">
        <v>1</v>
      </c>
      <c r="W337">
        <v>1</v>
      </c>
      <c r="X337">
        <v>1</v>
      </c>
      <c r="Y337">
        <v>1</v>
      </c>
      <c r="Z337">
        <v>0</v>
      </c>
      <c r="AA337">
        <v>1</v>
      </c>
    </row>
    <row r="338" spans="1:27" x14ac:dyDescent="0.2">
      <c r="A338" t="s">
        <v>1463</v>
      </c>
      <c r="B338" s="1" t="s">
        <v>1454</v>
      </c>
      <c r="C338" t="s">
        <v>1455</v>
      </c>
      <c r="D338" t="s">
        <v>1464</v>
      </c>
      <c r="E338" s="2" t="s">
        <v>1457</v>
      </c>
      <c r="F338" s="2">
        <v>62.1</v>
      </c>
      <c r="G338" s="2">
        <v>100</v>
      </c>
      <c r="H338" s="2">
        <v>100</v>
      </c>
      <c r="I338" s="3">
        <v>4.6000000000000002E-262</v>
      </c>
      <c r="J338" s="3" t="s">
        <v>1458</v>
      </c>
      <c r="K338" s="3" t="s">
        <v>1459</v>
      </c>
      <c r="L338" s="4" t="str">
        <f>HYPERLINK("https://www.arabidopsis.org/locus?name="&amp;Table1334[[#This Row],[athLocusId]],Table1334[[#This Row],[athLocusId]])</f>
        <v>AT2G03890</v>
      </c>
      <c r="M338" s="3" t="s">
        <v>1460</v>
      </c>
      <c r="N338">
        <v>1</v>
      </c>
      <c r="O338">
        <v>1</v>
      </c>
      <c r="P338">
        <v>1</v>
      </c>
      <c r="Q338">
        <v>1</v>
      </c>
      <c r="R338">
        <v>1</v>
      </c>
      <c r="S338">
        <v>1</v>
      </c>
      <c r="T338">
        <v>1</v>
      </c>
      <c r="U338">
        <v>0</v>
      </c>
      <c r="V338">
        <v>1</v>
      </c>
      <c r="W338">
        <v>0</v>
      </c>
      <c r="X338">
        <v>0</v>
      </c>
      <c r="Y338">
        <v>0</v>
      </c>
      <c r="Z338">
        <v>1</v>
      </c>
      <c r="AA338">
        <v>1</v>
      </c>
    </row>
    <row r="339" spans="1:27" x14ac:dyDescent="0.2">
      <c r="A339" t="s">
        <v>1465</v>
      </c>
      <c r="B339" s="1" t="s">
        <v>1466</v>
      </c>
      <c r="C339" t="s">
        <v>1467</v>
      </c>
      <c r="D339" t="s">
        <v>1468</v>
      </c>
      <c r="E339" s="2" t="s">
        <v>1469</v>
      </c>
      <c r="F339" s="2">
        <v>75.3</v>
      </c>
      <c r="G339" s="2">
        <v>100</v>
      </c>
      <c r="H339" s="2">
        <v>100</v>
      </c>
      <c r="I339" s="3">
        <v>2.7600000000000002E-174</v>
      </c>
      <c r="J339" s="3" t="s">
        <v>1470</v>
      </c>
      <c r="K339" s="3" t="s">
        <v>1471</v>
      </c>
      <c r="L339" s="4" t="str">
        <f>HYPERLINK("https://www.arabidopsis.org/locus?name="&amp;Table1334[[#This Row],[athLocusId]],Table1334[[#This Row],[athLocusId]])</f>
        <v>AT1G13580</v>
      </c>
      <c r="M339" s="3" t="s">
        <v>1472</v>
      </c>
      <c r="N339">
        <v>1</v>
      </c>
      <c r="O339">
        <v>1</v>
      </c>
      <c r="P339">
        <v>1</v>
      </c>
      <c r="Q339">
        <v>1</v>
      </c>
      <c r="R339">
        <v>1</v>
      </c>
      <c r="S339">
        <v>1</v>
      </c>
      <c r="T339">
        <v>1</v>
      </c>
      <c r="U339">
        <v>1</v>
      </c>
      <c r="V339">
        <v>1</v>
      </c>
      <c r="W339">
        <v>1</v>
      </c>
      <c r="X339">
        <v>1</v>
      </c>
      <c r="Y339">
        <v>1</v>
      </c>
      <c r="Z339">
        <v>0</v>
      </c>
      <c r="AA339">
        <v>1</v>
      </c>
    </row>
    <row r="340" spans="1:27" x14ac:dyDescent="0.2">
      <c r="A340" t="s">
        <v>1473</v>
      </c>
      <c r="B340" s="1" t="s">
        <v>1474</v>
      </c>
      <c r="C340" t="s">
        <v>1467</v>
      </c>
      <c r="D340" t="s">
        <v>1475</v>
      </c>
      <c r="E340" s="2" t="s">
        <v>1469</v>
      </c>
      <c r="F340" s="2">
        <v>76.599999999999994</v>
      </c>
      <c r="G340" s="2">
        <v>98.5</v>
      </c>
      <c r="H340" s="2">
        <v>84.7</v>
      </c>
      <c r="I340" s="3">
        <v>3.83E-142</v>
      </c>
      <c r="J340" s="3" t="s">
        <v>1470</v>
      </c>
      <c r="K340" s="3" t="s">
        <v>1471</v>
      </c>
      <c r="L340" s="4" t="str">
        <f>HYPERLINK("https://www.arabidopsis.org/locus?name="&amp;Table1334[[#This Row],[athLocusId]],Table1334[[#This Row],[athLocusId]])</f>
        <v>AT1G13580</v>
      </c>
      <c r="M340" s="3" t="s">
        <v>1472</v>
      </c>
      <c r="N340">
        <v>1</v>
      </c>
      <c r="O340">
        <v>1</v>
      </c>
      <c r="P340">
        <v>1</v>
      </c>
      <c r="Q340">
        <v>1</v>
      </c>
      <c r="R340">
        <v>1</v>
      </c>
      <c r="S340">
        <v>1</v>
      </c>
      <c r="T340">
        <v>1</v>
      </c>
      <c r="U340">
        <v>1</v>
      </c>
      <c r="V340">
        <v>1</v>
      </c>
      <c r="W340">
        <v>1</v>
      </c>
      <c r="X340">
        <v>0</v>
      </c>
      <c r="Y340">
        <v>1</v>
      </c>
      <c r="Z340">
        <v>1</v>
      </c>
      <c r="AA340">
        <v>1</v>
      </c>
    </row>
    <row r="341" spans="1:27" x14ac:dyDescent="0.2">
      <c r="A341" t="s">
        <v>1476</v>
      </c>
      <c r="B341" s="1" t="s">
        <v>1474</v>
      </c>
      <c r="C341" t="s">
        <v>1467</v>
      </c>
      <c r="D341" t="s">
        <v>1477</v>
      </c>
      <c r="E341" s="2" t="s">
        <v>1469</v>
      </c>
      <c r="F341" s="2">
        <v>68.5</v>
      </c>
      <c r="G341" s="2">
        <v>98.7</v>
      </c>
      <c r="H341" s="2">
        <v>96.8</v>
      </c>
      <c r="I341" s="3">
        <v>6.8400000000000004E-147</v>
      </c>
      <c r="J341" s="3" t="s">
        <v>1470</v>
      </c>
      <c r="K341" s="3" t="s">
        <v>1471</v>
      </c>
      <c r="L341" s="4" t="str">
        <f>HYPERLINK("https://www.arabidopsis.org/locus?name="&amp;Table1334[[#This Row],[athLocusId]],Table1334[[#This Row],[athLocusId]])</f>
        <v>AT1G13580</v>
      </c>
      <c r="M341" s="3" t="s">
        <v>1472</v>
      </c>
      <c r="N341">
        <v>0</v>
      </c>
      <c r="O341">
        <v>1</v>
      </c>
      <c r="P341">
        <v>1</v>
      </c>
      <c r="Q341">
        <v>1</v>
      </c>
      <c r="R341">
        <v>1</v>
      </c>
      <c r="S341">
        <v>1</v>
      </c>
      <c r="T341">
        <v>0</v>
      </c>
      <c r="U341">
        <v>1</v>
      </c>
      <c r="V341">
        <v>1</v>
      </c>
      <c r="W341">
        <v>0</v>
      </c>
      <c r="X341">
        <v>1</v>
      </c>
      <c r="Y341">
        <v>1</v>
      </c>
      <c r="Z341">
        <v>1</v>
      </c>
      <c r="AA341">
        <v>1</v>
      </c>
    </row>
    <row r="342" spans="1:27" x14ac:dyDescent="0.2">
      <c r="A342" t="s">
        <v>1478</v>
      </c>
      <c r="B342" s="1" t="s">
        <v>1479</v>
      </c>
      <c r="C342" t="s">
        <v>1480</v>
      </c>
      <c r="D342" t="s">
        <v>1481</v>
      </c>
      <c r="E342" s="2" t="s">
        <v>1482</v>
      </c>
      <c r="F342" s="2">
        <v>89.4</v>
      </c>
      <c r="G342" s="2">
        <v>34</v>
      </c>
      <c r="H342" s="2">
        <v>36.4</v>
      </c>
      <c r="I342" s="3">
        <v>5.4800000000000001E-116</v>
      </c>
      <c r="J342" s="3" t="s">
        <v>1483</v>
      </c>
      <c r="K342" s="3" t="s">
        <v>1484</v>
      </c>
      <c r="L342" s="4" t="str">
        <f>HYPERLINK("https://www.arabidopsis.org/locus?name="&amp;Table1334[[#This Row],[athLocusId]],Table1334[[#This Row],[athLocusId]])</f>
        <v>AT3G25800</v>
      </c>
      <c r="M342" s="3" t="s">
        <v>1485</v>
      </c>
      <c r="N342">
        <v>1</v>
      </c>
      <c r="O342">
        <v>1</v>
      </c>
      <c r="P342">
        <v>0</v>
      </c>
      <c r="Q342">
        <v>1</v>
      </c>
      <c r="R342">
        <v>1</v>
      </c>
      <c r="S342">
        <v>1</v>
      </c>
      <c r="T342">
        <v>1</v>
      </c>
      <c r="U342">
        <v>1</v>
      </c>
      <c r="V342">
        <v>1</v>
      </c>
      <c r="W342">
        <v>1</v>
      </c>
      <c r="X342">
        <v>0</v>
      </c>
      <c r="Y342">
        <v>0</v>
      </c>
      <c r="Z342">
        <v>1</v>
      </c>
      <c r="AA342">
        <v>1</v>
      </c>
    </row>
    <row r="343" spans="1:27" x14ac:dyDescent="0.2">
      <c r="A343" t="s">
        <v>1486</v>
      </c>
      <c r="B343" s="1" t="s">
        <v>1479</v>
      </c>
      <c r="C343" t="s">
        <v>1480</v>
      </c>
      <c r="D343" t="s">
        <v>1487</v>
      </c>
      <c r="E343" s="2" t="s">
        <v>1482</v>
      </c>
      <c r="F343" s="2">
        <v>89.9</v>
      </c>
      <c r="G343" s="2">
        <v>33.700000000000003</v>
      </c>
      <c r="H343" s="2">
        <v>36.4</v>
      </c>
      <c r="I343" s="3">
        <v>1.9900000000000001E-117</v>
      </c>
      <c r="J343" s="3" t="s">
        <v>1483</v>
      </c>
      <c r="K343" s="3" t="s">
        <v>1484</v>
      </c>
      <c r="L343" s="4" t="str">
        <f>HYPERLINK("https://www.arabidopsis.org/locus?name="&amp;Table1334[[#This Row],[athLocusId]],Table1334[[#This Row],[athLocusId]])</f>
        <v>AT3G25800</v>
      </c>
      <c r="M343" s="3" t="s">
        <v>1485</v>
      </c>
      <c r="N343">
        <v>1</v>
      </c>
      <c r="O343">
        <v>1</v>
      </c>
      <c r="P343">
        <v>0</v>
      </c>
      <c r="Q343">
        <v>1</v>
      </c>
      <c r="R343">
        <v>1</v>
      </c>
      <c r="S343">
        <v>1</v>
      </c>
      <c r="T343">
        <v>1</v>
      </c>
      <c r="U343">
        <v>1</v>
      </c>
      <c r="V343">
        <v>1</v>
      </c>
      <c r="W343">
        <v>0</v>
      </c>
      <c r="X343">
        <v>1</v>
      </c>
      <c r="Y343">
        <v>1</v>
      </c>
      <c r="Z343">
        <v>1</v>
      </c>
      <c r="AA343">
        <v>1</v>
      </c>
    </row>
    <row r="344" spans="1:27" x14ac:dyDescent="0.2">
      <c r="A344" t="s">
        <v>1488</v>
      </c>
      <c r="B344" s="1" t="s">
        <v>1479</v>
      </c>
      <c r="C344" t="s">
        <v>1480</v>
      </c>
      <c r="D344" t="s">
        <v>1489</v>
      </c>
      <c r="E344" s="2" t="s">
        <v>1482</v>
      </c>
      <c r="F344" s="2">
        <v>88.7</v>
      </c>
      <c r="G344" s="2">
        <v>33</v>
      </c>
      <c r="H344" s="2">
        <v>35.700000000000003</v>
      </c>
      <c r="I344" s="3">
        <v>6.6000000000000002E-112</v>
      </c>
      <c r="J344" s="3" t="s">
        <v>1483</v>
      </c>
      <c r="K344" s="3" t="s">
        <v>1484</v>
      </c>
      <c r="L344" s="4" t="str">
        <f>HYPERLINK("https://www.arabidopsis.org/locus?name="&amp;Table1334[[#This Row],[athLocusId]],Table1334[[#This Row],[athLocusId]])</f>
        <v>AT3G25800</v>
      </c>
      <c r="M344" s="3" t="s">
        <v>1485</v>
      </c>
      <c r="N344">
        <v>1</v>
      </c>
      <c r="O344">
        <v>1</v>
      </c>
      <c r="P344">
        <v>1</v>
      </c>
      <c r="Q344">
        <v>1</v>
      </c>
      <c r="R344">
        <v>1</v>
      </c>
      <c r="S344">
        <v>1</v>
      </c>
      <c r="T344">
        <v>1</v>
      </c>
      <c r="U344">
        <v>1</v>
      </c>
      <c r="V344">
        <v>1</v>
      </c>
      <c r="W344">
        <v>1</v>
      </c>
      <c r="X344">
        <v>1</v>
      </c>
      <c r="Y344">
        <v>1</v>
      </c>
      <c r="Z344">
        <v>1</v>
      </c>
      <c r="AA344">
        <v>1</v>
      </c>
    </row>
    <row r="345" spans="1:27" x14ac:dyDescent="0.2">
      <c r="A345" t="s">
        <v>1490</v>
      </c>
      <c r="B345" s="1" t="s">
        <v>232</v>
      </c>
      <c r="C345" t="s">
        <v>232</v>
      </c>
      <c r="D345" t="s">
        <v>1491</v>
      </c>
      <c r="E345" s="2" t="s">
        <v>1492</v>
      </c>
      <c r="F345" s="2">
        <v>54.7</v>
      </c>
      <c r="G345" s="2">
        <v>88.7</v>
      </c>
      <c r="H345" s="2">
        <v>83.1</v>
      </c>
      <c r="I345" s="3">
        <v>1.06E-41</v>
      </c>
      <c r="J345" s="3" t="s">
        <v>1493</v>
      </c>
      <c r="K345" s="3" t="s">
        <v>1494</v>
      </c>
      <c r="L345" s="4" t="str">
        <f>HYPERLINK("https://www.arabidopsis.org/locus?name="&amp;Table1334[[#This Row],[athLocusId]],Table1334[[#This Row],[athLocusId]])</f>
        <v>AT1G68490</v>
      </c>
      <c r="M345" s="3" t="s">
        <v>1495</v>
      </c>
      <c r="N345">
        <v>1</v>
      </c>
      <c r="O345">
        <v>1</v>
      </c>
      <c r="P345">
        <v>0</v>
      </c>
      <c r="Q345">
        <v>1</v>
      </c>
      <c r="R345">
        <v>1</v>
      </c>
      <c r="S345">
        <v>1</v>
      </c>
      <c r="T345">
        <v>1</v>
      </c>
      <c r="U345">
        <v>1</v>
      </c>
      <c r="V345">
        <v>1</v>
      </c>
      <c r="W345">
        <v>1</v>
      </c>
      <c r="X345">
        <v>1</v>
      </c>
      <c r="Y345">
        <v>1</v>
      </c>
      <c r="Z345">
        <v>1</v>
      </c>
      <c r="AA345">
        <v>1</v>
      </c>
    </row>
    <row r="346" spans="1:27" x14ac:dyDescent="0.2">
      <c r="A346" t="s">
        <v>1496</v>
      </c>
      <c r="B346" s="1" t="s">
        <v>232</v>
      </c>
      <c r="C346" t="s">
        <v>232</v>
      </c>
      <c r="D346" t="s">
        <v>1497</v>
      </c>
      <c r="E346" s="2" t="s">
        <v>1498</v>
      </c>
      <c r="F346" s="2">
        <v>37.700000000000003</v>
      </c>
      <c r="G346" s="2">
        <v>78.3</v>
      </c>
      <c r="H346" s="2">
        <v>94.3</v>
      </c>
      <c r="I346" s="3">
        <v>2.2799999999999999E-20</v>
      </c>
      <c r="J346" s="3" t="s">
        <v>1493</v>
      </c>
      <c r="K346" s="3" t="s">
        <v>1499</v>
      </c>
      <c r="L346" s="4" t="str">
        <f>HYPERLINK("https://www.arabidopsis.org/locus?name="&amp;Table1334[[#This Row],[athLocusId]],Table1334[[#This Row],[athLocusId]])</f>
        <v>AT1G13390</v>
      </c>
      <c r="M346" s="3" t="s">
        <v>1495</v>
      </c>
      <c r="N346">
        <v>1</v>
      </c>
      <c r="O346">
        <v>1</v>
      </c>
      <c r="P346">
        <v>1</v>
      </c>
      <c r="Q346">
        <v>1</v>
      </c>
      <c r="R346">
        <v>1</v>
      </c>
      <c r="S346">
        <v>1</v>
      </c>
      <c r="T346">
        <v>1</v>
      </c>
      <c r="U346">
        <v>1</v>
      </c>
      <c r="V346">
        <v>1</v>
      </c>
      <c r="W346">
        <v>0</v>
      </c>
      <c r="X346">
        <v>1</v>
      </c>
      <c r="Y346">
        <v>1</v>
      </c>
      <c r="Z346">
        <v>1</v>
      </c>
      <c r="AA346">
        <v>1</v>
      </c>
    </row>
    <row r="347" spans="1:27" x14ac:dyDescent="0.2">
      <c r="A347" t="s">
        <v>1500</v>
      </c>
      <c r="B347" s="1" t="s">
        <v>232</v>
      </c>
      <c r="C347" t="s">
        <v>232</v>
      </c>
      <c r="D347" t="s">
        <v>1501</v>
      </c>
      <c r="E347" s="2" t="s">
        <v>1492</v>
      </c>
      <c r="F347" s="2">
        <v>54.1</v>
      </c>
      <c r="G347" s="2">
        <v>100</v>
      </c>
      <c r="H347" s="2">
        <v>100</v>
      </c>
      <c r="I347" s="3">
        <v>1.06E-45</v>
      </c>
      <c r="J347" s="3" t="s">
        <v>1493</v>
      </c>
      <c r="K347" s="3" t="s">
        <v>1494</v>
      </c>
      <c r="L347" s="4" t="str">
        <f>HYPERLINK("https://www.arabidopsis.org/locus?name="&amp;Table1334[[#This Row],[athLocusId]],Table1334[[#This Row],[athLocusId]])</f>
        <v>AT1G68490</v>
      </c>
      <c r="M347" s="3" t="s">
        <v>1495</v>
      </c>
      <c r="N347">
        <v>1</v>
      </c>
      <c r="O347">
        <v>1</v>
      </c>
      <c r="P347">
        <v>1</v>
      </c>
      <c r="Q347">
        <v>1</v>
      </c>
      <c r="R347">
        <v>1</v>
      </c>
      <c r="S347">
        <v>1</v>
      </c>
      <c r="T347">
        <v>1</v>
      </c>
      <c r="U347">
        <v>1</v>
      </c>
      <c r="V347">
        <v>1</v>
      </c>
      <c r="W347">
        <v>1</v>
      </c>
      <c r="X347">
        <v>1</v>
      </c>
      <c r="Y347">
        <v>1</v>
      </c>
      <c r="Z347">
        <v>1</v>
      </c>
      <c r="AA347">
        <v>1</v>
      </c>
    </row>
    <row r="348" spans="1:27" x14ac:dyDescent="0.2">
      <c r="A348" t="s">
        <v>1502</v>
      </c>
      <c r="B348" s="1" t="s">
        <v>1503</v>
      </c>
      <c r="C348" t="s">
        <v>1504</v>
      </c>
      <c r="D348" t="s">
        <v>1505</v>
      </c>
      <c r="E348" s="2" t="s">
        <v>1506</v>
      </c>
      <c r="F348" s="2">
        <v>56.7</v>
      </c>
      <c r="G348" s="2">
        <v>96.4</v>
      </c>
      <c r="H348" s="2">
        <v>94.9</v>
      </c>
      <c r="I348" s="3">
        <v>3.7E-150</v>
      </c>
      <c r="J348" s="3" t="s">
        <v>1507</v>
      </c>
      <c r="K348" s="3" t="s">
        <v>1508</v>
      </c>
      <c r="L348" s="4" t="str">
        <f>HYPERLINK("https://www.arabidopsis.org/locus?name="&amp;Table1334[[#This Row],[athLocusId]],Table1334[[#This Row],[athLocusId]])</f>
        <v>AT1G68390</v>
      </c>
      <c r="M348" s="3" t="s">
        <v>1509</v>
      </c>
      <c r="N348">
        <v>1</v>
      </c>
      <c r="O348">
        <v>1</v>
      </c>
      <c r="P348">
        <v>1</v>
      </c>
      <c r="Q348">
        <v>1</v>
      </c>
      <c r="R348">
        <v>1</v>
      </c>
      <c r="S348">
        <v>1</v>
      </c>
      <c r="T348">
        <v>1</v>
      </c>
      <c r="U348">
        <v>1</v>
      </c>
      <c r="V348">
        <v>1</v>
      </c>
      <c r="W348">
        <v>1</v>
      </c>
      <c r="X348">
        <v>1</v>
      </c>
      <c r="Y348">
        <v>1</v>
      </c>
      <c r="Z348">
        <v>1</v>
      </c>
      <c r="AA348">
        <v>1</v>
      </c>
    </row>
    <row r="349" spans="1:27" x14ac:dyDescent="0.2">
      <c r="A349" t="s">
        <v>1510</v>
      </c>
      <c r="B349" s="1" t="s">
        <v>1503</v>
      </c>
      <c r="C349" t="s">
        <v>1504</v>
      </c>
      <c r="D349" t="s">
        <v>1511</v>
      </c>
      <c r="E349" s="2" t="s">
        <v>1506</v>
      </c>
      <c r="F349" s="2">
        <v>53.1</v>
      </c>
      <c r="G349" s="2">
        <v>99.3</v>
      </c>
      <c r="H349" s="2">
        <v>100</v>
      </c>
      <c r="I349" s="3">
        <v>1.5999999999999999E-142</v>
      </c>
      <c r="J349" s="3" t="s">
        <v>1507</v>
      </c>
      <c r="K349" s="3" t="s">
        <v>1508</v>
      </c>
      <c r="L349" s="4" t="str">
        <f>HYPERLINK("https://www.arabidopsis.org/locus?name="&amp;Table1334[[#This Row],[athLocusId]],Table1334[[#This Row],[athLocusId]])</f>
        <v>AT1G68390</v>
      </c>
      <c r="M349" s="3" t="s">
        <v>1509</v>
      </c>
      <c r="N349">
        <v>1</v>
      </c>
      <c r="O349">
        <v>1</v>
      </c>
      <c r="P349">
        <v>0</v>
      </c>
      <c r="Q349">
        <v>1</v>
      </c>
      <c r="R349">
        <v>1</v>
      </c>
      <c r="S349">
        <v>1</v>
      </c>
      <c r="T349">
        <v>0</v>
      </c>
      <c r="U349">
        <v>0</v>
      </c>
      <c r="V349">
        <v>1</v>
      </c>
      <c r="W349">
        <v>1</v>
      </c>
      <c r="X349">
        <v>1</v>
      </c>
      <c r="Y349">
        <v>1</v>
      </c>
      <c r="Z349">
        <v>1</v>
      </c>
      <c r="AA349">
        <v>1</v>
      </c>
    </row>
    <row r="350" spans="1:27" x14ac:dyDescent="0.2">
      <c r="A350" t="s">
        <v>1512</v>
      </c>
      <c r="B350" s="1" t="s">
        <v>1503</v>
      </c>
      <c r="C350" t="s">
        <v>1504</v>
      </c>
      <c r="D350" t="s">
        <v>1513</v>
      </c>
      <c r="E350" s="2" t="s">
        <v>1506</v>
      </c>
      <c r="F350" s="2">
        <v>54.6</v>
      </c>
      <c r="G350" s="2">
        <v>96.7</v>
      </c>
      <c r="H350" s="2">
        <v>95.1</v>
      </c>
      <c r="I350" s="3">
        <v>7.5900000000000006E-139</v>
      </c>
      <c r="J350" s="3" t="s">
        <v>1507</v>
      </c>
      <c r="K350" s="3" t="s">
        <v>1508</v>
      </c>
      <c r="L350" s="4" t="str">
        <f>HYPERLINK("https://www.arabidopsis.org/locus?name="&amp;Table1334[[#This Row],[athLocusId]],Table1334[[#This Row],[athLocusId]])</f>
        <v>AT1G68390</v>
      </c>
      <c r="M350" s="3" t="s">
        <v>1509</v>
      </c>
      <c r="N350">
        <v>1</v>
      </c>
      <c r="O350">
        <v>1</v>
      </c>
      <c r="P350">
        <v>1</v>
      </c>
      <c r="Q350">
        <v>1</v>
      </c>
      <c r="R350">
        <v>1</v>
      </c>
      <c r="S350">
        <v>1</v>
      </c>
      <c r="T350">
        <v>0</v>
      </c>
      <c r="U350">
        <v>1</v>
      </c>
      <c r="V350">
        <v>1</v>
      </c>
      <c r="W350">
        <v>1</v>
      </c>
      <c r="X350">
        <v>1</v>
      </c>
      <c r="Y350">
        <v>1</v>
      </c>
      <c r="Z350">
        <v>1</v>
      </c>
      <c r="AA350">
        <v>1</v>
      </c>
    </row>
    <row r="351" spans="1:27" x14ac:dyDescent="0.2">
      <c r="A351" t="s">
        <v>1514</v>
      </c>
      <c r="B351" s="1" t="s">
        <v>1515</v>
      </c>
      <c r="C351" t="s">
        <v>1516</v>
      </c>
      <c r="D351" t="s">
        <v>1517</v>
      </c>
      <c r="E351" s="2" t="s">
        <v>1518</v>
      </c>
      <c r="F351" s="2">
        <v>37.5</v>
      </c>
      <c r="G351" s="2">
        <v>86.5</v>
      </c>
      <c r="H351" s="2">
        <v>81.7</v>
      </c>
      <c r="I351" s="3">
        <v>1.54E-73</v>
      </c>
      <c r="J351" s="3" t="s">
        <v>1519</v>
      </c>
      <c r="K351" s="3" t="s">
        <v>1520</v>
      </c>
      <c r="L351" s="4" t="str">
        <f>HYPERLINK("https://www.arabidopsis.org/locus?name="&amp;Table1334[[#This Row],[athLocusId]],Table1334[[#This Row],[athLocusId]])</f>
        <v>AT2G01190</v>
      </c>
      <c r="M351" s="3" t="s">
        <v>1521</v>
      </c>
      <c r="N351">
        <v>1</v>
      </c>
      <c r="O351">
        <v>1</v>
      </c>
      <c r="P351">
        <v>0</v>
      </c>
      <c r="Q351">
        <v>1</v>
      </c>
      <c r="R351">
        <v>1</v>
      </c>
      <c r="S351">
        <v>1</v>
      </c>
      <c r="T351">
        <v>1</v>
      </c>
      <c r="U351">
        <v>1</v>
      </c>
      <c r="V351">
        <v>1</v>
      </c>
      <c r="W351">
        <v>1</v>
      </c>
      <c r="X351">
        <v>1</v>
      </c>
      <c r="Y351">
        <v>1</v>
      </c>
      <c r="Z351">
        <v>1</v>
      </c>
      <c r="AA351">
        <v>1</v>
      </c>
    </row>
    <row r="352" spans="1:27" x14ac:dyDescent="0.2">
      <c r="A352" t="s">
        <v>1522</v>
      </c>
      <c r="B352" s="1" t="s">
        <v>1515</v>
      </c>
      <c r="C352" t="s">
        <v>1516</v>
      </c>
      <c r="D352" t="s">
        <v>1523</v>
      </c>
      <c r="E352" s="2" t="s">
        <v>1518</v>
      </c>
      <c r="F352" s="2">
        <v>39</v>
      </c>
      <c r="G352" s="2">
        <v>91</v>
      </c>
      <c r="H352" s="2">
        <v>90.4</v>
      </c>
      <c r="I352" s="3">
        <v>1.61E-97</v>
      </c>
      <c r="J352" s="3" t="s">
        <v>1519</v>
      </c>
      <c r="K352" s="3" t="s">
        <v>1520</v>
      </c>
      <c r="L352" s="4" t="str">
        <f>HYPERLINK("https://www.arabidopsis.org/locus?name="&amp;Table1334[[#This Row],[athLocusId]],Table1334[[#This Row],[athLocusId]])</f>
        <v>AT2G01190</v>
      </c>
      <c r="M352" s="3" t="s">
        <v>1521</v>
      </c>
      <c r="N352">
        <v>1</v>
      </c>
      <c r="O352">
        <v>1</v>
      </c>
      <c r="P352">
        <v>1</v>
      </c>
      <c r="Q352">
        <v>1</v>
      </c>
      <c r="R352">
        <v>1</v>
      </c>
      <c r="S352">
        <v>1</v>
      </c>
      <c r="T352">
        <v>1</v>
      </c>
      <c r="U352">
        <v>0</v>
      </c>
      <c r="V352">
        <v>1</v>
      </c>
      <c r="W352">
        <v>0</v>
      </c>
      <c r="X352">
        <v>1</v>
      </c>
      <c r="Y352">
        <v>1</v>
      </c>
      <c r="Z352">
        <v>1</v>
      </c>
      <c r="AA352">
        <v>0</v>
      </c>
    </row>
    <row r="353" spans="1:27" x14ac:dyDescent="0.2">
      <c r="A353" t="s">
        <v>1524</v>
      </c>
      <c r="B353" s="1" t="s">
        <v>1515</v>
      </c>
      <c r="C353" t="s">
        <v>1516</v>
      </c>
      <c r="D353" t="s">
        <v>1525</v>
      </c>
      <c r="E353" s="2" t="s">
        <v>1518</v>
      </c>
      <c r="F353" s="2">
        <v>41.2</v>
      </c>
      <c r="G353" s="2">
        <v>96.1</v>
      </c>
      <c r="H353" s="2">
        <v>94.3</v>
      </c>
      <c r="I353" s="3">
        <v>1.7600000000000001E-113</v>
      </c>
      <c r="J353" s="3" t="s">
        <v>1519</v>
      </c>
      <c r="K353" s="3" t="s">
        <v>1520</v>
      </c>
      <c r="L353" s="4" t="str">
        <f>HYPERLINK("https://www.arabidopsis.org/locus?name="&amp;Table1334[[#This Row],[athLocusId]],Table1334[[#This Row],[athLocusId]])</f>
        <v>AT2G01190</v>
      </c>
      <c r="M353" s="3" t="s">
        <v>1521</v>
      </c>
      <c r="N353">
        <v>1</v>
      </c>
      <c r="O353">
        <v>1</v>
      </c>
      <c r="P353">
        <v>1</v>
      </c>
      <c r="Q353">
        <v>1</v>
      </c>
      <c r="R353">
        <v>1</v>
      </c>
      <c r="S353">
        <v>1</v>
      </c>
      <c r="T353">
        <v>1</v>
      </c>
      <c r="U353">
        <v>1</v>
      </c>
      <c r="V353">
        <v>1</v>
      </c>
      <c r="W353">
        <v>0</v>
      </c>
      <c r="X353">
        <v>1</v>
      </c>
      <c r="Y353">
        <v>1</v>
      </c>
      <c r="Z353">
        <v>1</v>
      </c>
      <c r="AA353">
        <v>1</v>
      </c>
    </row>
    <row r="354" spans="1:27" x14ac:dyDescent="0.2">
      <c r="A354" t="s">
        <v>1526</v>
      </c>
      <c r="B354" s="1" t="s">
        <v>1527</v>
      </c>
      <c r="C354" t="s">
        <v>1528</v>
      </c>
      <c r="D354" t="s">
        <v>1529</v>
      </c>
      <c r="E354" s="2" t="s">
        <v>1530</v>
      </c>
      <c r="F354" s="2">
        <v>68.7</v>
      </c>
      <c r="G354" s="2">
        <v>100</v>
      </c>
      <c r="H354" s="2">
        <v>72.099999999999994</v>
      </c>
      <c r="I354" s="3">
        <v>2.1700000000000001E-227</v>
      </c>
      <c r="J354" s="3" t="s">
        <v>1531</v>
      </c>
      <c r="K354" s="3" t="s">
        <v>1532</v>
      </c>
      <c r="L354" s="4" t="str">
        <f>HYPERLINK("https://www.arabidopsis.org/locus?name="&amp;Table1334[[#This Row],[athLocusId]],Table1334[[#This Row],[athLocusId]])</f>
        <v>AT2G01690</v>
      </c>
      <c r="M354" s="3" t="s">
        <v>1533</v>
      </c>
      <c r="N354">
        <v>1</v>
      </c>
      <c r="O354">
        <v>1</v>
      </c>
      <c r="P354">
        <v>1</v>
      </c>
      <c r="Q354">
        <v>1</v>
      </c>
      <c r="R354">
        <v>1</v>
      </c>
      <c r="S354">
        <v>1</v>
      </c>
      <c r="T354">
        <v>1</v>
      </c>
      <c r="U354">
        <v>1</v>
      </c>
      <c r="V354">
        <v>1</v>
      </c>
      <c r="W354">
        <v>0</v>
      </c>
      <c r="X354">
        <v>1</v>
      </c>
      <c r="Y354">
        <v>0</v>
      </c>
      <c r="Z354">
        <v>1</v>
      </c>
      <c r="AA354">
        <v>1</v>
      </c>
    </row>
    <row r="355" spans="1:27" x14ac:dyDescent="0.2">
      <c r="A355" t="s">
        <v>1534</v>
      </c>
      <c r="B355" s="1" t="s">
        <v>1527</v>
      </c>
      <c r="C355" t="s">
        <v>1528</v>
      </c>
      <c r="D355" t="s">
        <v>1535</v>
      </c>
      <c r="E355" s="2" t="s">
        <v>1530</v>
      </c>
      <c r="F355" s="2">
        <v>77</v>
      </c>
      <c r="G355" s="2">
        <v>93.1</v>
      </c>
      <c r="H355" s="2">
        <v>90</v>
      </c>
      <c r="I355" s="3">
        <v>0</v>
      </c>
      <c r="J355" s="3" t="s">
        <v>1531</v>
      </c>
      <c r="K355" s="3" t="s">
        <v>1532</v>
      </c>
      <c r="L355" s="4" t="str">
        <f>HYPERLINK("https://www.arabidopsis.org/locus?name="&amp;Table1334[[#This Row],[athLocusId]],Table1334[[#This Row],[athLocusId]])</f>
        <v>AT2G01690</v>
      </c>
      <c r="M355" s="3" t="s">
        <v>1533</v>
      </c>
      <c r="N355">
        <v>1</v>
      </c>
      <c r="O355">
        <v>0</v>
      </c>
      <c r="P355">
        <v>1</v>
      </c>
      <c r="Q355">
        <v>1</v>
      </c>
      <c r="R355">
        <v>1</v>
      </c>
      <c r="S355">
        <v>1</v>
      </c>
      <c r="T355">
        <v>0</v>
      </c>
      <c r="U355">
        <v>1</v>
      </c>
      <c r="V355">
        <v>1</v>
      </c>
      <c r="W355">
        <v>1</v>
      </c>
      <c r="X355">
        <v>0</v>
      </c>
      <c r="Y355">
        <v>0</v>
      </c>
      <c r="Z355">
        <v>1</v>
      </c>
      <c r="AA355">
        <v>1</v>
      </c>
    </row>
    <row r="356" spans="1:27" x14ac:dyDescent="0.2">
      <c r="A356" t="s">
        <v>1536</v>
      </c>
      <c r="B356" s="1" t="s">
        <v>1527</v>
      </c>
      <c r="C356" t="s">
        <v>1528</v>
      </c>
      <c r="D356" t="s">
        <v>1537</v>
      </c>
      <c r="E356" s="2" t="s">
        <v>1530</v>
      </c>
      <c r="F356" s="2">
        <v>76.2</v>
      </c>
      <c r="G356" s="2">
        <v>93.3</v>
      </c>
      <c r="H356" s="2">
        <v>90.7</v>
      </c>
      <c r="I356" s="3">
        <v>0</v>
      </c>
      <c r="J356" s="3" t="s">
        <v>1531</v>
      </c>
      <c r="K356" s="3" t="s">
        <v>1532</v>
      </c>
      <c r="L356" s="4" t="str">
        <f>HYPERLINK("https://www.arabidopsis.org/locus?name="&amp;Table1334[[#This Row],[athLocusId]],Table1334[[#This Row],[athLocusId]])</f>
        <v>AT2G01690</v>
      </c>
      <c r="M356" s="3" t="s">
        <v>1533</v>
      </c>
      <c r="N356">
        <v>1</v>
      </c>
      <c r="O356">
        <v>1</v>
      </c>
      <c r="P356">
        <v>1</v>
      </c>
      <c r="Q356">
        <v>1</v>
      </c>
      <c r="R356">
        <v>1</v>
      </c>
      <c r="S356">
        <v>1</v>
      </c>
      <c r="T356">
        <v>1</v>
      </c>
      <c r="U356">
        <v>1</v>
      </c>
      <c r="V356">
        <v>1</v>
      </c>
      <c r="W356">
        <v>1</v>
      </c>
      <c r="X356">
        <v>1</v>
      </c>
      <c r="Y356">
        <v>1</v>
      </c>
      <c r="Z356">
        <v>1</v>
      </c>
      <c r="AA356">
        <v>1</v>
      </c>
    </row>
    <row r="357" spans="1:27" x14ac:dyDescent="0.2">
      <c r="A357" t="s">
        <v>1538</v>
      </c>
      <c r="B357" s="1" t="s">
        <v>1539</v>
      </c>
      <c r="C357" t="s">
        <v>1540</v>
      </c>
      <c r="D357" t="s">
        <v>1541</v>
      </c>
      <c r="E357" s="2" t="s">
        <v>1542</v>
      </c>
      <c r="F357" s="2">
        <v>66.8</v>
      </c>
      <c r="G357" s="2">
        <v>91.4</v>
      </c>
      <c r="H357" s="2">
        <v>92.3</v>
      </c>
      <c r="I357" s="3">
        <v>3.5899999999999997E-281</v>
      </c>
      <c r="J357" s="3" t="s">
        <v>1543</v>
      </c>
      <c r="K357" s="3" t="s">
        <v>1544</v>
      </c>
      <c r="L357" s="4" t="str">
        <f>HYPERLINK("https://www.arabidopsis.org/locus?name="&amp;Table1334[[#This Row],[athLocusId]],Table1334[[#This Row],[athLocusId]])</f>
        <v>AT2G03480</v>
      </c>
      <c r="M357" s="3" t="s">
        <v>1545</v>
      </c>
      <c r="N357">
        <v>1</v>
      </c>
      <c r="O357">
        <v>1</v>
      </c>
      <c r="P357">
        <v>1</v>
      </c>
      <c r="Q357">
        <v>1</v>
      </c>
      <c r="R357">
        <v>1</v>
      </c>
      <c r="S357">
        <v>1</v>
      </c>
      <c r="T357">
        <v>1</v>
      </c>
      <c r="U357">
        <v>1</v>
      </c>
      <c r="V357">
        <v>1</v>
      </c>
      <c r="W357">
        <v>0</v>
      </c>
      <c r="X357">
        <v>1</v>
      </c>
      <c r="Y357">
        <v>1</v>
      </c>
      <c r="Z357">
        <v>1</v>
      </c>
      <c r="AA357">
        <v>1</v>
      </c>
    </row>
    <row r="358" spans="1:27" x14ac:dyDescent="0.2">
      <c r="A358" t="s">
        <v>1546</v>
      </c>
      <c r="B358" s="1" t="s">
        <v>1547</v>
      </c>
      <c r="C358" t="s">
        <v>1540</v>
      </c>
      <c r="D358" t="s">
        <v>1548</v>
      </c>
      <c r="E358" s="2" t="s">
        <v>1549</v>
      </c>
      <c r="F358" s="2">
        <v>63.5</v>
      </c>
      <c r="G358" s="2">
        <v>100</v>
      </c>
      <c r="H358" s="2">
        <v>100</v>
      </c>
      <c r="I358" s="3">
        <v>1.2E-289</v>
      </c>
      <c r="J358" s="3" t="s">
        <v>1543</v>
      </c>
      <c r="K358" s="3" t="s">
        <v>1544</v>
      </c>
      <c r="L358" s="4" t="str">
        <f>HYPERLINK("https://www.arabidopsis.org/locus?name="&amp;Table1334[[#This Row],[athLocusId]],Table1334[[#This Row],[athLocusId]])</f>
        <v>AT2G03480</v>
      </c>
      <c r="M358" s="3" t="s">
        <v>1545</v>
      </c>
      <c r="N358">
        <v>1</v>
      </c>
      <c r="O358">
        <v>1</v>
      </c>
      <c r="P358">
        <v>1</v>
      </c>
      <c r="Q358">
        <v>1</v>
      </c>
      <c r="R358">
        <v>1</v>
      </c>
      <c r="S358">
        <v>1</v>
      </c>
      <c r="T358">
        <v>1</v>
      </c>
      <c r="U358">
        <v>1</v>
      </c>
      <c r="V358">
        <v>1</v>
      </c>
      <c r="W358">
        <v>1</v>
      </c>
      <c r="X358">
        <v>0</v>
      </c>
      <c r="Y358">
        <v>1</v>
      </c>
      <c r="Z358">
        <v>1</v>
      </c>
      <c r="AA358">
        <v>1</v>
      </c>
    </row>
    <row r="359" spans="1:27" x14ac:dyDescent="0.2">
      <c r="A359" t="s">
        <v>1550</v>
      </c>
      <c r="B359" s="1" t="s">
        <v>1539</v>
      </c>
      <c r="C359" t="s">
        <v>1540</v>
      </c>
      <c r="D359" t="s">
        <v>1551</v>
      </c>
      <c r="E359" s="2" t="s">
        <v>1542</v>
      </c>
      <c r="F359" s="2">
        <v>62.8</v>
      </c>
      <c r="G359" s="2">
        <v>100</v>
      </c>
      <c r="H359" s="2">
        <v>100</v>
      </c>
      <c r="I359" s="3">
        <v>4.89E-285</v>
      </c>
      <c r="J359" s="3" t="s">
        <v>1543</v>
      </c>
      <c r="K359" s="3" t="s">
        <v>1544</v>
      </c>
      <c r="L359" s="4" t="str">
        <f>HYPERLINK("https://www.arabidopsis.org/locus?name="&amp;Table1334[[#This Row],[athLocusId]],Table1334[[#This Row],[athLocusId]])</f>
        <v>AT2G03480</v>
      </c>
      <c r="M359" s="3" t="s">
        <v>1545</v>
      </c>
      <c r="N359">
        <v>1</v>
      </c>
      <c r="O359">
        <v>1</v>
      </c>
      <c r="P359">
        <v>1</v>
      </c>
      <c r="Q359">
        <v>1</v>
      </c>
      <c r="R359">
        <v>1</v>
      </c>
      <c r="S359">
        <v>1</v>
      </c>
      <c r="T359">
        <v>1</v>
      </c>
      <c r="U359">
        <v>1</v>
      </c>
      <c r="V359">
        <v>1</v>
      </c>
      <c r="W359">
        <v>1</v>
      </c>
      <c r="X359">
        <v>1</v>
      </c>
      <c r="Y359">
        <v>0</v>
      </c>
      <c r="Z359">
        <v>1</v>
      </c>
      <c r="AA359">
        <v>1</v>
      </c>
    </row>
    <row r="360" spans="1:27" x14ac:dyDescent="0.2">
      <c r="A360" t="s">
        <v>1552</v>
      </c>
      <c r="B360" s="1" t="s">
        <v>1553</v>
      </c>
      <c r="C360" s="5">
        <v>37694</v>
      </c>
      <c r="D360" t="s">
        <v>1554</v>
      </c>
      <c r="E360" s="2" t="s">
        <v>1555</v>
      </c>
      <c r="F360" s="2">
        <v>79.5</v>
      </c>
      <c r="G360" s="2">
        <v>82.2</v>
      </c>
      <c r="H360" s="2">
        <v>89.9</v>
      </c>
      <c r="I360" s="3">
        <v>3.3E-141</v>
      </c>
      <c r="J360" s="3" t="s">
        <v>1556</v>
      </c>
      <c r="K360" s="3" t="s">
        <v>1557</v>
      </c>
      <c r="L360" s="4" t="str">
        <f>HYPERLINK("https://www.arabidopsis.org/locus?name="&amp;Table1334[[#This Row],[athLocusId]],Table1334[[#This Row],[athLocusId]])</f>
        <v>AT1G26480</v>
      </c>
      <c r="M360" s="3" t="s">
        <v>1558</v>
      </c>
      <c r="N360">
        <v>1</v>
      </c>
      <c r="O360">
        <v>1</v>
      </c>
      <c r="P360">
        <v>1</v>
      </c>
      <c r="Q360">
        <v>1</v>
      </c>
      <c r="R360">
        <v>1</v>
      </c>
      <c r="S360">
        <v>1</v>
      </c>
      <c r="T360">
        <v>1</v>
      </c>
      <c r="U360">
        <v>1</v>
      </c>
      <c r="V360">
        <v>1</v>
      </c>
      <c r="W360">
        <v>0</v>
      </c>
      <c r="X360">
        <v>1</v>
      </c>
      <c r="Y360">
        <v>1</v>
      </c>
      <c r="Z360">
        <v>1</v>
      </c>
      <c r="AA360">
        <v>1</v>
      </c>
    </row>
    <row r="361" spans="1:27" x14ac:dyDescent="0.2">
      <c r="A361" t="s">
        <v>1559</v>
      </c>
      <c r="B361" s="1" t="s">
        <v>1553</v>
      </c>
      <c r="C361" s="5">
        <v>37694</v>
      </c>
      <c r="D361" t="s">
        <v>1560</v>
      </c>
      <c r="E361" s="2" t="s">
        <v>1555</v>
      </c>
      <c r="F361" s="2">
        <v>70.900000000000006</v>
      </c>
      <c r="G361" s="2">
        <v>94.6</v>
      </c>
      <c r="H361" s="2">
        <v>93.7</v>
      </c>
      <c r="I361" s="3">
        <v>2.05E-112</v>
      </c>
      <c r="J361" s="3" t="s">
        <v>1556</v>
      </c>
      <c r="K361" s="3" t="s">
        <v>1557</v>
      </c>
      <c r="L361" s="4" t="str">
        <f>HYPERLINK("https://www.arabidopsis.org/locus?name="&amp;Table1334[[#This Row],[athLocusId]],Table1334[[#This Row],[athLocusId]])</f>
        <v>AT1G26480</v>
      </c>
      <c r="M361" s="3" t="s">
        <v>1558</v>
      </c>
      <c r="N361">
        <v>1</v>
      </c>
      <c r="O361">
        <v>1</v>
      </c>
      <c r="P361">
        <v>1</v>
      </c>
      <c r="Q361">
        <v>1</v>
      </c>
      <c r="R361">
        <v>1</v>
      </c>
      <c r="S361">
        <v>1</v>
      </c>
      <c r="T361">
        <v>0</v>
      </c>
      <c r="U361">
        <v>1</v>
      </c>
      <c r="V361">
        <v>1</v>
      </c>
      <c r="W361">
        <v>1</v>
      </c>
      <c r="X361">
        <v>0</v>
      </c>
      <c r="Y361">
        <v>1</v>
      </c>
      <c r="Z361">
        <v>1</v>
      </c>
      <c r="AA361">
        <v>1</v>
      </c>
    </row>
    <row r="362" spans="1:27" x14ac:dyDescent="0.2">
      <c r="A362" t="s">
        <v>1561</v>
      </c>
      <c r="B362" s="1" t="s">
        <v>1553</v>
      </c>
      <c r="C362" s="5">
        <v>37694</v>
      </c>
      <c r="D362" t="s">
        <v>1562</v>
      </c>
      <c r="E362" s="2" t="s">
        <v>1555</v>
      </c>
      <c r="F362" s="2">
        <v>82.1</v>
      </c>
      <c r="G362" s="2">
        <v>96.5</v>
      </c>
      <c r="H362" s="2">
        <v>93.7</v>
      </c>
      <c r="I362" s="3">
        <v>1.8800000000000001E-143</v>
      </c>
      <c r="J362" s="3" t="s">
        <v>1556</v>
      </c>
      <c r="K362" s="3" t="s">
        <v>1557</v>
      </c>
      <c r="L362" s="4" t="str">
        <f>HYPERLINK("https://www.arabidopsis.org/locus?name="&amp;Table1334[[#This Row],[athLocusId]],Table1334[[#This Row],[athLocusId]])</f>
        <v>AT1G26480</v>
      </c>
      <c r="M362" s="3" t="s">
        <v>1558</v>
      </c>
      <c r="N362">
        <v>1</v>
      </c>
      <c r="O362">
        <v>1</v>
      </c>
      <c r="P362">
        <v>1</v>
      </c>
      <c r="Q362">
        <v>1</v>
      </c>
      <c r="R362">
        <v>1</v>
      </c>
      <c r="S362">
        <v>1</v>
      </c>
      <c r="T362">
        <v>0</v>
      </c>
      <c r="U362">
        <v>1</v>
      </c>
      <c r="V362">
        <v>1</v>
      </c>
      <c r="W362">
        <v>1</v>
      </c>
      <c r="X362">
        <v>1</v>
      </c>
      <c r="Y362">
        <v>1</v>
      </c>
      <c r="Z362">
        <v>0</v>
      </c>
      <c r="AA362">
        <v>1</v>
      </c>
    </row>
    <row r="363" spans="1:27" x14ac:dyDescent="0.2">
      <c r="A363" t="s">
        <v>1563</v>
      </c>
      <c r="B363" s="1" t="s">
        <v>1564</v>
      </c>
      <c r="C363" t="s">
        <v>1565</v>
      </c>
      <c r="D363" t="s">
        <v>1566</v>
      </c>
      <c r="E363" s="2" t="s">
        <v>1567</v>
      </c>
      <c r="F363" s="2">
        <v>60.5</v>
      </c>
      <c r="G363" s="2">
        <v>95.7</v>
      </c>
      <c r="H363" s="2">
        <v>94.9</v>
      </c>
      <c r="I363" s="3">
        <v>1.9599999999999999E-92</v>
      </c>
      <c r="J363" s="3" t="s">
        <v>1568</v>
      </c>
      <c r="K363" s="3" t="s">
        <v>1569</v>
      </c>
      <c r="L363" s="4" t="str">
        <f>HYPERLINK("https://www.arabidopsis.org/locus?name="&amp;Table1334[[#This Row],[athLocusId]],Table1334[[#This Row],[athLocusId]])</f>
        <v>AT1G26690</v>
      </c>
      <c r="M363" s="3" t="s">
        <v>1570</v>
      </c>
      <c r="N363">
        <v>1</v>
      </c>
      <c r="O363">
        <v>1</v>
      </c>
      <c r="P363">
        <v>1</v>
      </c>
      <c r="Q363">
        <v>1</v>
      </c>
      <c r="R363">
        <v>1</v>
      </c>
      <c r="S363">
        <v>1</v>
      </c>
      <c r="T363">
        <v>1</v>
      </c>
      <c r="U363">
        <v>1</v>
      </c>
      <c r="V363">
        <v>1</v>
      </c>
      <c r="W363">
        <v>1</v>
      </c>
      <c r="X363">
        <v>1</v>
      </c>
      <c r="Y363">
        <v>1</v>
      </c>
      <c r="Z363">
        <v>1</v>
      </c>
      <c r="AA363">
        <v>1</v>
      </c>
    </row>
    <row r="364" spans="1:27" x14ac:dyDescent="0.2">
      <c r="A364" t="s">
        <v>1571</v>
      </c>
      <c r="B364" s="1" t="s">
        <v>1564</v>
      </c>
      <c r="C364" t="s">
        <v>1565</v>
      </c>
      <c r="D364" t="s">
        <v>1572</v>
      </c>
      <c r="E364" s="2" t="s">
        <v>1567</v>
      </c>
      <c r="F364" s="2">
        <v>62.1</v>
      </c>
      <c r="G364" s="2">
        <v>100</v>
      </c>
      <c r="H364" s="2">
        <v>100</v>
      </c>
      <c r="I364" s="3">
        <v>1.3899999999999999E-97</v>
      </c>
      <c r="J364" s="3" t="s">
        <v>1568</v>
      </c>
      <c r="K364" s="3" t="s">
        <v>1569</v>
      </c>
      <c r="L364" s="4" t="str">
        <f>HYPERLINK("https://www.arabidopsis.org/locus?name="&amp;Table1334[[#This Row],[athLocusId]],Table1334[[#This Row],[athLocusId]])</f>
        <v>AT1G26690</v>
      </c>
      <c r="M364" s="3" t="s">
        <v>1570</v>
      </c>
      <c r="N364">
        <v>1</v>
      </c>
      <c r="O364">
        <v>1</v>
      </c>
      <c r="P364">
        <v>1</v>
      </c>
      <c r="Q364">
        <v>1</v>
      </c>
      <c r="R364">
        <v>1</v>
      </c>
      <c r="S364">
        <v>1</v>
      </c>
      <c r="T364">
        <v>1</v>
      </c>
      <c r="U364">
        <v>1</v>
      </c>
      <c r="V364">
        <v>1</v>
      </c>
      <c r="W364">
        <v>1</v>
      </c>
      <c r="X364">
        <v>1</v>
      </c>
      <c r="Y364">
        <v>1</v>
      </c>
      <c r="Z364">
        <v>1</v>
      </c>
      <c r="AA364">
        <v>1</v>
      </c>
    </row>
    <row r="365" spans="1:27" x14ac:dyDescent="0.2">
      <c r="A365" t="s">
        <v>1573</v>
      </c>
      <c r="B365" s="1" t="s">
        <v>1564</v>
      </c>
      <c r="C365" t="s">
        <v>1565</v>
      </c>
      <c r="D365" t="s">
        <v>1574</v>
      </c>
      <c r="E365" s="2" t="s">
        <v>1567</v>
      </c>
      <c r="F365" s="2">
        <v>55.2</v>
      </c>
      <c r="G365" s="2">
        <v>87.1</v>
      </c>
      <c r="H365" s="2">
        <v>98.1</v>
      </c>
      <c r="I365" s="3">
        <v>7.7399999999999999E-83</v>
      </c>
      <c r="J365" s="3" t="s">
        <v>1568</v>
      </c>
      <c r="K365" s="3" t="s">
        <v>1569</v>
      </c>
      <c r="L365" s="4" t="str">
        <f>HYPERLINK("https://www.arabidopsis.org/locus?name="&amp;Table1334[[#This Row],[athLocusId]],Table1334[[#This Row],[athLocusId]])</f>
        <v>AT1G26690</v>
      </c>
      <c r="M365" s="3" t="s">
        <v>1570</v>
      </c>
      <c r="N365">
        <v>1</v>
      </c>
      <c r="O365">
        <v>1</v>
      </c>
      <c r="P365">
        <v>1</v>
      </c>
      <c r="Q365">
        <v>1</v>
      </c>
      <c r="R365">
        <v>1</v>
      </c>
      <c r="S365">
        <v>1</v>
      </c>
      <c r="T365">
        <v>0</v>
      </c>
      <c r="U365">
        <v>1</v>
      </c>
      <c r="V365">
        <v>1</v>
      </c>
      <c r="W365">
        <v>1</v>
      </c>
      <c r="X365">
        <v>1</v>
      </c>
      <c r="Y365">
        <v>1</v>
      </c>
      <c r="Z365">
        <v>1</v>
      </c>
      <c r="AA365">
        <v>1</v>
      </c>
    </row>
    <row r="366" spans="1:27" x14ac:dyDescent="0.2">
      <c r="A366" t="s">
        <v>1575</v>
      </c>
      <c r="B366" s="1" t="s">
        <v>378</v>
      </c>
      <c r="C366" t="s">
        <v>1576</v>
      </c>
      <c r="D366" t="s">
        <v>1577</v>
      </c>
      <c r="E366" s="2" t="s">
        <v>1578</v>
      </c>
      <c r="F366" s="2">
        <v>52.9</v>
      </c>
      <c r="G366" s="2">
        <v>93</v>
      </c>
      <c r="H366" s="2">
        <v>79.7</v>
      </c>
      <c r="I366" s="3">
        <v>4.38E-147</v>
      </c>
      <c r="J366" s="3" t="s">
        <v>1579</v>
      </c>
      <c r="K366" s="3" t="s">
        <v>1580</v>
      </c>
      <c r="L366" s="4" t="str">
        <f>HYPERLINK("https://www.arabidopsis.org/locus?name="&amp;Table1334[[#This Row],[athLocusId]],Table1334[[#This Row],[athLocusId]])</f>
        <v>AT1G10750</v>
      </c>
      <c r="M366" s="3" t="s">
        <v>1581</v>
      </c>
      <c r="N366">
        <v>1</v>
      </c>
      <c r="O366">
        <v>1</v>
      </c>
      <c r="P366">
        <v>1</v>
      </c>
      <c r="Q366">
        <v>1</v>
      </c>
      <c r="R366">
        <v>1</v>
      </c>
      <c r="S366">
        <v>1</v>
      </c>
      <c r="T366">
        <v>1</v>
      </c>
      <c r="U366">
        <v>1</v>
      </c>
      <c r="V366">
        <v>1</v>
      </c>
      <c r="W366">
        <v>1</v>
      </c>
      <c r="X366">
        <v>1</v>
      </c>
      <c r="Y366">
        <v>1</v>
      </c>
      <c r="Z366">
        <v>1</v>
      </c>
      <c r="AA366">
        <v>1</v>
      </c>
    </row>
    <row r="367" spans="1:27" x14ac:dyDescent="0.2">
      <c r="A367" t="s">
        <v>1582</v>
      </c>
      <c r="B367" s="1" t="s">
        <v>1583</v>
      </c>
      <c r="C367" t="s">
        <v>1576</v>
      </c>
      <c r="D367" t="s">
        <v>1584</v>
      </c>
      <c r="E367" s="2" t="s">
        <v>1585</v>
      </c>
      <c r="F367" s="2">
        <v>71.599999999999994</v>
      </c>
      <c r="G367" s="2">
        <v>92.2</v>
      </c>
      <c r="H367" s="2">
        <v>99.3</v>
      </c>
      <c r="I367" s="3">
        <v>7.3999999999999999E-231</v>
      </c>
      <c r="J367" s="3" t="s">
        <v>1586</v>
      </c>
      <c r="K367" s="3" t="s">
        <v>1587</v>
      </c>
      <c r="L367" s="4" t="str">
        <f>HYPERLINK("https://www.arabidopsis.org/locus?name="&amp;Table1334[[#This Row],[athLocusId]],Table1334[[#This Row],[athLocusId]])</f>
        <v>AT1G23340</v>
      </c>
      <c r="M367" s="3" t="s">
        <v>1581</v>
      </c>
      <c r="N367">
        <v>1</v>
      </c>
      <c r="O367">
        <v>1</v>
      </c>
      <c r="P367">
        <v>1</v>
      </c>
      <c r="Q367">
        <v>1</v>
      </c>
      <c r="R367">
        <v>1</v>
      </c>
      <c r="S367">
        <v>1</v>
      </c>
      <c r="T367">
        <v>1</v>
      </c>
      <c r="U367">
        <v>1</v>
      </c>
      <c r="V367">
        <v>1</v>
      </c>
      <c r="W367">
        <v>1</v>
      </c>
      <c r="X367">
        <v>1</v>
      </c>
      <c r="Y367">
        <v>1</v>
      </c>
      <c r="Z367">
        <v>1</v>
      </c>
      <c r="AA367">
        <v>1</v>
      </c>
    </row>
    <row r="368" spans="1:27" x14ac:dyDescent="0.2">
      <c r="A368" t="s">
        <v>1588</v>
      </c>
      <c r="B368" s="1" t="s">
        <v>1589</v>
      </c>
      <c r="C368" t="s">
        <v>1576</v>
      </c>
      <c r="D368" t="s">
        <v>1590</v>
      </c>
      <c r="E368" s="2" t="s">
        <v>1578</v>
      </c>
      <c r="F368" s="2">
        <v>72.599999999999994</v>
      </c>
      <c r="G368" s="2">
        <v>95.5</v>
      </c>
      <c r="H368" s="2">
        <v>85</v>
      </c>
      <c r="I368" s="3">
        <v>2.3500000000000001E-231</v>
      </c>
      <c r="J368" s="3" t="s">
        <v>1579</v>
      </c>
      <c r="K368" s="3" t="s">
        <v>1580</v>
      </c>
      <c r="L368" s="4" t="str">
        <f>HYPERLINK("https://www.arabidopsis.org/locus?name="&amp;Table1334[[#This Row],[athLocusId]],Table1334[[#This Row],[athLocusId]])</f>
        <v>AT1G10750</v>
      </c>
      <c r="M368" s="3" t="s">
        <v>1581</v>
      </c>
      <c r="N368">
        <v>1</v>
      </c>
      <c r="O368">
        <v>1</v>
      </c>
      <c r="P368">
        <v>0</v>
      </c>
      <c r="Q368">
        <v>1</v>
      </c>
      <c r="R368">
        <v>1</v>
      </c>
      <c r="S368">
        <v>1</v>
      </c>
      <c r="T368">
        <v>1</v>
      </c>
      <c r="U368">
        <v>1</v>
      </c>
      <c r="V368">
        <v>1</v>
      </c>
      <c r="W368">
        <v>1</v>
      </c>
      <c r="X368">
        <v>1</v>
      </c>
      <c r="Y368">
        <v>1</v>
      </c>
      <c r="Z368">
        <v>1</v>
      </c>
      <c r="AA368">
        <v>1</v>
      </c>
    </row>
    <row r="369" spans="1:27" x14ac:dyDescent="0.2">
      <c r="A369" t="s">
        <v>1591</v>
      </c>
      <c r="B369" s="1" t="s">
        <v>853</v>
      </c>
      <c r="C369" t="s">
        <v>854</v>
      </c>
      <c r="D369" t="s">
        <v>1592</v>
      </c>
      <c r="E369" s="2" t="s">
        <v>1593</v>
      </c>
      <c r="F369" s="2">
        <v>77.7</v>
      </c>
      <c r="G369" s="2">
        <v>96.8</v>
      </c>
      <c r="H369" s="2">
        <v>99.5</v>
      </c>
      <c r="I369" s="3">
        <v>2.4000000000000001E-243</v>
      </c>
      <c r="J369" s="3" t="s">
        <v>857</v>
      </c>
      <c r="K369" s="3" t="s">
        <v>1594</v>
      </c>
      <c r="L369" s="4" t="str">
        <f>HYPERLINK("https://www.arabidopsis.org/locus?name="&amp;Table1334[[#This Row],[athLocusId]],Table1334[[#This Row],[athLocusId]])</f>
        <v>AT1G12990</v>
      </c>
      <c r="M369" s="3" t="s">
        <v>1595</v>
      </c>
      <c r="N369">
        <v>1</v>
      </c>
      <c r="O369">
        <v>1</v>
      </c>
      <c r="P369">
        <v>1</v>
      </c>
      <c r="Q369">
        <v>1</v>
      </c>
      <c r="R369">
        <v>2</v>
      </c>
      <c r="S369">
        <v>1</v>
      </c>
      <c r="T369">
        <v>1</v>
      </c>
      <c r="U369">
        <v>1</v>
      </c>
      <c r="V369">
        <v>1</v>
      </c>
      <c r="W369">
        <v>1</v>
      </c>
      <c r="X369">
        <v>1</v>
      </c>
      <c r="Y369">
        <v>1</v>
      </c>
      <c r="Z369">
        <v>1</v>
      </c>
      <c r="AA369">
        <v>1</v>
      </c>
    </row>
    <row r="370" spans="1:27" x14ac:dyDescent="0.2">
      <c r="A370" t="s">
        <v>1596</v>
      </c>
      <c r="B370" s="1" t="s">
        <v>853</v>
      </c>
      <c r="C370" t="s">
        <v>854</v>
      </c>
      <c r="D370" t="s">
        <v>1597</v>
      </c>
      <c r="E370" s="2" t="s">
        <v>1593</v>
      </c>
      <c r="F370" s="2">
        <v>76.099999999999994</v>
      </c>
      <c r="G370" s="2">
        <v>96.8</v>
      </c>
      <c r="H370" s="2">
        <v>99.2</v>
      </c>
      <c r="I370" s="3">
        <v>2.2299999999999999E-234</v>
      </c>
      <c r="J370" s="3" t="s">
        <v>857</v>
      </c>
      <c r="K370" s="3" t="s">
        <v>1594</v>
      </c>
      <c r="L370" s="4" t="str">
        <f>HYPERLINK("https://www.arabidopsis.org/locus?name="&amp;Table1334[[#This Row],[athLocusId]],Table1334[[#This Row],[athLocusId]])</f>
        <v>AT1G12990</v>
      </c>
      <c r="M370" s="3" t="s">
        <v>1595</v>
      </c>
      <c r="N370">
        <v>1</v>
      </c>
      <c r="O370">
        <v>1</v>
      </c>
      <c r="P370">
        <v>1</v>
      </c>
      <c r="Q370">
        <v>1</v>
      </c>
      <c r="R370">
        <v>1</v>
      </c>
      <c r="S370">
        <v>1</v>
      </c>
      <c r="T370">
        <v>1</v>
      </c>
      <c r="U370">
        <v>1</v>
      </c>
      <c r="V370">
        <v>1</v>
      </c>
      <c r="W370">
        <v>1</v>
      </c>
      <c r="X370">
        <v>1</v>
      </c>
      <c r="Y370">
        <v>1</v>
      </c>
      <c r="Z370">
        <v>1</v>
      </c>
      <c r="AA370">
        <v>1</v>
      </c>
    </row>
    <row r="371" spans="1:27" x14ac:dyDescent="0.2">
      <c r="A371" t="s">
        <v>1598</v>
      </c>
      <c r="B371" s="1" t="s">
        <v>853</v>
      </c>
      <c r="C371" t="s">
        <v>854</v>
      </c>
      <c r="D371" t="s">
        <v>1599</v>
      </c>
      <c r="E371" s="2" t="s">
        <v>1593</v>
      </c>
      <c r="F371" s="2">
        <v>76.599999999999994</v>
      </c>
      <c r="G371" s="2">
        <v>96.8</v>
      </c>
      <c r="H371" s="2">
        <v>99.2</v>
      </c>
      <c r="I371" s="3">
        <v>7.3399999999999995E-240</v>
      </c>
      <c r="J371" s="3" t="s">
        <v>857</v>
      </c>
      <c r="K371" s="3" t="s">
        <v>1594</v>
      </c>
      <c r="L371" s="4" t="str">
        <f>HYPERLINK("https://www.arabidopsis.org/locus?name="&amp;Table1334[[#This Row],[athLocusId]],Table1334[[#This Row],[athLocusId]])</f>
        <v>AT1G12990</v>
      </c>
      <c r="M371" s="3" t="s">
        <v>1595</v>
      </c>
      <c r="N371">
        <v>1</v>
      </c>
      <c r="O371">
        <v>1</v>
      </c>
      <c r="P371">
        <v>1</v>
      </c>
      <c r="Q371">
        <v>1</v>
      </c>
      <c r="R371">
        <v>1</v>
      </c>
      <c r="S371">
        <v>1</v>
      </c>
      <c r="T371">
        <v>1</v>
      </c>
      <c r="U371">
        <v>1</v>
      </c>
      <c r="V371">
        <v>1</v>
      </c>
      <c r="W371">
        <v>1</v>
      </c>
      <c r="X371">
        <v>1</v>
      </c>
      <c r="Y371">
        <v>1</v>
      </c>
      <c r="Z371">
        <v>1</v>
      </c>
      <c r="AA371">
        <v>1</v>
      </c>
    </row>
    <row r="372" spans="1:27" x14ac:dyDescent="0.2">
      <c r="A372" t="s">
        <v>1600</v>
      </c>
      <c r="B372" s="1" t="s">
        <v>1515</v>
      </c>
      <c r="C372" t="s">
        <v>1516</v>
      </c>
      <c r="D372" t="s">
        <v>1601</v>
      </c>
      <c r="E372" s="2" t="s">
        <v>1602</v>
      </c>
      <c r="F372" s="2">
        <v>70.3</v>
      </c>
      <c r="G372" s="2">
        <v>51</v>
      </c>
      <c r="H372" s="2">
        <v>56.6</v>
      </c>
      <c r="I372" s="3">
        <v>2.5099999999999999E-45</v>
      </c>
      <c r="J372" s="3" t="s">
        <v>1519</v>
      </c>
      <c r="K372" s="3" t="s">
        <v>1603</v>
      </c>
      <c r="L372" s="4" t="str">
        <f>HYPERLINK("https://www.arabidopsis.org/locus?name="&amp;Table1334[[#This Row],[athLocusId]],Table1334[[#This Row],[athLocusId]])</f>
        <v>AT3G26510</v>
      </c>
      <c r="M372" s="3" t="s">
        <v>1604</v>
      </c>
      <c r="N372">
        <v>1</v>
      </c>
      <c r="O372">
        <v>1</v>
      </c>
      <c r="P372">
        <v>1</v>
      </c>
      <c r="Q372">
        <v>1</v>
      </c>
      <c r="R372">
        <v>1</v>
      </c>
      <c r="S372">
        <v>1</v>
      </c>
      <c r="T372">
        <v>1</v>
      </c>
      <c r="U372">
        <v>1</v>
      </c>
      <c r="V372">
        <v>1</v>
      </c>
      <c r="W372">
        <v>1</v>
      </c>
      <c r="X372">
        <v>1</v>
      </c>
      <c r="Y372">
        <v>0</v>
      </c>
      <c r="Z372">
        <v>1</v>
      </c>
      <c r="AA372">
        <v>1</v>
      </c>
    </row>
    <row r="373" spans="1:27" x14ac:dyDescent="0.2">
      <c r="A373" t="s">
        <v>1605</v>
      </c>
      <c r="B373" s="1" t="s">
        <v>1515</v>
      </c>
      <c r="C373" t="s">
        <v>1516</v>
      </c>
      <c r="D373" t="s">
        <v>1606</v>
      </c>
      <c r="E373" s="2" t="s">
        <v>1602</v>
      </c>
      <c r="F373" s="2">
        <v>57.1</v>
      </c>
      <c r="G373" s="2">
        <v>84.3</v>
      </c>
      <c r="H373" s="2">
        <v>97.4</v>
      </c>
      <c r="I373" s="3">
        <v>2.2100000000000002E-50</v>
      </c>
      <c r="J373" s="3" t="s">
        <v>1519</v>
      </c>
      <c r="K373" s="3" t="s">
        <v>1603</v>
      </c>
      <c r="L373" s="4" t="str">
        <f>HYPERLINK("https://www.arabidopsis.org/locus?name="&amp;Table1334[[#This Row],[athLocusId]],Table1334[[#This Row],[athLocusId]])</f>
        <v>AT3G26510</v>
      </c>
      <c r="M373" s="3" t="s">
        <v>1604</v>
      </c>
      <c r="N373">
        <v>1</v>
      </c>
      <c r="O373">
        <v>1</v>
      </c>
      <c r="P373">
        <v>2</v>
      </c>
      <c r="Q373">
        <v>1</v>
      </c>
      <c r="R373">
        <v>1</v>
      </c>
      <c r="S373">
        <v>1</v>
      </c>
      <c r="T373">
        <v>1</v>
      </c>
      <c r="U373">
        <v>1</v>
      </c>
      <c r="V373">
        <v>1</v>
      </c>
      <c r="W373">
        <v>1</v>
      </c>
      <c r="X373">
        <v>1</v>
      </c>
      <c r="Y373">
        <v>1</v>
      </c>
      <c r="Z373">
        <v>1</v>
      </c>
      <c r="AA373">
        <v>1</v>
      </c>
    </row>
    <row r="374" spans="1:27" x14ac:dyDescent="0.2">
      <c r="A374" t="s">
        <v>1607</v>
      </c>
      <c r="B374" s="1" t="s">
        <v>1608</v>
      </c>
      <c r="C374" t="s">
        <v>1516</v>
      </c>
      <c r="D374" t="s">
        <v>1609</v>
      </c>
      <c r="E374" s="2" t="s">
        <v>1602</v>
      </c>
      <c r="F374" s="2">
        <v>73</v>
      </c>
      <c r="G374" s="2">
        <v>48.2</v>
      </c>
      <c r="H374" s="2">
        <v>55.1</v>
      </c>
      <c r="I374" s="3">
        <v>4.0400000000000003E-46</v>
      </c>
      <c r="J374" s="3" t="s">
        <v>1519</v>
      </c>
      <c r="K374" s="3" t="s">
        <v>1603</v>
      </c>
      <c r="L374" s="4" t="str">
        <f>HYPERLINK("https://www.arabidopsis.org/locus?name="&amp;Table1334[[#This Row],[athLocusId]],Table1334[[#This Row],[athLocusId]])</f>
        <v>AT3G26510</v>
      </c>
      <c r="M374" s="3" t="s">
        <v>1604</v>
      </c>
      <c r="N374">
        <v>1</v>
      </c>
      <c r="O374">
        <v>1</v>
      </c>
      <c r="P374">
        <v>1</v>
      </c>
      <c r="Q374">
        <v>1</v>
      </c>
      <c r="R374">
        <v>2</v>
      </c>
      <c r="S374">
        <v>1</v>
      </c>
      <c r="T374">
        <v>1</v>
      </c>
      <c r="U374">
        <v>1</v>
      </c>
      <c r="V374">
        <v>1</v>
      </c>
      <c r="W374">
        <v>0</v>
      </c>
      <c r="X374">
        <v>1</v>
      </c>
      <c r="Y374">
        <v>1</v>
      </c>
      <c r="Z374">
        <v>1</v>
      </c>
      <c r="AA374">
        <v>1</v>
      </c>
    </row>
    <row r="375" spans="1:27" x14ac:dyDescent="0.2">
      <c r="A375" t="s">
        <v>1610</v>
      </c>
      <c r="B375" s="1" t="s">
        <v>1611</v>
      </c>
      <c r="C375" t="s">
        <v>1612</v>
      </c>
      <c r="D375" t="s">
        <v>1613</v>
      </c>
      <c r="E375" s="2" t="s">
        <v>1614</v>
      </c>
      <c r="F375" s="2">
        <v>69</v>
      </c>
      <c r="G375" s="2">
        <v>88.7</v>
      </c>
      <c r="H375" s="2">
        <v>89.4</v>
      </c>
      <c r="I375" s="3">
        <v>1.11E-167</v>
      </c>
      <c r="J375" s="3" t="s">
        <v>1615</v>
      </c>
      <c r="K375" s="3" t="s">
        <v>1616</v>
      </c>
      <c r="L375" s="4" t="str">
        <f>HYPERLINK("https://www.arabidopsis.org/locus?name="&amp;Table1334[[#This Row],[athLocusId]],Table1334[[#This Row],[athLocusId]])</f>
        <v>AT1G67340</v>
      </c>
      <c r="M375" s="3" t="s">
        <v>1617</v>
      </c>
      <c r="N375">
        <v>1</v>
      </c>
      <c r="O375">
        <v>1</v>
      </c>
      <c r="P375">
        <v>1</v>
      </c>
      <c r="Q375">
        <v>1</v>
      </c>
      <c r="R375">
        <v>1</v>
      </c>
      <c r="S375">
        <v>1</v>
      </c>
      <c r="T375">
        <v>1</v>
      </c>
      <c r="U375">
        <v>1</v>
      </c>
      <c r="V375">
        <v>1</v>
      </c>
      <c r="W375">
        <v>1</v>
      </c>
      <c r="X375">
        <v>1</v>
      </c>
      <c r="Y375">
        <v>1</v>
      </c>
      <c r="Z375">
        <v>1</v>
      </c>
      <c r="AA375">
        <v>1</v>
      </c>
    </row>
    <row r="376" spans="1:27" x14ac:dyDescent="0.2">
      <c r="A376" t="s">
        <v>1618</v>
      </c>
      <c r="B376" s="1" t="s">
        <v>1619</v>
      </c>
      <c r="C376" t="s">
        <v>1612</v>
      </c>
      <c r="D376" t="s">
        <v>1620</v>
      </c>
      <c r="E376" s="2" t="s">
        <v>1614</v>
      </c>
      <c r="F376" s="2">
        <v>63.8</v>
      </c>
      <c r="G376" s="2">
        <v>93.3</v>
      </c>
      <c r="H376" s="2">
        <v>97.9</v>
      </c>
      <c r="I376" s="3">
        <v>1.4299999999999999E-156</v>
      </c>
      <c r="J376" s="3" t="s">
        <v>1615</v>
      </c>
      <c r="K376" s="3" t="s">
        <v>1616</v>
      </c>
      <c r="L376" s="4" t="str">
        <f>HYPERLINK("https://www.arabidopsis.org/locus?name="&amp;Table1334[[#This Row],[athLocusId]],Table1334[[#This Row],[athLocusId]])</f>
        <v>AT1G67340</v>
      </c>
      <c r="M376" s="3" t="s">
        <v>1617</v>
      </c>
      <c r="N376">
        <v>1</v>
      </c>
      <c r="O376">
        <v>1</v>
      </c>
      <c r="P376">
        <v>1</v>
      </c>
      <c r="Q376">
        <v>1</v>
      </c>
      <c r="R376">
        <v>1</v>
      </c>
      <c r="S376">
        <v>1</v>
      </c>
      <c r="T376">
        <v>1</v>
      </c>
      <c r="U376">
        <v>1</v>
      </c>
      <c r="V376">
        <v>1</v>
      </c>
      <c r="W376">
        <v>0</v>
      </c>
      <c r="X376">
        <v>1</v>
      </c>
      <c r="Y376">
        <v>1</v>
      </c>
      <c r="Z376">
        <v>1</v>
      </c>
      <c r="AA376">
        <v>1</v>
      </c>
    </row>
    <row r="377" spans="1:27" x14ac:dyDescent="0.2">
      <c r="A377" t="s">
        <v>1621</v>
      </c>
      <c r="B377" s="1" t="s">
        <v>1611</v>
      </c>
      <c r="C377" t="s">
        <v>1612</v>
      </c>
      <c r="D377" t="s">
        <v>1622</v>
      </c>
      <c r="E377" s="2" t="s">
        <v>1614</v>
      </c>
      <c r="F377" s="2">
        <v>65.3</v>
      </c>
      <c r="G377" s="2">
        <v>85.1</v>
      </c>
      <c r="H377" s="2">
        <v>85.5</v>
      </c>
      <c r="I377" s="3">
        <v>6.0900000000000001E-144</v>
      </c>
      <c r="J377" s="3" t="s">
        <v>1615</v>
      </c>
      <c r="K377" s="3" t="s">
        <v>1616</v>
      </c>
      <c r="L377" s="4" t="str">
        <f>HYPERLINK("https://www.arabidopsis.org/locus?name="&amp;Table1334[[#This Row],[athLocusId]],Table1334[[#This Row],[athLocusId]])</f>
        <v>AT1G67340</v>
      </c>
      <c r="M377" s="3" t="s">
        <v>1617</v>
      </c>
      <c r="N377">
        <v>1</v>
      </c>
      <c r="O377">
        <v>1</v>
      </c>
      <c r="P377">
        <v>1</v>
      </c>
      <c r="Q377">
        <v>1</v>
      </c>
      <c r="R377">
        <v>1</v>
      </c>
      <c r="S377">
        <v>1</v>
      </c>
      <c r="T377">
        <v>1</v>
      </c>
      <c r="U377">
        <v>1</v>
      </c>
      <c r="V377">
        <v>1</v>
      </c>
      <c r="W377">
        <v>0</v>
      </c>
      <c r="X377">
        <v>2</v>
      </c>
      <c r="Y377">
        <v>1</v>
      </c>
      <c r="Z377">
        <v>1</v>
      </c>
      <c r="AA377">
        <v>1</v>
      </c>
    </row>
    <row r="378" spans="1:27" x14ac:dyDescent="0.2">
      <c r="A378" t="s">
        <v>1623</v>
      </c>
      <c r="B378" s="1" t="s">
        <v>1624</v>
      </c>
      <c r="C378" t="s">
        <v>181</v>
      </c>
      <c r="D378" t="s">
        <v>1625</v>
      </c>
      <c r="E378" s="2" t="s">
        <v>1626</v>
      </c>
      <c r="F378" s="2">
        <v>80.599999999999994</v>
      </c>
      <c r="G378" s="2">
        <v>50.7</v>
      </c>
      <c r="H378" s="2">
        <v>71</v>
      </c>
      <c r="I378" s="3">
        <v>2.7999999999999998E-55</v>
      </c>
      <c r="J378" s="3" t="s">
        <v>1627</v>
      </c>
      <c r="K378" s="3" t="s">
        <v>1628</v>
      </c>
      <c r="L378" s="4" t="str">
        <f>HYPERLINK("https://www.arabidopsis.org/locus?name="&amp;Table1334[[#This Row],[athLocusId]],Table1334[[#This Row],[athLocusId]])</f>
        <v>AT5G13080</v>
      </c>
      <c r="M378" s="3" t="s">
        <v>1629</v>
      </c>
      <c r="N378">
        <v>1</v>
      </c>
      <c r="O378">
        <v>1</v>
      </c>
      <c r="P378">
        <v>0</v>
      </c>
      <c r="Q378">
        <v>1</v>
      </c>
      <c r="R378">
        <v>1</v>
      </c>
      <c r="S378">
        <v>1</v>
      </c>
      <c r="T378">
        <v>0</v>
      </c>
      <c r="U378">
        <v>1</v>
      </c>
      <c r="V378">
        <v>1</v>
      </c>
      <c r="W378">
        <v>0</v>
      </c>
      <c r="X378">
        <v>0</v>
      </c>
      <c r="Y378">
        <v>0</v>
      </c>
      <c r="Z378">
        <v>1</v>
      </c>
      <c r="AA378">
        <v>1</v>
      </c>
    </row>
    <row r="379" spans="1:27" x14ac:dyDescent="0.2">
      <c r="A379" t="s">
        <v>1630</v>
      </c>
      <c r="B379" s="1" t="s">
        <v>180</v>
      </c>
      <c r="C379" t="s">
        <v>181</v>
      </c>
      <c r="D379" t="s">
        <v>1631</v>
      </c>
      <c r="E379" s="2" t="s">
        <v>1626</v>
      </c>
      <c r="F379" s="2">
        <v>82.4</v>
      </c>
      <c r="G379" s="2">
        <v>49.5</v>
      </c>
      <c r="H379" s="2">
        <v>70.3</v>
      </c>
      <c r="I379" s="3">
        <v>5.4400000000000003E-56</v>
      </c>
      <c r="J379" s="3" t="s">
        <v>1627</v>
      </c>
      <c r="K379" s="3" t="s">
        <v>1628</v>
      </c>
      <c r="L379" s="4" t="str">
        <f>HYPERLINK("https://www.arabidopsis.org/locus?name="&amp;Table1334[[#This Row],[athLocusId]],Table1334[[#This Row],[athLocusId]])</f>
        <v>AT5G13080</v>
      </c>
      <c r="M379" s="3" t="s">
        <v>1629</v>
      </c>
      <c r="N379">
        <v>1</v>
      </c>
      <c r="O379">
        <v>1</v>
      </c>
      <c r="P379">
        <v>1</v>
      </c>
      <c r="Q379">
        <v>1</v>
      </c>
      <c r="R379">
        <v>1</v>
      </c>
      <c r="S379">
        <v>1</v>
      </c>
      <c r="T379">
        <v>0</v>
      </c>
      <c r="U379">
        <v>1</v>
      </c>
      <c r="V379">
        <v>1</v>
      </c>
      <c r="W379">
        <v>0</v>
      </c>
      <c r="X379">
        <v>1</v>
      </c>
      <c r="Y379">
        <v>0</v>
      </c>
      <c r="Z379">
        <v>1</v>
      </c>
      <c r="AA379">
        <v>1</v>
      </c>
    </row>
    <row r="380" spans="1:27" x14ac:dyDescent="0.2">
      <c r="A380" t="s">
        <v>1632</v>
      </c>
      <c r="B380" s="1" t="s">
        <v>180</v>
      </c>
      <c r="C380" t="s">
        <v>181</v>
      </c>
      <c r="D380" t="s">
        <v>1633</v>
      </c>
      <c r="E380" s="2" t="s">
        <v>1626</v>
      </c>
      <c r="F380" s="2">
        <v>79.400000000000006</v>
      </c>
      <c r="G380" s="2">
        <v>52</v>
      </c>
      <c r="H380" s="2">
        <v>70.3</v>
      </c>
      <c r="I380" s="3">
        <v>7.6499999999999999E-56</v>
      </c>
      <c r="J380" s="3" t="s">
        <v>1627</v>
      </c>
      <c r="K380" s="3" t="s">
        <v>1628</v>
      </c>
      <c r="L380" s="4" t="str">
        <f>HYPERLINK("https://www.arabidopsis.org/locus?name="&amp;Table1334[[#This Row],[athLocusId]],Table1334[[#This Row],[athLocusId]])</f>
        <v>AT5G13080</v>
      </c>
      <c r="M380" s="3" t="s">
        <v>1629</v>
      </c>
      <c r="N380">
        <v>1</v>
      </c>
      <c r="O380">
        <v>1</v>
      </c>
      <c r="P380">
        <v>1</v>
      </c>
      <c r="Q380">
        <v>1</v>
      </c>
      <c r="R380">
        <v>1</v>
      </c>
      <c r="S380">
        <v>1</v>
      </c>
      <c r="T380">
        <v>1</v>
      </c>
      <c r="U380">
        <v>1</v>
      </c>
      <c r="V380">
        <v>1</v>
      </c>
      <c r="W380">
        <v>0</v>
      </c>
      <c r="X380">
        <v>2</v>
      </c>
      <c r="Y380">
        <v>1</v>
      </c>
      <c r="Z380">
        <v>1</v>
      </c>
      <c r="AA380">
        <v>1</v>
      </c>
    </row>
    <row r="381" spans="1:27" x14ac:dyDescent="0.2">
      <c r="A381" t="s">
        <v>1634</v>
      </c>
      <c r="B381" s="1" t="s">
        <v>277</v>
      </c>
      <c r="C381" t="s">
        <v>270</v>
      </c>
      <c r="D381" t="s">
        <v>1635</v>
      </c>
      <c r="E381" s="2" t="s">
        <v>1636</v>
      </c>
      <c r="F381" s="2">
        <v>46.4</v>
      </c>
      <c r="G381" s="2">
        <v>100</v>
      </c>
      <c r="H381" s="2">
        <v>100</v>
      </c>
      <c r="I381" s="3">
        <v>4.8000000000000001E-85</v>
      </c>
      <c r="J381" s="3" t="s">
        <v>756</v>
      </c>
      <c r="K381" s="3" t="s">
        <v>1637</v>
      </c>
      <c r="L381" s="4" t="str">
        <f>HYPERLINK("https://www.arabidopsis.org/locus?name="&amp;Table1334[[#This Row],[athLocusId]],Table1334[[#This Row],[athLocusId]])</f>
        <v>AT1G32240</v>
      </c>
      <c r="M381" s="3" t="s">
        <v>1638</v>
      </c>
      <c r="N381">
        <v>1</v>
      </c>
      <c r="O381">
        <v>1</v>
      </c>
      <c r="P381">
        <v>1</v>
      </c>
      <c r="Q381">
        <v>1</v>
      </c>
      <c r="R381">
        <v>1</v>
      </c>
      <c r="S381">
        <v>0</v>
      </c>
      <c r="T381">
        <v>1</v>
      </c>
      <c r="U381">
        <v>1</v>
      </c>
      <c r="V381">
        <v>1</v>
      </c>
      <c r="W381">
        <v>0</v>
      </c>
      <c r="X381">
        <v>0</v>
      </c>
      <c r="Y381">
        <v>1</v>
      </c>
      <c r="Z381">
        <v>1</v>
      </c>
      <c r="AA381">
        <v>1</v>
      </c>
    </row>
    <row r="382" spans="1:27" x14ac:dyDescent="0.2">
      <c r="A382" t="s">
        <v>1639</v>
      </c>
      <c r="B382" s="1" t="s">
        <v>277</v>
      </c>
      <c r="C382" t="s">
        <v>270</v>
      </c>
      <c r="D382" t="s">
        <v>1640</v>
      </c>
      <c r="E382" s="2" t="s">
        <v>1636</v>
      </c>
      <c r="F382" s="2">
        <v>61.4</v>
      </c>
      <c r="G382" s="2">
        <v>98.9</v>
      </c>
      <c r="H382" s="2">
        <v>45.4</v>
      </c>
      <c r="I382" s="3">
        <v>5.8900000000000001E-61</v>
      </c>
      <c r="J382" s="3" t="s">
        <v>756</v>
      </c>
      <c r="K382" s="3" t="s">
        <v>1637</v>
      </c>
      <c r="L382" s="4" t="str">
        <f>HYPERLINK("https://www.arabidopsis.org/locus?name="&amp;Table1334[[#This Row],[athLocusId]],Table1334[[#This Row],[athLocusId]])</f>
        <v>AT1G32240</v>
      </c>
      <c r="M382" s="3" t="s">
        <v>1638</v>
      </c>
      <c r="N382">
        <v>1</v>
      </c>
      <c r="O382">
        <v>1</v>
      </c>
      <c r="P382">
        <v>1</v>
      </c>
      <c r="Q382">
        <v>1</v>
      </c>
      <c r="R382">
        <v>1</v>
      </c>
      <c r="S382">
        <v>1</v>
      </c>
      <c r="T382">
        <v>1</v>
      </c>
      <c r="U382">
        <v>1</v>
      </c>
      <c r="V382">
        <v>1</v>
      </c>
      <c r="W382">
        <v>1</v>
      </c>
      <c r="X382">
        <v>1</v>
      </c>
      <c r="Y382">
        <v>1</v>
      </c>
      <c r="Z382">
        <v>1</v>
      </c>
      <c r="AA382">
        <v>1</v>
      </c>
    </row>
    <row r="383" spans="1:27" x14ac:dyDescent="0.2">
      <c r="A383" t="s">
        <v>1641</v>
      </c>
      <c r="B383" s="1" t="s">
        <v>277</v>
      </c>
      <c r="C383" t="s">
        <v>270</v>
      </c>
      <c r="D383" t="s">
        <v>1642</v>
      </c>
      <c r="E383" s="2" t="s">
        <v>1636</v>
      </c>
      <c r="F383" s="2">
        <v>47.1</v>
      </c>
      <c r="G383" s="2">
        <v>99.7</v>
      </c>
      <c r="H383" s="2">
        <v>99.7</v>
      </c>
      <c r="I383" s="3">
        <v>1.0500000000000001E-71</v>
      </c>
      <c r="J383" s="3" t="s">
        <v>756</v>
      </c>
      <c r="K383" s="3" t="s">
        <v>1637</v>
      </c>
      <c r="L383" s="4" t="str">
        <f>HYPERLINK("https://www.arabidopsis.org/locus?name="&amp;Table1334[[#This Row],[athLocusId]],Table1334[[#This Row],[athLocusId]])</f>
        <v>AT1G32240</v>
      </c>
      <c r="M383" s="3" t="s">
        <v>1638</v>
      </c>
      <c r="N383">
        <v>1</v>
      </c>
      <c r="O383">
        <v>1</v>
      </c>
      <c r="P383">
        <v>1</v>
      </c>
      <c r="Q383">
        <v>1</v>
      </c>
      <c r="R383">
        <v>1</v>
      </c>
      <c r="S383">
        <v>1</v>
      </c>
      <c r="T383">
        <v>1</v>
      </c>
      <c r="U383">
        <v>1</v>
      </c>
      <c r="V383">
        <v>1</v>
      </c>
      <c r="W383">
        <v>1</v>
      </c>
      <c r="X383">
        <v>0</v>
      </c>
      <c r="Y383">
        <v>1</v>
      </c>
      <c r="Z383">
        <v>1</v>
      </c>
      <c r="AA383">
        <v>1</v>
      </c>
    </row>
    <row r="384" spans="1:27" x14ac:dyDescent="0.2">
      <c r="A384" t="s">
        <v>1643</v>
      </c>
      <c r="B384" s="1" t="s">
        <v>1644</v>
      </c>
      <c r="C384" t="s">
        <v>1645</v>
      </c>
      <c r="D384" t="s">
        <v>1646</v>
      </c>
      <c r="E384" s="2" t="s">
        <v>1647</v>
      </c>
      <c r="F384" s="2">
        <v>46</v>
      </c>
      <c r="G384" s="2">
        <v>97.9</v>
      </c>
      <c r="H384" s="2">
        <v>98.2</v>
      </c>
      <c r="I384" s="3">
        <v>5.79E-185</v>
      </c>
      <c r="J384" s="3" t="s">
        <v>1258</v>
      </c>
      <c r="K384" s="3" t="s">
        <v>1648</v>
      </c>
      <c r="L384" s="4" t="str">
        <f>HYPERLINK("https://www.arabidopsis.org/locus?name="&amp;Table1334[[#This Row],[athLocusId]],Table1334[[#This Row],[athLocusId]])</f>
        <v>AT1G63430</v>
      </c>
      <c r="M384" s="3" t="s">
        <v>1649</v>
      </c>
      <c r="N384">
        <v>1</v>
      </c>
      <c r="O384">
        <v>1</v>
      </c>
      <c r="P384">
        <v>1</v>
      </c>
      <c r="Q384">
        <v>1</v>
      </c>
      <c r="R384">
        <v>1</v>
      </c>
      <c r="S384">
        <v>1</v>
      </c>
      <c r="T384">
        <v>1</v>
      </c>
      <c r="U384">
        <v>0</v>
      </c>
      <c r="V384">
        <v>1</v>
      </c>
      <c r="W384">
        <v>1</v>
      </c>
      <c r="X384">
        <v>1</v>
      </c>
      <c r="Y384">
        <v>1</v>
      </c>
      <c r="Z384">
        <v>1</v>
      </c>
      <c r="AA384">
        <v>1</v>
      </c>
    </row>
    <row r="385" spans="1:27" x14ac:dyDescent="0.2">
      <c r="A385" t="s">
        <v>1650</v>
      </c>
      <c r="B385" s="1" t="s">
        <v>1644</v>
      </c>
      <c r="C385" t="s">
        <v>1645</v>
      </c>
      <c r="D385" t="s">
        <v>1651</v>
      </c>
      <c r="E385" s="2" t="s">
        <v>1647</v>
      </c>
      <c r="F385" s="2">
        <v>59.1</v>
      </c>
      <c r="G385" s="2">
        <v>98.3</v>
      </c>
      <c r="H385" s="2">
        <v>98.5</v>
      </c>
      <c r="I385" s="3">
        <v>2.4300000000000001E-210</v>
      </c>
      <c r="J385" s="3" t="s">
        <v>1258</v>
      </c>
      <c r="K385" s="3" t="s">
        <v>1648</v>
      </c>
      <c r="L385" s="4" t="str">
        <f>HYPERLINK("https://www.arabidopsis.org/locus?name="&amp;Table1334[[#This Row],[athLocusId]],Table1334[[#This Row],[athLocusId]])</f>
        <v>AT1G63430</v>
      </c>
      <c r="M385" s="3" t="s">
        <v>1649</v>
      </c>
      <c r="N385">
        <v>1</v>
      </c>
      <c r="O385">
        <v>1</v>
      </c>
      <c r="P385">
        <v>1</v>
      </c>
      <c r="Q385">
        <v>1</v>
      </c>
      <c r="R385">
        <v>1</v>
      </c>
      <c r="S385">
        <v>1</v>
      </c>
      <c r="T385">
        <v>1</v>
      </c>
      <c r="U385">
        <v>1</v>
      </c>
      <c r="V385">
        <v>1</v>
      </c>
      <c r="W385">
        <v>1</v>
      </c>
      <c r="X385">
        <v>1</v>
      </c>
      <c r="Y385">
        <v>1</v>
      </c>
      <c r="Z385">
        <v>1</v>
      </c>
      <c r="AA385">
        <v>1</v>
      </c>
    </row>
    <row r="386" spans="1:27" x14ac:dyDescent="0.2">
      <c r="A386" t="s">
        <v>1652</v>
      </c>
      <c r="B386" s="1" t="s">
        <v>1653</v>
      </c>
      <c r="C386" t="s">
        <v>1645</v>
      </c>
      <c r="D386" t="s">
        <v>1654</v>
      </c>
      <c r="E386" s="2" t="s">
        <v>1647</v>
      </c>
      <c r="F386" s="2">
        <v>63.9</v>
      </c>
      <c r="G386" s="2">
        <v>98.3</v>
      </c>
      <c r="H386" s="2">
        <v>98.5</v>
      </c>
      <c r="I386" s="3">
        <v>1.5500000000000001E-233</v>
      </c>
      <c r="J386" s="3" t="s">
        <v>1258</v>
      </c>
      <c r="K386" s="3" t="s">
        <v>1648</v>
      </c>
      <c r="L386" s="4" t="str">
        <f>HYPERLINK("https://www.arabidopsis.org/locus?name="&amp;Table1334[[#This Row],[athLocusId]],Table1334[[#This Row],[athLocusId]])</f>
        <v>AT1G63430</v>
      </c>
      <c r="M386" s="3" t="s">
        <v>1649</v>
      </c>
      <c r="N386">
        <v>1</v>
      </c>
      <c r="O386">
        <v>1</v>
      </c>
      <c r="P386">
        <v>1</v>
      </c>
      <c r="Q386">
        <v>2</v>
      </c>
      <c r="R386">
        <v>1</v>
      </c>
      <c r="S386">
        <v>2</v>
      </c>
      <c r="T386">
        <v>1</v>
      </c>
      <c r="U386">
        <v>1</v>
      </c>
      <c r="V386">
        <v>1</v>
      </c>
      <c r="W386">
        <v>1</v>
      </c>
      <c r="X386">
        <v>1</v>
      </c>
      <c r="Y386">
        <v>1</v>
      </c>
      <c r="Z386">
        <v>1</v>
      </c>
      <c r="AA386">
        <v>1</v>
      </c>
    </row>
    <row r="387" spans="1:27" x14ac:dyDescent="0.2">
      <c r="A387" t="s">
        <v>1655</v>
      </c>
      <c r="B387" s="1" t="s">
        <v>1656</v>
      </c>
      <c r="C387" t="s">
        <v>1657</v>
      </c>
      <c r="D387" t="s">
        <v>1658</v>
      </c>
      <c r="E387" s="2" t="s">
        <v>1659</v>
      </c>
      <c r="F387" s="2">
        <v>37.700000000000003</v>
      </c>
      <c r="G387" s="2">
        <v>99.9</v>
      </c>
      <c r="H387" s="2">
        <v>99.9</v>
      </c>
      <c r="I387" s="3">
        <v>4.99E-148</v>
      </c>
      <c r="J387" s="3" t="s">
        <v>1660</v>
      </c>
      <c r="K387" s="3" t="s">
        <v>1661</v>
      </c>
      <c r="L387" s="4" t="str">
        <f>HYPERLINK("https://www.arabidopsis.org/locus?name="&amp;Table1334[[#This Row],[athLocusId]],Table1334[[#This Row],[athLocusId]])</f>
        <v>AT1G63300</v>
      </c>
      <c r="M387" s="3" t="s">
        <v>1662</v>
      </c>
      <c r="N387">
        <v>1</v>
      </c>
      <c r="O387">
        <v>1</v>
      </c>
      <c r="P387">
        <v>1</v>
      </c>
      <c r="Q387">
        <v>1</v>
      </c>
      <c r="R387">
        <v>1</v>
      </c>
      <c r="S387">
        <v>1</v>
      </c>
      <c r="T387">
        <v>1</v>
      </c>
      <c r="U387">
        <v>1</v>
      </c>
      <c r="V387">
        <v>1</v>
      </c>
      <c r="W387">
        <v>1</v>
      </c>
      <c r="X387">
        <v>1</v>
      </c>
      <c r="Y387">
        <v>0</v>
      </c>
      <c r="Z387">
        <v>1</v>
      </c>
      <c r="AA387">
        <v>1</v>
      </c>
    </row>
    <row r="388" spans="1:27" x14ac:dyDescent="0.2">
      <c r="A388" t="s">
        <v>1663</v>
      </c>
      <c r="B388" s="1" t="s">
        <v>1656</v>
      </c>
      <c r="C388" t="s">
        <v>1657</v>
      </c>
      <c r="D388" t="s">
        <v>1664</v>
      </c>
      <c r="E388" s="2" t="s">
        <v>1659</v>
      </c>
      <c r="F388" s="2">
        <v>36.200000000000003</v>
      </c>
      <c r="G388" s="2">
        <v>99.8</v>
      </c>
      <c r="H388" s="2">
        <v>100</v>
      </c>
      <c r="I388" s="3">
        <v>1.0399999999999999E-139</v>
      </c>
      <c r="J388" s="3" t="s">
        <v>1660</v>
      </c>
      <c r="K388" s="3" t="s">
        <v>1661</v>
      </c>
      <c r="L388" s="4" t="str">
        <f>HYPERLINK("https://www.arabidopsis.org/locus?name="&amp;Table1334[[#This Row],[athLocusId]],Table1334[[#This Row],[athLocusId]])</f>
        <v>AT1G63300</v>
      </c>
      <c r="M388" s="3" t="s">
        <v>1662</v>
      </c>
      <c r="N388">
        <v>1</v>
      </c>
      <c r="O388">
        <v>1</v>
      </c>
      <c r="P388">
        <v>1</v>
      </c>
      <c r="Q388">
        <v>1</v>
      </c>
      <c r="R388">
        <v>1</v>
      </c>
      <c r="S388">
        <v>1</v>
      </c>
      <c r="T388">
        <v>1</v>
      </c>
      <c r="U388">
        <v>1</v>
      </c>
      <c r="V388">
        <v>1</v>
      </c>
      <c r="W388">
        <v>1</v>
      </c>
      <c r="X388">
        <v>1</v>
      </c>
      <c r="Y388">
        <v>1</v>
      </c>
      <c r="Z388">
        <v>1</v>
      </c>
      <c r="AA388">
        <v>1</v>
      </c>
    </row>
    <row r="389" spans="1:27" x14ac:dyDescent="0.2">
      <c r="A389" t="s">
        <v>1665</v>
      </c>
      <c r="B389" s="1" t="s">
        <v>1656</v>
      </c>
      <c r="C389" t="s">
        <v>1657</v>
      </c>
      <c r="D389" t="s">
        <v>1666</v>
      </c>
      <c r="E389" s="2" t="s">
        <v>1659</v>
      </c>
      <c r="F389" s="2">
        <v>42.5</v>
      </c>
      <c r="G389" s="2">
        <v>86.4</v>
      </c>
      <c r="H389" s="2">
        <v>64.599999999999994</v>
      </c>
      <c r="I389" s="3">
        <v>9.0600000000000003E-109</v>
      </c>
      <c r="J389" s="3" t="s">
        <v>1660</v>
      </c>
      <c r="K389" s="3" t="s">
        <v>1661</v>
      </c>
      <c r="L389" s="4" t="str">
        <f>HYPERLINK("https://www.arabidopsis.org/locus?name="&amp;Table1334[[#This Row],[athLocusId]],Table1334[[#This Row],[athLocusId]])</f>
        <v>AT1G63300</v>
      </c>
      <c r="M389" s="3" t="s">
        <v>1662</v>
      </c>
      <c r="N389">
        <v>1</v>
      </c>
      <c r="O389">
        <v>1</v>
      </c>
      <c r="P389">
        <v>1</v>
      </c>
      <c r="Q389">
        <v>2</v>
      </c>
      <c r="R389">
        <v>1</v>
      </c>
      <c r="S389">
        <v>2</v>
      </c>
      <c r="T389">
        <v>1</v>
      </c>
      <c r="U389">
        <v>1</v>
      </c>
      <c r="V389">
        <v>1</v>
      </c>
      <c r="W389">
        <v>1</v>
      </c>
      <c r="X389">
        <v>1</v>
      </c>
      <c r="Y389">
        <v>1</v>
      </c>
      <c r="Z389">
        <v>1</v>
      </c>
      <c r="AA389">
        <v>1</v>
      </c>
    </row>
    <row r="390" spans="1:27" x14ac:dyDescent="0.2">
      <c r="A390" t="s">
        <v>1667</v>
      </c>
      <c r="B390" s="1" t="s">
        <v>1668</v>
      </c>
      <c r="C390" t="s">
        <v>1669</v>
      </c>
      <c r="D390" t="s">
        <v>1670</v>
      </c>
      <c r="E390" s="2" t="s">
        <v>1671</v>
      </c>
      <c r="F390" s="2">
        <v>71.5</v>
      </c>
      <c r="G390" s="2">
        <v>98.1</v>
      </c>
      <c r="H390" s="2">
        <v>97.8</v>
      </c>
      <c r="I390" s="3">
        <v>3.0100000000000001E-151</v>
      </c>
      <c r="J390" s="3" t="s">
        <v>1672</v>
      </c>
      <c r="K390" s="3" t="s">
        <v>1673</v>
      </c>
      <c r="L390" s="4" t="str">
        <f>HYPERLINK("https://www.arabidopsis.org/locus?name="&amp;Table1334[[#This Row],[athLocusId]],Table1334[[#This Row],[athLocusId]])</f>
        <v>AT4G23420</v>
      </c>
      <c r="M390" s="3" t="s">
        <v>1674</v>
      </c>
      <c r="N390">
        <v>1</v>
      </c>
      <c r="O390">
        <v>1</v>
      </c>
      <c r="P390">
        <v>1</v>
      </c>
      <c r="Q390">
        <v>1</v>
      </c>
      <c r="R390">
        <v>1</v>
      </c>
      <c r="S390">
        <v>1</v>
      </c>
      <c r="T390">
        <v>1</v>
      </c>
      <c r="U390">
        <v>1</v>
      </c>
      <c r="V390">
        <v>1</v>
      </c>
      <c r="W390">
        <v>0</v>
      </c>
      <c r="X390">
        <v>0</v>
      </c>
      <c r="Y390">
        <v>0</v>
      </c>
      <c r="Z390">
        <v>1</v>
      </c>
      <c r="AA390">
        <v>1</v>
      </c>
    </row>
    <row r="391" spans="1:27" x14ac:dyDescent="0.2">
      <c r="A391" t="s">
        <v>1675</v>
      </c>
      <c r="B391" s="1" t="s">
        <v>1668</v>
      </c>
      <c r="C391" t="s">
        <v>1669</v>
      </c>
      <c r="D391" t="s">
        <v>1676</v>
      </c>
      <c r="E391" s="2" t="s">
        <v>1671</v>
      </c>
      <c r="F391" s="2">
        <v>65.2</v>
      </c>
      <c r="G391" s="2">
        <v>100</v>
      </c>
      <c r="H391" s="2">
        <v>100</v>
      </c>
      <c r="I391" s="3">
        <v>1E-135</v>
      </c>
      <c r="J391" s="3" t="s">
        <v>1672</v>
      </c>
      <c r="K391" s="3" t="s">
        <v>1673</v>
      </c>
      <c r="L391" s="4" t="str">
        <f>HYPERLINK("https://www.arabidopsis.org/locus?name="&amp;Table1334[[#This Row],[athLocusId]],Table1334[[#This Row],[athLocusId]])</f>
        <v>AT4G23420</v>
      </c>
      <c r="M391" s="3" t="s">
        <v>1674</v>
      </c>
      <c r="N391">
        <v>1</v>
      </c>
      <c r="O391">
        <v>1</v>
      </c>
      <c r="P391">
        <v>1</v>
      </c>
      <c r="Q391">
        <v>1</v>
      </c>
      <c r="R391">
        <v>1</v>
      </c>
      <c r="S391">
        <v>1</v>
      </c>
      <c r="T391">
        <v>1</v>
      </c>
      <c r="U391">
        <v>1</v>
      </c>
      <c r="V391">
        <v>1</v>
      </c>
      <c r="W391">
        <v>1</v>
      </c>
      <c r="X391">
        <v>1</v>
      </c>
      <c r="Y391">
        <v>1</v>
      </c>
      <c r="Z391">
        <v>1</v>
      </c>
      <c r="AA391">
        <v>1</v>
      </c>
    </row>
    <row r="392" spans="1:27" x14ac:dyDescent="0.2">
      <c r="A392" t="s">
        <v>1677</v>
      </c>
      <c r="B392" s="1" t="s">
        <v>1668</v>
      </c>
      <c r="C392" t="s">
        <v>1669</v>
      </c>
      <c r="D392" t="s">
        <v>1678</v>
      </c>
      <c r="E392" s="2" t="s">
        <v>1679</v>
      </c>
      <c r="F392" s="2">
        <v>70.2</v>
      </c>
      <c r="G392" s="2">
        <v>99.4</v>
      </c>
      <c r="H392" s="2">
        <v>98.4</v>
      </c>
      <c r="I392" s="3">
        <v>1.9900000000000001E-154</v>
      </c>
      <c r="J392" s="3" t="s">
        <v>1672</v>
      </c>
      <c r="K392" s="3" t="s">
        <v>1680</v>
      </c>
      <c r="L392" s="4" t="str">
        <f>HYPERLINK("https://www.arabidopsis.org/locus?name="&amp;Table1334[[#This Row],[athLocusId]],Table1334[[#This Row],[athLocusId]])</f>
        <v>AT4G11410</v>
      </c>
      <c r="M392" s="3" t="s">
        <v>1674</v>
      </c>
      <c r="N392">
        <v>1</v>
      </c>
      <c r="O392">
        <v>0</v>
      </c>
      <c r="P392">
        <v>1</v>
      </c>
      <c r="Q392">
        <v>1</v>
      </c>
      <c r="R392">
        <v>1</v>
      </c>
      <c r="S392">
        <v>1</v>
      </c>
      <c r="T392">
        <v>1</v>
      </c>
      <c r="U392">
        <v>0</v>
      </c>
      <c r="V392">
        <v>1</v>
      </c>
      <c r="W392">
        <v>1</v>
      </c>
      <c r="X392">
        <v>1</v>
      </c>
      <c r="Y392">
        <v>1</v>
      </c>
      <c r="Z392">
        <v>1</v>
      </c>
      <c r="AA392">
        <v>1</v>
      </c>
    </row>
    <row r="393" spans="1:27" x14ac:dyDescent="0.2">
      <c r="A393" t="s">
        <v>1681</v>
      </c>
      <c r="B393" s="1" t="s">
        <v>298</v>
      </c>
      <c r="C393" t="s">
        <v>306</v>
      </c>
      <c r="D393" t="s">
        <v>1682</v>
      </c>
      <c r="E393" s="2" t="s">
        <v>1683</v>
      </c>
      <c r="F393" s="2">
        <v>91.3</v>
      </c>
      <c r="G393" s="2">
        <v>100</v>
      </c>
      <c r="H393" s="2">
        <v>100</v>
      </c>
      <c r="I393" s="3">
        <v>9.37E-192</v>
      </c>
      <c r="J393" s="3" t="e">
        <v>#N/A</v>
      </c>
      <c r="K393" s="3" t="s">
        <v>1684</v>
      </c>
      <c r="L393" s="4" t="str">
        <f>HYPERLINK("https://www.arabidopsis.org/locus?name="&amp;Table1334[[#This Row],[athLocusId]],Table1334[[#This Row],[athLocusId]])</f>
        <v>AT1G01620</v>
      </c>
      <c r="M393" s="3" t="s">
        <v>1685</v>
      </c>
      <c r="N393">
        <v>1</v>
      </c>
      <c r="O393">
        <v>1</v>
      </c>
      <c r="P393">
        <v>1</v>
      </c>
      <c r="Q393">
        <v>1</v>
      </c>
      <c r="R393">
        <v>1</v>
      </c>
      <c r="S393">
        <v>1</v>
      </c>
      <c r="T393">
        <v>1</v>
      </c>
      <c r="U393">
        <v>1</v>
      </c>
      <c r="V393">
        <v>1</v>
      </c>
      <c r="W393">
        <v>1</v>
      </c>
      <c r="X393">
        <v>1</v>
      </c>
      <c r="Y393">
        <v>1</v>
      </c>
      <c r="Z393">
        <v>1</v>
      </c>
      <c r="AA393">
        <v>1</v>
      </c>
    </row>
    <row r="394" spans="1:27" x14ac:dyDescent="0.2">
      <c r="A394" t="s">
        <v>1686</v>
      </c>
      <c r="B394" s="1" t="s">
        <v>298</v>
      </c>
      <c r="C394" t="s">
        <v>306</v>
      </c>
      <c r="D394" t="s">
        <v>1687</v>
      </c>
      <c r="E394" s="2" t="s">
        <v>1683</v>
      </c>
      <c r="F394" s="2">
        <v>92</v>
      </c>
      <c r="G394" s="2">
        <v>100</v>
      </c>
      <c r="H394" s="2">
        <v>100</v>
      </c>
      <c r="I394" s="3">
        <v>6.8900000000000002E-194</v>
      </c>
      <c r="J394" s="3" t="e">
        <v>#N/A</v>
      </c>
      <c r="K394" s="3" t="s">
        <v>1684</v>
      </c>
      <c r="L394" s="4" t="str">
        <f>HYPERLINK("https://www.arabidopsis.org/locus?name="&amp;Table1334[[#This Row],[athLocusId]],Table1334[[#This Row],[athLocusId]])</f>
        <v>AT1G01620</v>
      </c>
      <c r="M394" s="3" t="s">
        <v>1685</v>
      </c>
      <c r="N394">
        <v>1</v>
      </c>
      <c r="O394">
        <v>1</v>
      </c>
      <c r="P394">
        <v>1</v>
      </c>
      <c r="Q394">
        <v>1</v>
      </c>
      <c r="R394">
        <v>1</v>
      </c>
      <c r="S394">
        <v>1</v>
      </c>
      <c r="T394">
        <v>1</v>
      </c>
      <c r="U394">
        <v>1</v>
      </c>
      <c r="V394">
        <v>1</v>
      </c>
      <c r="W394">
        <v>1</v>
      </c>
      <c r="X394">
        <v>1</v>
      </c>
      <c r="Y394">
        <v>1</v>
      </c>
      <c r="Z394">
        <v>1</v>
      </c>
      <c r="AA394">
        <v>1</v>
      </c>
    </row>
    <row r="395" spans="1:27" x14ac:dyDescent="0.2">
      <c r="A395" t="s">
        <v>1688</v>
      </c>
      <c r="B395" s="1" t="s">
        <v>298</v>
      </c>
      <c r="C395" t="s">
        <v>306</v>
      </c>
      <c r="D395" t="s">
        <v>1689</v>
      </c>
      <c r="E395" s="2" t="s">
        <v>1683</v>
      </c>
      <c r="F395" s="2">
        <v>91.3</v>
      </c>
      <c r="G395" s="2">
        <v>100</v>
      </c>
      <c r="H395" s="2">
        <v>100</v>
      </c>
      <c r="I395" s="3">
        <v>1.6199999999999999E-192</v>
      </c>
      <c r="J395" s="3" t="e">
        <v>#N/A</v>
      </c>
      <c r="K395" s="3" t="s">
        <v>1684</v>
      </c>
      <c r="L395" s="4" t="str">
        <f>HYPERLINK("https://www.arabidopsis.org/locus?name="&amp;Table1334[[#This Row],[athLocusId]],Table1334[[#This Row],[athLocusId]])</f>
        <v>AT1G01620</v>
      </c>
      <c r="M395" s="3" t="s">
        <v>1685</v>
      </c>
      <c r="N395">
        <v>1</v>
      </c>
      <c r="O395">
        <v>1</v>
      </c>
      <c r="P395">
        <v>1</v>
      </c>
      <c r="Q395">
        <v>1</v>
      </c>
      <c r="R395">
        <v>1</v>
      </c>
      <c r="S395">
        <v>2</v>
      </c>
      <c r="T395">
        <v>1</v>
      </c>
      <c r="U395">
        <v>1</v>
      </c>
      <c r="V395">
        <v>1</v>
      </c>
      <c r="W395">
        <v>1</v>
      </c>
      <c r="X395">
        <v>1</v>
      </c>
      <c r="Y395">
        <v>1</v>
      </c>
      <c r="Z395">
        <v>1</v>
      </c>
      <c r="AA395">
        <v>1</v>
      </c>
    </row>
    <row r="396" spans="1:27" x14ac:dyDescent="0.2">
      <c r="A396" t="s">
        <v>1690</v>
      </c>
      <c r="B396" s="1" t="s">
        <v>1691</v>
      </c>
      <c r="C396" t="s">
        <v>1692</v>
      </c>
      <c r="D396" t="s">
        <v>1693</v>
      </c>
      <c r="E396" s="2" t="s">
        <v>1694</v>
      </c>
      <c r="F396" s="2">
        <v>73.099999999999994</v>
      </c>
      <c r="G396" s="2">
        <v>99.4</v>
      </c>
      <c r="H396" s="2">
        <v>100</v>
      </c>
      <c r="I396" s="3">
        <v>0</v>
      </c>
      <c r="J396" s="3" t="s">
        <v>1695</v>
      </c>
      <c r="K396" s="3" t="s">
        <v>1696</v>
      </c>
      <c r="L396" s="4" t="str">
        <f>HYPERLINK("https://www.arabidopsis.org/locus?name="&amp;Table1334[[#This Row],[athLocusId]],Table1334[[#This Row],[athLocusId]])</f>
        <v>AT1G64390</v>
      </c>
      <c r="M396" s="3" t="s">
        <v>1697</v>
      </c>
      <c r="N396">
        <v>1</v>
      </c>
      <c r="O396">
        <v>1</v>
      </c>
      <c r="P396">
        <v>1</v>
      </c>
      <c r="Q396">
        <v>1</v>
      </c>
      <c r="R396">
        <v>1</v>
      </c>
      <c r="S396">
        <v>1</v>
      </c>
      <c r="T396">
        <v>1</v>
      </c>
      <c r="U396">
        <v>1</v>
      </c>
      <c r="V396">
        <v>1</v>
      </c>
      <c r="W396">
        <v>1</v>
      </c>
      <c r="X396">
        <v>1</v>
      </c>
      <c r="Y396">
        <v>1</v>
      </c>
      <c r="Z396">
        <v>1</v>
      </c>
      <c r="AA396">
        <v>1</v>
      </c>
    </row>
    <row r="397" spans="1:27" x14ac:dyDescent="0.2">
      <c r="A397" t="s">
        <v>1698</v>
      </c>
      <c r="B397" s="1" t="s">
        <v>1691</v>
      </c>
      <c r="C397" t="s">
        <v>1692</v>
      </c>
      <c r="D397" t="s">
        <v>1699</v>
      </c>
      <c r="E397" s="2" t="s">
        <v>1694</v>
      </c>
      <c r="F397" s="2">
        <v>74.7</v>
      </c>
      <c r="G397" s="2">
        <v>100</v>
      </c>
      <c r="H397" s="2">
        <v>100</v>
      </c>
      <c r="I397" s="3">
        <v>0</v>
      </c>
      <c r="J397" s="3" t="s">
        <v>1695</v>
      </c>
      <c r="K397" s="3" t="s">
        <v>1696</v>
      </c>
      <c r="L397" s="4" t="str">
        <f>HYPERLINK("https://www.arabidopsis.org/locus?name="&amp;Table1334[[#This Row],[athLocusId]],Table1334[[#This Row],[athLocusId]])</f>
        <v>AT1G64390</v>
      </c>
      <c r="M397" s="3" t="s">
        <v>1697</v>
      </c>
      <c r="N397">
        <v>1</v>
      </c>
      <c r="O397">
        <v>1</v>
      </c>
      <c r="P397">
        <v>1</v>
      </c>
      <c r="Q397">
        <v>1</v>
      </c>
      <c r="R397">
        <v>1</v>
      </c>
      <c r="S397">
        <v>1</v>
      </c>
      <c r="T397">
        <v>1</v>
      </c>
      <c r="U397">
        <v>1</v>
      </c>
      <c r="V397">
        <v>1</v>
      </c>
      <c r="W397">
        <v>1</v>
      </c>
      <c r="X397">
        <v>0</v>
      </c>
      <c r="Y397">
        <v>1</v>
      </c>
      <c r="Z397">
        <v>1</v>
      </c>
      <c r="AA397">
        <v>1</v>
      </c>
    </row>
    <row r="398" spans="1:27" x14ac:dyDescent="0.2">
      <c r="A398" t="s">
        <v>1700</v>
      </c>
      <c r="B398" s="1" t="s">
        <v>1691</v>
      </c>
      <c r="C398" t="s">
        <v>1692</v>
      </c>
      <c r="D398" t="s">
        <v>1701</v>
      </c>
      <c r="E398" s="2" t="s">
        <v>1694</v>
      </c>
      <c r="F398" s="2">
        <v>76.2</v>
      </c>
      <c r="G398" s="2">
        <v>99</v>
      </c>
      <c r="H398" s="2">
        <v>99.5</v>
      </c>
      <c r="I398" s="3">
        <v>0</v>
      </c>
      <c r="J398" s="3" t="s">
        <v>1695</v>
      </c>
      <c r="K398" s="3" t="s">
        <v>1696</v>
      </c>
      <c r="L398" s="4" t="str">
        <f>HYPERLINK("https://www.arabidopsis.org/locus?name="&amp;Table1334[[#This Row],[athLocusId]],Table1334[[#This Row],[athLocusId]])</f>
        <v>AT1G64390</v>
      </c>
      <c r="M398" s="3" t="s">
        <v>1697</v>
      </c>
      <c r="N398">
        <v>1</v>
      </c>
      <c r="O398">
        <v>1</v>
      </c>
      <c r="P398">
        <v>1</v>
      </c>
      <c r="Q398">
        <v>1</v>
      </c>
      <c r="R398">
        <v>1</v>
      </c>
      <c r="S398">
        <v>1</v>
      </c>
      <c r="T398">
        <v>1</v>
      </c>
      <c r="U398">
        <v>1</v>
      </c>
      <c r="V398">
        <v>1</v>
      </c>
      <c r="W398">
        <v>1</v>
      </c>
      <c r="X398">
        <v>2</v>
      </c>
      <c r="Y398">
        <v>1</v>
      </c>
      <c r="Z398">
        <v>1</v>
      </c>
      <c r="AA398">
        <v>1</v>
      </c>
    </row>
    <row r="399" spans="1:27" x14ac:dyDescent="0.2">
      <c r="A399" t="s">
        <v>1702</v>
      </c>
      <c r="B399" s="1" t="s">
        <v>1703</v>
      </c>
      <c r="C399" t="s">
        <v>1704</v>
      </c>
      <c r="D399" t="s">
        <v>1705</v>
      </c>
      <c r="E399" s="2" t="s">
        <v>1706</v>
      </c>
      <c r="F399" s="2">
        <v>59.7</v>
      </c>
      <c r="G399" s="2">
        <v>48.3</v>
      </c>
      <c r="H399" s="2">
        <v>91.5</v>
      </c>
      <c r="I399" s="3">
        <v>3.0699999999999999E-225</v>
      </c>
      <c r="J399" s="3" t="s">
        <v>1707</v>
      </c>
      <c r="K399" s="3" t="s">
        <v>1708</v>
      </c>
      <c r="L399" s="4" t="str">
        <f>HYPERLINK("https://www.arabidopsis.org/locus?name="&amp;Table1334[[#This Row],[athLocusId]],Table1334[[#This Row],[athLocusId]])</f>
        <v>AT4G23980</v>
      </c>
      <c r="M399" s="3" t="s">
        <v>1709</v>
      </c>
      <c r="N399">
        <v>1</v>
      </c>
      <c r="O399">
        <v>1</v>
      </c>
      <c r="P399">
        <v>1</v>
      </c>
      <c r="Q399">
        <v>1</v>
      </c>
      <c r="R399">
        <v>1</v>
      </c>
      <c r="S399">
        <v>1</v>
      </c>
      <c r="T399">
        <v>1</v>
      </c>
      <c r="U399">
        <v>1</v>
      </c>
      <c r="V399">
        <v>1</v>
      </c>
      <c r="W399">
        <v>1</v>
      </c>
      <c r="X399">
        <v>1</v>
      </c>
      <c r="Y399">
        <v>0</v>
      </c>
      <c r="Z399">
        <v>1</v>
      </c>
      <c r="AA399">
        <v>1</v>
      </c>
    </row>
    <row r="400" spans="1:27" x14ac:dyDescent="0.2">
      <c r="A400" t="s">
        <v>1710</v>
      </c>
      <c r="B400" s="1" t="s">
        <v>1703</v>
      </c>
      <c r="C400" t="s">
        <v>1704</v>
      </c>
      <c r="D400" t="s">
        <v>1711</v>
      </c>
      <c r="E400" s="2" t="s">
        <v>1712</v>
      </c>
      <c r="F400" s="2">
        <v>58.6</v>
      </c>
      <c r="G400" s="2">
        <v>97.7</v>
      </c>
      <c r="H400" s="2">
        <v>94.9</v>
      </c>
      <c r="I400" s="3">
        <v>2.6300000000000002E-218</v>
      </c>
      <c r="J400" s="3" t="s">
        <v>1713</v>
      </c>
      <c r="K400" s="3" t="s">
        <v>1714</v>
      </c>
      <c r="L400" s="4" t="str">
        <f>HYPERLINK("https://www.arabidopsis.org/locus?name="&amp;Table1334[[#This Row],[athLocusId]],Table1334[[#This Row],[athLocusId]])</f>
        <v>AT3G61830</v>
      </c>
      <c r="M400" s="3" t="s">
        <v>1709</v>
      </c>
      <c r="N400">
        <v>1</v>
      </c>
      <c r="O400">
        <v>1</v>
      </c>
      <c r="P400">
        <v>0</v>
      </c>
      <c r="Q400">
        <v>1</v>
      </c>
      <c r="R400">
        <v>1</v>
      </c>
      <c r="S400">
        <v>1</v>
      </c>
      <c r="T400">
        <v>1</v>
      </c>
      <c r="U400">
        <v>1</v>
      </c>
      <c r="V400">
        <v>1</v>
      </c>
      <c r="W400">
        <v>1</v>
      </c>
      <c r="X400">
        <v>0</v>
      </c>
      <c r="Y400">
        <v>0</v>
      </c>
      <c r="Z400">
        <v>1</v>
      </c>
      <c r="AA400">
        <v>1</v>
      </c>
    </row>
    <row r="401" spans="1:27" x14ac:dyDescent="0.2">
      <c r="A401" t="s">
        <v>1715</v>
      </c>
      <c r="B401" s="1" t="s">
        <v>1703</v>
      </c>
      <c r="C401" t="s">
        <v>1704</v>
      </c>
      <c r="D401" t="s">
        <v>1716</v>
      </c>
      <c r="E401" s="2" t="s">
        <v>1706</v>
      </c>
      <c r="F401" s="2">
        <v>58.9</v>
      </c>
      <c r="G401" s="2">
        <v>96.8</v>
      </c>
      <c r="H401" s="2">
        <v>96.9</v>
      </c>
      <c r="I401" s="3">
        <v>7.1099999999999995E-235</v>
      </c>
      <c r="J401" s="3" t="s">
        <v>1707</v>
      </c>
      <c r="K401" s="3" t="s">
        <v>1708</v>
      </c>
      <c r="L401" s="4" t="str">
        <f>HYPERLINK("https://www.arabidopsis.org/locus?name="&amp;Table1334[[#This Row],[athLocusId]],Table1334[[#This Row],[athLocusId]])</f>
        <v>AT4G23980</v>
      </c>
      <c r="M401" s="3" t="s">
        <v>1709</v>
      </c>
      <c r="N401">
        <v>1</v>
      </c>
      <c r="O401">
        <v>1</v>
      </c>
      <c r="P401">
        <v>1</v>
      </c>
      <c r="Q401">
        <v>1</v>
      </c>
      <c r="R401">
        <v>1</v>
      </c>
      <c r="S401">
        <v>1</v>
      </c>
      <c r="T401">
        <v>1</v>
      </c>
      <c r="U401">
        <v>1</v>
      </c>
      <c r="V401">
        <v>1</v>
      </c>
      <c r="W401">
        <v>1</v>
      </c>
      <c r="X401">
        <v>2</v>
      </c>
      <c r="Y401">
        <v>1</v>
      </c>
      <c r="Z401">
        <v>1</v>
      </c>
      <c r="AA401">
        <v>1</v>
      </c>
    </row>
    <row r="402" spans="1:27" x14ac:dyDescent="0.2">
      <c r="A402" t="s">
        <v>1717</v>
      </c>
      <c r="B402" s="1" t="s">
        <v>1718</v>
      </c>
      <c r="C402" t="s">
        <v>1719</v>
      </c>
      <c r="D402" t="s">
        <v>1720</v>
      </c>
      <c r="E402" s="2" t="s">
        <v>1721</v>
      </c>
      <c r="F402" s="2">
        <v>80</v>
      </c>
      <c r="G402" s="2">
        <v>99</v>
      </c>
      <c r="H402" s="2">
        <v>99.3</v>
      </c>
      <c r="I402" s="3">
        <v>0</v>
      </c>
      <c r="J402" s="3" t="s">
        <v>1722</v>
      </c>
      <c r="K402" s="3" t="s">
        <v>1723</v>
      </c>
      <c r="L402" s="4" t="str">
        <f>HYPERLINK("https://www.arabidopsis.org/locus?name="&amp;Table1334[[#This Row],[athLocusId]],Table1334[[#This Row],[athLocusId]])</f>
        <v>AT1G20950</v>
      </c>
      <c r="M402" s="3" t="s">
        <v>1724</v>
      </c>
      <c r="N402">
        <v>1</v>
      </c>
      <c r="O402">
        <v>1</v>
      </c>
      <c r="P402">
        <v>1</v>
      </c>
      <c r="Q402">
        <v>1</v>
      </c>
      <c r="R402">
        <v>1</v>
      </c>
      <c r="S402">
        <v>1</v>
      </c>
      <c r="T402">
        <v>0</v>
      </c>
      <c r="U402">
        <v>1</v>
      </c>
      <c r="V402">
        <v>1</v>
      </c>
      <c r="W402">
        <v>1</v>
      </c>
      <c r="X402">
        <v>1</v>
      </c>
      <c r="Y402">
        <v>1</v>
      </c>
      <c r="Z402">
        <v>0</v>
      </c>
      <c r="AA402">
        <v>1</v>
      </c>
    </row>
    <row r="403" spans="1:27" x14ac:dyDescent="0.2">
      <c r="A403" t="s">
        <v>1725</v>
      </c>
      <c r="B403" s="1" t="s">
        <v>1726</v>
      </c>
      <c r="C403" t="s">
        <v>1719</v>
      </c>
      <c r="D403" t="s">
        <v>1727</v>
      </c>
      <c r="E403" s="2" t="s">
        <v>1728</v>
      </c>
      <c r="F403" s="2">
        <v>81.5</v>
      </c>
      <c r="G403" s="2">
        <v>99.3</v>
      </c>
      <c r="H403" s="2">
        <v>98.5</v>
      </c>
      <c r="I403" s="3">
        <v>0</v>
      </c>
      <c r="J403" s="3" t="s">
        <v>1722</v>
      </c>
      <c r="K403" s="3" t="s">
        <v>1729</v>
      </c>
      <c r="L403" s="4" t="str">
        <f>HYPERLINK("https://www.arabidopsis.org/locus?name="&amp;Table1334[[#This Row],[athLocusId]],Table1334[[#This Row],[athLocusId]])</f>
        <v>AT1G76550</v>
      </c>
      <c r="M403" s="3" t="s">
        <v>1724</v>
      </c>
      <c r="N403">
        <v>1</v>
      </c>
      <c r="O403">
        <v>1</v>
      </c>
      <c r="P403">
        <v>1</v>
      </c>
      <c r="Q403">
        <v>1</v>
      </c>
      <c r="R403">
        <v>1</v>
      </c>
      <c r="S403">
        <v>1</v>
      </c>
      <c r="T403">
        <v>1</v>
      </c>
      <c r="U403">
        <v>1</v>
      </c>
      <c r="V403">
        <v>1</v>
      </c>
      <c r="W403">
        <v>1</v>
      </c>
      <c r="X403">
        <v>1</v>
      </c>
      <c r="Y403">
        <v>1</v>
      </c>
      <c r="Z403">
        <v>1</v>
      </c>
      <c r="AA403">
        <v>1</v>
      </c>
    </row>
    <row r="404" spans="1:27" x14ac:dyDescent="0.2">
      <c r="A404" t="s">
        <v>1730</v>
      </c>
      <c r="B404" s="1" t="s">
        <v>1726</v>
      </c>
      <c r="C404" t="s">
        <v>1719</v>
      </c>
      <c r="D404" t="s">
        <v>1731</v>
      </c>
      <c r="E404" s="2" t="s">
        <v>1728</v>
      </c>
      <c r="F404" s="2">
        <v>77.5</v>
      </c>
      <c r="G404" s="2">
        <v>99.3</v>
      </c>
      <c r="H404" s="2">
        <v>98.9</v>
      </c>
      <c r="I404" s="3">
        <v>0</v>
      </c>
      <c r="J404" s="3" t="s">
        <v>1722</v>
      </c>
      <c r="K404" s="3" t="s">
        <v>1729</v>
      </c>
      <c r="L404" s="4" t="str">
        <f>HYPERLINK("https://www.arabidopsis.org/locus?name="&amp;Table1334[[#This Row],[athLocusId]],Table1334[[#This Row],[athLocusId]])</f>
        <v>AT1G76550</v>
      </c>
      <c r="M404" s="3" t="s">
        <v>1724</v>
      </c>
      <c r="N404">
        <v>1</v>
      </c>
      <c r="O404">
        <v>1</v>
      </c>
      <c r="P404">
        <v>1</v>
      </c>
      <c r="Q404">
        <v>1</v>
      </c>
      <c r="R404">
        <v>1</v>
      </c>
      <c r="S404">
        <v>1</v>
      </c>
      <c r="T404">
        <v>1</v>
      </c>
      <c r="U404">
        <v>1</v>
      </c>
      <c r="V404">
        <v>1</v>
      </c>
      <c r="W404">
        <v>1</v>
      </c>
      <c r="X404">
        <v>1</v>
      </c>
      <c r="Y404">
        <v>1</v>
      </c>
      <c r="Z404">
        <v>0</v>
      </c>
      <c r="AA404">
        <v>1</v>
      </c>
    </row>
    <row r="405" spans="1:27" x14ac:dyDescent="0.2">
      <c r="A405" t="s">
        <v>1732</v>
      </c>
      <c r="B405" s="1" t="s">
        <v>277</v>
      </c>
      <c r="C405" t="s">
        <v>1733</v>
      </c>
      <c r="D405" t="s">
        <v>1734</v>
      </c>
      <c r="E405" s="2" t="s">
        <v>1735</v>
      </c>
      <c r="F405" s="2">
        <v>51.7</v>
      </c>
      <c r="G405" s="2">
        <v>94.6</v>
      </c>
      <c r="H405" s="2">
        <v>94.6</v>
      </c>
      <c r="I405" s="3">
        <v>2.3599999999999999E-39</v>
      </c>
      <c r="J405" s="3" t="s">
        <v>1736</v>
      </c>
      <c r="K405" s="3" t="s">
        <v>1737</v>
      </c>
      <c r="L405" s="4" t="str">
        <f>HYPERLINK("https://www.arabidopsis.org/locus?name="&amp;Table1334[[#This Row],[athLocusId]],Table1334[[#This Row],[athLocusId]])</f>
        <v>AT3G50870</v>
      </c>
      <c r="M405" s="3" t="s">
        <v>1738</v>
      </c>
      <c r="N405">
        <v>1</v>
      </c>
      <c r="O405">
        <v>1</v>
      </c>
      <c r="P405">
        <v>1</v>
      </c>
      <c r="Q405">
        <v>1</v>
      </c>
      <c r="R405">
        <v>1</v>
      </c>
      <c r="S405">
        <v>1</v>
      </c>
      <c r="T405">
        <v>1</v>
      </c>
      <c r="U405">
        <v>1</v>
      </c>
      <c r="V405">
        <v>1</v>
      </c>
      <c r="W405">
        <v>1</v>
      </c>
      <c r="X405">
        <v>1</v>
      </c>
      <c r="Y405">
        <v>1</v>
      </c>
      <c r="Z405">
        <v>1</v>
      </c>
      <c r="AA405">
        <v>1</v>
      </c>
    </row>
    <row r="406" spans="1:27" x14ac:dyDescent="0.2">
      <c r="A406" t="s">
        <v>1739</v>
      </c>
      <c r="B406" s="1" t="s">
        <v>1740</v>
      </c>
      <c r="C406" t="s">
        <v>1733</v>
      </c>
      <c r="D406" t="s">
        <v>1741</v>
      </c>
      <c r="E406" s="2" t="s">
        <v>1742</v>
      </c>
      <c r="F406" s="2">
        <v>43.6</v>
      </c>
      <c r="G406" s="2">
        <v>91.5</v>
      </c>
      <c r="H406" s="2">
        <v>98.1</v>
      </c>
      <c r="I406" s="3">
        <v>4.8800000000000003E-42</v>
      </c>
      <c r="J406" s="3" t="s">
        <v>1743</v>
      </c>
      <c r="K406" s="3" t="s">
        <v>1744</v>
      </c>
      <c r="L406" s="4" t="str">
        <f>HYPERLINK("https://www.arabidopsis.org/locus?name="&amp;Table1334[[#This Row],[athLocusId]],Table1334[[#This Row],[athLocusId]])</f>
        <v>AT4G36620</v>
      </c>
      <c r="M406" s="3" t="s">
        <v>1738</v>
      </c>
      <c r="N406">
        <v>1</v>
      </c>
      <c r="O406">
        <v>1</v>
      </c>
      <c r="P406">
        <v>0</v>
      </c>
      <c r="Q406">
        <v>1</v>
      </c>
      <c r="R406">
        <v>1</v>
      </c>
      <c r="S406">
        <v>1</v>
      </c>
      <c r="T406">
        <v>1</v>
      </c>
      <c r="U406">
        <v>1</v>
      </c>
      <c r="V406">
        <v>1</v>
      </c>
      <c r="W406">
        <v>1</v>
      </c>
      <c r="X406">
        <v>2</v>
      </c>
      <c r="Y406">
        <v>1</v>
      </c>
      <c r="Z406">
        <v>0</v>
      </c>
      <c r="AA406">
        <v>1</v>
      </c>
    </row>
    <row r="407" spans="1:27" x14ac:dyDescent="0.2">
      <c r="A407" t="s">
        <v>1745</v>
      </c>
      <c r="B407" s="1" t="s">
        <v>1740</v>
      </c>
      <c r="C407" t="s">
        <v>1733</v>
      </c>
      <c r="D407" t="s">
        <v>1746</v>
      </c>
      <c r="E407" s="2" t="s">
        <v>1742</v>
      </c>
      <c r="F407" s="2">
        <v>43.7</v>
      </c>
      <c r="G407" s="2">
        <v>88</v>
      </c>
      <c r="H407" s="2">
        <v>89.6</v>
      </c>
      <c r="I407" s="3">
        <v>1.0100000000000001E-42</v>
      </c>
      <c r="J407" s="3" t="s">
        <v>1743</v>
      </c>
      <c r="K407" s="3" t="s">
        <v>1744</v>
      </c>
      <c r="L407" s="4" t="str">
        <f>HYPERLINK("https://www.arabidopsis.org/locus?name="&amp;Table1334[[#This Row],[athLocusId]],Table1334[[#This Row],[athLocusId]])</f>
        <v>AT4G36620</v>
      </c>
      <c r="M407" s="3" t="s">
        <v>1738</v>
      </c>
      <c r="N407">
        <v>1</v>
      </c>
      <c r="O407">
        <v>1</v>
      </c>
      <c r="P407">
        <v>1</v>
      </c>
      <c r="Q407">
        <v>1</v>
      </c>
      <c r="R407">
        <v>1</v>
      </c>
      <c r="S407">
        <v>1</v>
      </c>
      <c r="T407">
        <v>1</v>
      </c>
      <c r="U407">
        <v>1</v>
      </c>
      <c r="V407">
        <v>1</v>
      </c>
      <c r="W407">
        <v>1</v>
      </c>
      <c r="X407">
        <v>0</v>
      </c>
      <c r="Y407">
        <v>0</v>
      </c>
      <c r="Z407">
        <v>1</v>
      </c>
      <c r="AA407">
        <v>1</v>
      </c>
    </row>
    <row r="408" spans="1:27" x14ac:dyDescent="0.2">
      <c r="A408" t="s">
        <v>1747</v>
      </c>
      <c r="B408" s="1" t="s">
        <v>1748</v>
      </c>
      <c r="C408" t="s">
        <v>1749</v>
      </c>
      <c r="D408" t="s">
        <v>1750</v>
      </c>
      <c r="E408" s="2" t="s">
        <v>1751</v>
      </c>
      <c r="F408" s="2">
        <v>69.8</v>
      </c>
      <c r="G408" s="2">
        <v>98.8</v>
      </c>
      <c r="H408" s="2">
        <v>98</v>
      </c>
      <c r="I408" s="3">
        <v>0</v>
      </c>
      <c r="J408" s="3" t="s">
        <v>1752</v>
      </c>
      <c r="K408" s="3" t="s">
        <v>1753</v>
      </c>
      <c r="L408" s="4" t="str">
        <f>HYPERLINK("https://www.arabidopsis.org/locus?name="&amp;Table1334[[#This Row],[athLocusId]],Table1334[[#This Row],[athLocusId]])</f>
        <v>AT4G36360</v>
      </c>
      <c r="M408" s="3" t="s">
        <v>1754</v>
      </c>
      <c r="N408">
        <v>1</v>
      </c>
      <c r="O408">
        <v>1</v>
      </c>
      <c r="P408">
        <v>1</v>
      </c>
      <c r="Q408">
        <v>1</v>
      </c>
      <c r="R408">
        <v>1</v>
      </c>
      <c r="S408">
        <v>1</v>
      </c>
      <c r="T408">
        <v>1</v>
      </c>
      <c r="U408">
        <v>1</v>
      </c>
      <c r="V408">
        <v>1</v>
      </c>
      <c r="W408">
        <v>1</v>
      </c>
      <c r="X408">
        <v>1</v>
      </c>
      <c r="Y408">
        <v>0</v>
      </c>
      <c r="Z408">
        <v>1</v>
      </c>
      <c r="AA408">
        <v>1</v>
      </c>
    </row>
    <row r="409" spans="1:27" x14ac:dyDescent="0.2">
      <c r="A409" t="s">
        <v>1755</v>
      </c>
      <c r="B409" s="1" t="s">
        <v>1748</v>
      </c>
      <c r="C409" t="s">
        <v>1749</v>
      </c>
      <c r="D409" t="s">
        <v>1756</v>
      </c>
      <c r="E409" s="2" t="s">
        <v>1751</v>
      </c>
      <c r="F409" s="2">
        <v>72.099999999999994</v>
      </c>
      <c r="G409" s="2">
        <v>99.2</v>
      </c>
      <c r="H409" s="2">
        <v>84</v>
      </c>
      <c r="I409" s="3">
        <v>0</v>
      </c>
      <c r="J409" s="3" t="s">
        <v>1752</v>
      </c>
      <c r="K409" s="3" t="s">
        <v>1753</v>
      </c>
      <c r="L409" s="4" t="str">
        <f>HYPERLINK("https://www.arabidopsis.org/locus?name="&amp;Table1334[[#This Row],[athLocusId]],Table1334[[#This Row],[athLocusId]])</f>
        <v>AT4G36360</v>
      </c>
      <c r="M409" s="3" t="s">
        <v>1754</v>
      </c>
      <c r="N409">
        <v>1</v>
      </c>
      <c r="O409">
        <v>1</v>
      </c>
      <c r="P409">
        <v>0</v>
      </c>
      <c r="Q409">
        <v>1</v>
      </c>
      <c r="R409">
        <v>1</v>
      </c>
      <c r="S409">
        <v>1</v>
      </c>
      <c r="T409">
        <v>1</v>
      </c>
      <c r="U409">
        <v>1</v>
      </c>
      <c r="V409">
        <v>1</v>
      </c>
      <c r="W409">
        <v>1</v>
      </c>
      <c r="X409">
        <v>1</v>
      </c>
      <c r="Y409">
        <v>1</v>
      </c>
      <c r="Z409">
        <v>0</v>
      </c>
      <c r="AA409">
        <v>1</v>
      </c>
    </row>
    <row r="410" spans="1:27" x14ac:dyDescent="0.2">
      <c r="A410" t="s">
        <v>1757</v>
      </c>
      <c r="B410" s="1" t="s">
        <v>1758</v>
      </c>
      <c r="C410" t="s">
        <v>1749</v>
      </c>
      <c r="D410" t="s">
        <v>1759</v>
      </c>
      <c r="E410" s="2" t="s">
        <v>1751</v>
      </c>
      <c r="F410" s="2">
        <v>74.599999999999994</v>
      </c>
      <c r="G410" s="2">
        <v>98.8</v>
      </c>
      <c r="H410" s="2">
        <v>97.4</v>
      </c>
      <c r="I410" s="3">
        <v>0</v>
      </c>
      <c r="J410" s="3" t="s">
        <v>1752</v>
      </c>
      <c r="K410" s="3" t="s">
        <v>1753</v>
      </c>
      <c r="L410" s="4" t="str">
        <f>HYPERLINK("https://www.arabidopsis.org/locus?name="&amp;Table1334[[#This Row],[athLocusId]],Table1334[[#This Row],[athLocusId]])</f>
        <v>AT4G36360</v>
      </c>
      <c r="M410" s="3" t="s">
        <v>1754</v>
      </c>
      <c r="N410">
        <v>1</v>
      </c>
      <c r="O410">
        <v>1</v>
      </c>
      <c r="P410">
        <v>1</v>
      </c>
      <c r="Q410">
        <v>1</v>
      </c>
      <c r="R410">
        <v>1</v>
      </c>
      <c r="S410">
        <v>1</v>
      </c>
      <c r="T410">
        <v>1</v>
      </c>
      <c r="U410">
        <v>1</v>
      </c>
      <c r="V410">
        <v>1</v>
      </c>
      <c r="W410">
        <v>1</v>
      </c>
      <c r="X410">
        <v>1</v>
      </c>
      <c r="Y410">
        <v>1</v>
      </c>
      <c r="Z410">
        <v>1</v>
      </c>
      <c r="AA410">
        <v>1</v>
      </c>
    </row>
    <row r="411" spans="1:27" x14ac:dyDescent="0.2">
      <c r="A411" t="s">
        <v>1760</v>
      </c>
      <c r="B411" s="1" t="s">
        <v>1761</v>
      </c>
      <c r="C411" t="s">
        <v>1762</v>
      </c>
      <c r="D411" t="s">
        <v>1763</v>
      </c>
      <c r="E411" s="2" t="s">
        <v>1764</v>
      </c>
      <c r="F411" s="2">
        <v>77.8</v>
      </c>
      <c r="G411" s="2">
        <v>81.5</v>
      </c>
      <c r="H411" s="2">
        <v>90.6</v>
      </c>
      <c r="I411" s="3">
        <v>3.2099999999999998E-281</v>
      </c>
      <c r="J411" s="3" t="s">
        <v>1765</v>
      </c>
      <c r="K411" s="3" t="s">
        <v>1766</v>
      </c>
      <c r="L411" s="4" t="str">
        <f>HYPERLINK("https://www.arabidopsis.org/locus?name="&amp;Table1334[[#This Row],[athLocusId]],Table1334[[#This Row],[athLocusId]])</f>
        <v>AT5G66210</v>
      </c>
      <c r="M411" s="3" t="s">
        <v>1767</v>
      </c>
      <c r="N411">
        <v>1</v>
      </c>
      <c r="O411">
        <v>1</v>
      </c>
      <c r="P411">
        <v>1</v>
      </c>
      <c r="Q411">
        <v>1</v>
      </c>
      <c r="R411">
        <v>1</v>
      </c>
      <c r="S411">
        <v>1</v>
      </c>
      <c r="T411">
        <v>0</v>
      </c>
      <c r="U411">
        <v>1</v>
      </c>
      <c r="V411">
        <v>1</v>
      </c>
      <c r="W411">
        <v>1</v>
      </c>
      <c r="X411">
        <v>0</v>
      </c>
      <c r="Y411">
        <v>1</v>
      </c>
      <c r="Z411">
        <v>1</v>
      </c>
      <c r="AA411">
        <v>1</v>
      </c>
    </row>
    <row r="412" spans="1:27" x14ac:dyDescent="0.2">
      <c r="A412" t="s">
        <v>1768</v>
      </c>
      <c r="B412" s="1" t="s">
        <v>324</v>
      </c>
      <c r="C412" t="s">
        <v>1762</v>
      </c>
      <c r="D412" t="s">
        <v>1769</v>
      </c>
      <c r="E412" s="2" t="s">
        <v>1764</v>
      </c>
      <c r="F412" s="2">
        <v>80.7</v>
      </c>
      <c r="G412" s="2">
        <v>86</v>
      </c>
      <c r="H412" s="2">
        <v>91</v>
      </c>
      <c r="I412" s="3">
        <v>2.1800000000000001E-278</v>
      </c>
      <c r="J412" s="3" t="s">
        <v>1765</v>
      </c>
      <c r="K412" s="3" t="s">
        <v>1766</v>
      </c>
      <c r="L412" s="4" t="str">
        <f>HYPERLINK("https://www.arabidopsis.org/locus?name="&amp;Table1334[[#This Row],[athLocusId]],Table1334[[#This Row],[athLocusId]])</f>
        <v>AT5G66210</v>
      </c>
      <c r="M412" s="3" t="s">
        <v>1767</v>
      </c>
      <c r="N412">
        <v>1</v>
      </c>
      <c r="O412">
        <v>1</v>
      </c>
      <c r="P412">
        <v>1</v>
      </c>
      <c r="Q412">
        <v>1</v>
      </c>
      <c r="R412">
        <v>1</v>
      </c>
      <c r="S412">
        <v>1</v>
      </c>
      <c r="T412">
        <v>1</v>
      </c>
      <c r="U412">
        <v>1</v>
      </c>
      <c r="V412">
        <v>1</v>
      </c>
      <c r="W412">
        <v>1</v>
      </c>
      <c r="X412">
        <v>1</v>
      </c>
      <c r="Y412">
        <v>1</v>
      </c>
      <c r="Z412">
        <v>1</v>
      </c>
      <c r="AA412">
        <v>1</v>
      </c>
    </row>
    <row r="413" spans="1:27" x14ac:dyDescent="0.2">
      <c r="A413" t="s">
        <v>1770</v>
      </c>
      <c r="B413" s="1" t="s">
        <v>324</v>
      </c>
      <c r="C413" t="s">
        <v>1762</v>
      </c>
      <c r="D413" t="s">
        <v>1771</v>
      </c>
      <c r="E413" s="2" t="s">
        <v>1764</v>
      </c>
      <c r="F413" s="2">
        <v>82.9</v>
      </c>
      <c r="G413" s="2">
        <v>85.5</v>
      </c>
      <c r="H413" s="2">
        <v>93.7</v>
      </c>
      <c r="I413" s="3">
        <v>4.41E-299</v>
      </c>
      <c r="J413" s="3" t="s">
        <v>1765</v>
      </c>
      <c r="K413" s="3" t="s">
        <v>1766</v>
      </c>
      <c r="L413" s="4" t="str">
        <f>HYPERLINK("https://www.arabidopsis.org/locus?name="&amp;Table1334[[#This Row],[athLocusId]],Table1334[[#This Row],[athLocusId]])</f>
        <v>AT5G66210</v>
      </c>
      <c r="M413" s="3" t="s">
        <v>1767</v>
      </c>
      <c r="N413">
        <v>1</v>
      </c>
      <c r="O413">
        <v>1</v>
      </c>
      <c r="P413">
        <v>1</v>
      </c>
      <c r="Q413">
        <v>1</v>
      </c>
      <c r="R413">
        <v>1</v>
      </c>
      <c r="S413">
        <v>1</v>
      </c>
      <c r="T413">
        <v>1</v>
      </c>
      <c r="U413">
        <v>1</v>
      </c>
      <c r="V413">
        <v>1</v>
      </c>
      <c r="W413">
        <v>0</v>
      </c>
      <c r="X413">
        <v>0</v>
      </c>
      <c r="Y413">
        <v>1</v>
      </c>
      <c r="Z413">
        <v>1</v>
      </c>
      <c r="AA413">
        <v>1</v>
      </c>
    </row>
    <row r="414" spans="1:27" x14ac:dyDescent="0.2">
      <c r="A414" t="s">
        <v>1772</v>
      </c>
      <c r="B414" s="1" t="s">
        <v>1773</v>
      </c>
      <c r="C414" t="s">
        <v>1184</v>
      </c>
      <c r="D414" t="s">
        <v>1774</v>
      </c>
      <c r="E414" s="2" t="s">
        <v>1775</v>
      </c>
      <c r="F414" s="2">
        <v>92.4</v>
      </c>
      <c r="G414" s="2">
        <v>100</v>
      </c>
      <c r="H414" s="2">
        <v>100</v>
      </c>
      <c r="I414" s="3">
        <v>7.2800000000000005E-131</v>
      </c>
      <c r="J414" s="3" t="s">
        <v>1776</v>
      </c>
      <c r="K414" s="3" t="s">
        <v>1777</v>
      </c>
      <c r="L414" s="4" t="str">
        <f>HYPERLINK("https://www.arabidopsis.org/locus?name="&amp;Table1334[[#This Row],[athLocusId]],Table1334[[#This Row],[athLocusId]])</f>
        <v>AT2G17800</v>
      </c>
      <c r="M414" s="3" t="s">
        <v>1778</v>
      </c>
      <c r="N414">
        <v>1</v>
      </c>
      <c r="O414">
        <v>0</v>
      </c>
      <c r="P414">
        <v>0</v>
      </c>
      <c r="Q414">
        <v>1</v>
      </c>
      <c r="R414">
        <v>1</v>
      </c>
      <c r="S414">
        <v>1</v>
      </c>
      <c r="T414">
        <v>1</v>
      </c>
      <c r="U414">
        <v>0</v>
      </c>
      <c r="V414">
        <v>1</v>
      </c>
      <c r="W414">
        <v>1</v>
      </c>
      <c r="X414">
        <v>1</v>
      </c>
      <c r="Y414">
        <v>1</v>
      </c>
      <c r="Z414">
        <v>1</v>
      </c>
      <c r="AA414">
        <v>1</v>
      </c>
    </row>
    <row r="415" spans="1:27" x14ac:dyDescent="0.2">
      <c r="A415" t="s">
        <v>1779</v>
      </c>
      <c r="B415" s="1" t="s">
        <v>1773</v>
      </c>
      <c r="C415" t="s">
        <v>1184</v>
      </c>
      <c r="D415" t="s">
        <v>1780</v>
      </c>
      <c r="E415" s="2" t="s">
        <v>1775</v>
      </c>
      <c r="F415" s="2">
        <v>91.9</v>
      </c>
      <c r="G415" s="2">
        <v>94.3</v>
      </c>
      <c r="H415" s="2">
        <v>100</v>
      </c>
      <c r="I415" s="3">
        <v>2.4899999999999999E-132</v>
      </c>
      <c r="J415" s="3" t="s">
        <v>1776</v>
      </c>
      <c r="K415" s="3" t="s">
        <v>1777</v>
      </c>
      <c r="L415" s="4" t="str">
        <f>HYPERLINK("https://www.arabidopsis.org/locus?name="&amp;Table1334[[#This Row],[athLocusId]],Table1334[[#This Row],[athLocusId]])</f>
        <v>AT2G17800</v>
      </c>
      <c r="M415" s="3" t="s">
        <v>1778</v>
      </c>
      <c r="N415">
        <v>1</v>
      </c>
      <c r="O415">
        <v>1</v>
      </c>
      <c r="P415">
        <v>1</v>
      </c>
      <c r="Q415">
        <v>1</v>
      </c>
      <c r="R415">
        <v>1</v>
      </c>
      <c r="S415">
        <v>1</v>
      </c>
      <c r="T415">
        <v>1</v>
      </c>
      <c r="U415">
        <v>1</v>
      </c>
      <c r="V415">
        <v>1</v>
      </c>
      <c r="W415">
        <v>1</v>
      </c>
      <c r="X415">
        <v>1</v>
      </c>
      <c r="Y415">
        <v>1</v>
      </c>
      <c r="Z415">
        <v>0</v>
      </c>
      <c r="AA415">
        <v>1</v>
      </c>
    </row>
    <row r="416" spans="1:27" x14ac:dyDescent="0.2">
      <c r="A416" t="s">
        <v>1781</v>
      </c>
      <c r="B416" s="1" t="s">
        <v>1773</v>
      </c>
      <c r="C416" t="s">
        <v>1184</v>
      </c>
      <c r="D416" t="s">
        <v>1782</v>
      </c>
      <c r="E416" s="2" t="s">
        <v>1775</v>
      </c>
      <c r="F416" s="2">
        <v>84.3</v>
      </c>
      <c r="G416" s="2">
        <v>100</v>
      </c>
      <c r="H416" s="2">
        <v>100</v>
      </c>
      <c r="I416" s="3">
        <v>3.5199999999999999E-114</v>
      </c>
      <c r="J416" s="3" t="s">
        <v>1776</v>
      </c>
      <c r="K416" s="3" t="s">
        <v>1777</v>
      </c>
      <c r="L416" s="4" t="str">
        <f>HYPERLINK("https://www.arabidopsis.org/locus?name="&amp;Table1334[[#This Row],[athLocusId]],Table1334[[#This Row],[athLocusId]])</f>
        <v>AT2G17800</v>
      </c>
      <c r="M416" s="3" t="s">
        <v>1778</v>
      </c>
      <c r="N416">
        <v>1</v>
      </c>
      <c r="O416">
        <v>0</v>
      </c>
      <c r="P416">
        <v>0</v>
      </c>
      <c r="Q416">
        <v>1</v>
      </c>
      <c r="R416">
        <v>1</v>
      </c>
      <c r="S416">
        <v>1</v>
      </c>
      <c r="T416">
        <v>1</v>
      </c>
      <c r="U416">
        <v>0</v>
      </c>
      <c r="V416">
        <v>1</v>
      </c>
      <c r="W416">
        <v>1</v>
      </c>
      <c r="X416">
        <v>0</v>
      </c>
      <c r="Y416">
        <v>0</v>
      </c>
      <c r="Z416">
        <v>1</v>
      </c>
      <c r="AA416">
        <v>1</v>
      </c>
    </row>
    <row r="417" spans="1:27" x14ac:dyDescent="0.2">
      <c r="A417" t="s">
        <v>1783</v>
      </c>
      <c r="B417" s="1" t="s">
        <v>1784</v>
      </c>
      <c r="C417" t="s">
        <v>694</v>
      </c>
      <c r="D417" t="s">
        <v>1785</v>
      </c>
      <c r="E417" s="2" t="s">
        <v>1786</v>
      </c>
      <c r="F417" s="2">
        <v>57.9</v>
      </c>
      <c r="G417" s="2">
        <v>76.2</v>
      </c>
      <c r="H417" s="2">
        <v>78.400000000000006</v>
      </c>
      <c r="I417" s="3">
        <v>1.1300000000000001E-112</v>
      </c>
      <c r="J417" s="3" t="s">
        <v>1787</v>
      </c>
      <c r="K417" s="3" t="s">
        <v>1788</v>
      </c>
      <c r="L417" s="4" t="str">
        <f>HYPERLINK("https://www.arabidopsis.org/locus?name="&amp;Table1334[[#This Row],[athLocusId]],Table1334[[#This Row],[athLocusId]])</f>
        <v>AT2G46770</v>
      </c>
      <c r="M417" s="3" t="s">
        <v>1789</v>
      </c>
      <c r="N417">
        <v>0</v>
      </c>
      <c r="O417">
        <v>1</v>
      </c>
      <c r="P417">
        <v>1</v>
      </c>
      <c r="Q417">
        <v>1</v>
      </c>
      <c r="R417">
        <v>1</v>
      </c>
      <c r="S417">
        <v>1</v>
      </c>
      <c r="T417">
        <v>1</v>
      </c>
      <c r="U417">
        <v>0</v>
      </c>
      <c r="V417">
        <v>1</v>
      </c>
      <c r="W417">
        <v>1</v>
      </c>
      <c r="X417">
        <v>1</v>
      </c>
      <c r="Y417">
        <v>1</v>
      </c>
      <c r="Z417">
        <v>1</v>
      </c>
      <c r="AA417">
        <v>1</v>
      </c>
    </row>
    <row r="418" spans="1:27" x14ac:dyDescent="0.2">
      <c r="A418" t="s">
        <v>1790</v>
      </c>
      <c r="B418" s="1" t="s">
        <v>706</v>
      </c>
      <c r="C418" t="s">
        <v>694</v>
      </c>
      <c r="D418" t="s">
        <v>1791</v>
      </c>
      <c r="E418" s="2" t="s">
        <v>1786</v>
      </c>
      <c r="F418" s="2">
        <v>50</v>
      </c>
      <c r="G418" s="2">
        <v>93.3</v>
      </c>
      <c r="H418" s="2">
        <v>95.3</v>
      </c>
      <c r="I418" s="3">
        <v>1.7200000000000001E-109</v>
      </c>
      <c r="J418" s="3" t="s">
        <v>1787</v>
      </c>
      <c r="K418" s="3" t="s">
        <v>1788</v>
      </c>
      <c r="L418" s="4" t="str">
        <f>HYPERLINK("https://www.arabidopsis.org/locus?name="&amp;Table1334[[#This Row],[athLocusId]],Table1334[[#This Row],[athLocusId]])</f>
        <v>AT2G46770</v>
      </c>
      <c r="M418" s="3" t="s">
        <v>1789</v>
      </c>
      <c r="N418">
        <v>1</v>
      </c>
      <c r="O418">
        <v>1</v>
      </c>
      <c r="P418">
        <v>1</v>
      </c>
      <c r="Q418">
        <v>1</v>
      </c>
      <c r="R418">
        <v>1</v>
      </c>
      <c r="S418">
        <v>1</v>
      </c>
      <c r="T418">
        <v>1</v>
      </c>
      <c r="U418">
        <v>1</v>
      </c>
      <c r="V418">
        <v>1</v>
      </c>
      <c r="W418">
        <v>1</v>
      </c>
      <c r="X418">
        <v>1</v>
      </c>
      <c r="Y418">
        <v>1</v>
      </c>
      <c r="Z418">
        <v>1</v>
      </c>
      <c r="AA418">
        <v>1</v>
      </c>
    </row>
    <row r="419" spans="1:27" x14ac:dyDescent="0.2">
      <c r="A419" t="s">
        <v>1792</v>
      </c>
      <c r="B419" s="1" t="s">
        <v>706</v>
      </c>
      <c r="C419" t="s">
        <v>694</v>
      </c>
      <c r="D419" t="s">
        <v>1793</v>
      </c>
      <c r="E419" s="2" t="s">
        <v>1786</v>
      </c>
      <c r="F419" s="2">
        <v>49.3</v>
      </c>
      <c r="G419" s="2">
        <v>94.7</v>
      </c>
      <c r="H419" s="2">
        <v>97.8</v>
      </c>
      <c r="I419" s="3">
        <v>3.3399999999999998E-111</v>
      </c>
      <c r="J419" s="3" t="s">
        <v>1787</v>
      </c>
      <c r="K419" s="3" t="s">
        <v>1788</v>
      </c>
      <c r="L419" s="4" t="str">
        <f>HYPERLINK("https://www.arabidopsis.org/locus?name="&amp;Table1334[[#This Row],[athLocusId]],Table1334[[#This Row],[athLocusId]])</f>
        <v>AT2G46770</v>
      </c>
      <c r="M419" s="3" t="s">
        <v>1789</v>
      </c>
      <c r="N419">
        <v>1</v>
      </c>
      <c r="O419">
        <v>1</v>
      </c>
      <c r="P419">
        <v>1</v>
      </c>
      <c r="Q419">
        <v>1</v>
      </c>
      <c r="R419">
        <v>1</v>
      </c>
      <c r="S419">
        <v>1</v>
      </c>
      <c r="T419">
        <v>1</v>
      </c>
      <c r="U419">
        <v>1</v>
      </c>
      <c r="V419">
        <v>1</v>
      </c>
      <c r="W419">
        <v>1</v>
      </c>
      <c r="X419">
        <v>1</v>
      </c>
      <c r="Y419">
        <v>1</v>
      </c>
      <c r="Z419">
        <v>1</v>
      </c>
      <c r="AA419">
        <v>1</v>
      </c>
    </row>
    <row r="420" spans="1:27" x14ac:dyDescent="0.2">
      <c r="A420" t="s">
        <v>1794</v>
      </c>
      <c r="B420" s="1" t="s">
        <v>1794</v>
      </c>
      <c r="C420" t="s">
        <v>1794</v>
      </c>
      <c r="D420" t="s">
        <v>1794</v>
      </c>
      <c r="E420" s="2"/>
      <c r="F420" s="2"/>
      <c r="G420" s="2"/>
      <c r="H420" s="2"/>
      <c r="I420" s="3"/>
      <c r="J420" s="3"/>
      <c r="K420" s="3"/>
      <c r="L420" s="4"/>
      <c r="M420" s="1" t="s">
        <v>1795</v>
      </c>
      <c r="N420">
        <v>1</v>
      </c>
      <c r="O420">
        <v>0</v>
      </c>
      <c r="P420">
        <v>1</v>
      </c>
      <c r="Q420">
        <v>1</v>
      </c>
      <c r="R420">
        <v>1</v>
      </c>
      <c r="S420">
        <v>1</v>
      </c>
      <c r="T420">
        <v>1</v>
      </c>
      <c r="U420">
        <v>1</v>
      </c>
      <c r="V420">
        <v>0</v>
      </c>
      <c r="W420">
        <v>1</v>
      </c>
      <c r="X420">
        <v>0</v>
      </c>
      <c r="Y420">
        <v>0</v>
      </c>
      <c r="Z420">
        <v>1</v>
      </c>
      <c r="AA420">
        <v>1</v>
      </c>
    </row>
    <row r="421" spans="1:27" x14ac:dyDescent="0.2">
      <c r="A421" t="s">
        <v>1796</v>
      </c>
      <c r="B421" s="1" t="s">
        <v>1797</v>
      </c>
      <c r="C421" t="s">
        <v>1798</v>
      </c>
      <c r="D421" t="s">
        <v>1799</v>
      </c>
      <c r="E421" s="2"/>
      <c r="F421" s="2"/>
      <c r="G421" s="2"/>
      <c r="H421" s="2"/>
      <c r="I421" s="3"/>
      <c r="J421" s="3"/>
      <c r="K421" s="3"/>
      <c r="L421" s="4"/>
      <c r="M421" s="1" t="s">
        <v>1795</v>
      </c>
      <c r="N421">
        <v>1</v>
      </c>
      <c r="O421">
        <v>1</v>
      </c>
      <c r="P421">
        <v>1</v>
      </c>
      <c r="Q421">
        <v>1</v>
      </c>
      <c r="R421">
        <v>1</v>
      </c>
      <c r="S421">
        <v>1</v>
      </c>
      <c r="T421">
        <v>1</v>
      </c>
      <c r="U421">
        <v>0</v>
      </c>
      <c r="V421">
        <v>1</v>
      </c>
      <c r="W421">
        <v>1</v>
      </c>
      <c r="X421">
        <v>0</v>
      </c>
      <c r="Y421">
        <v>1</v>
      </c>
      <c r="Z421">
        <v>1</v>
      </c>
      <c r="AA421">
        <v>1</v>
      </c>
    </row>
    <row r="422" spans="1:27" x14ac:dyDescent="0.2">
      <c r="A422" t="s">
        <v>1794</v>
      </c>
      <c r="B422" s="1" t="s">
        <v>1794</v>
      </c>
      <c r="C422" t="s">
        <v>1794</v>
      </c>
      <c r="D422" t="s">
        <v>1794</v>
      </c>
      <c r="E422" s="2"/>
      <c r="F422" s="2"/>
      <c r="G422" s="2"/>
      <c r="H422" s="2"/>
      <c r="I422" s="3"/>
      <c r="J422" s="3"/>
      <c r="K422" s="3"/>
      <c r="L422" s="4"/>
      <c r="M422" s="1" t="s">
        <v>1795</v>
      </c>
      <c r="N422">
        <v>1</v>
      </c>
      <c r="O422">
        <v>0</v>
      </c>
      <c r="P422">
        <v>1</v>
      </c>
      <c r="Q422">
        <v>1</v>
      </c>
      <c r="R422">
        <v>1</v>
      </c>
      <c r="S422">
        <v>1</v>
      </c>
      <c r="T422">
        <v>1</v>
      </c>
      <c r="U422">
        <v>1</v>
      </c>
      <c r="V422">
        <v>0</v>
      </c>
      <c r="W422">
        <v>1</v>
      </c>
      <c r="X422">
        <v>0</v>
      </c>
      <c r="Y422">
        <v>0</v>
      </c>
      <c r="Z422">
        <v>1</v>
      </c>
      <c r="AA422">
        <v>1</v>
      </c>
    </row>
    <row r="423" spans="1:27" x14ac:dyDescent="0.2">
      <c r="A423" t="s">
        <v>1794</v>
      </c>
      <c r="B423" s="1" t="s">
        <v>1794</v>
      </c>
      <c r="C423" t="s">
        <v>1794</v>
      </c>
      <c r="D423" t="s">
        <v>1794</v>
      </c>
      <c r="E423" s="2"/>
      <c r="F423" s="2"/>
      <c r="G423" s="2"/>
      <c r="H423" s="2"/>
      <c r="I423" s="3"/>
      <c r="J423" s="3"/>
      <c r="K423" s="3"/>
      <c r="L423" s="4"/>
      <c r="M423" s="1" t="s">
        <v>1800</v>
      </c>
      <c r="N423">
        <v>1</v>
      </c>
      <c r="O423">
        <v>1</v>
      </c>
      <c r="P423">
        <v>0</v>
      </c>
      <c r="Q423">
        <v>1</v>
      </c>
      <c r="R423">
        <v>1</v>
      </c>
      <c r="S423">
        <v>1</v>
      </c>
      <c r="T423">
        <v>1</v>
      </c>
      <c r="U423">
        <v>1</v>
      </c>
      <c r="V423">
        <v>0</v>
      </c>
      <c r="W423">
        <v>1</v>
      </c>
      <c r="X423">
        <v>1</v>
      </c>
      <c r="Y423">
        <v>1</v>
      </c>
      <c r="Z423">
        <v>1</v>
      </c>
      <c r="AA423">
        <v>1</v>
      </c>
    </row>
    <row r="424" spans="1:27" x14ac:dyDescent="0.2">
      <c r="A424" t="s">
        <v>1801</v>
      </c>
      <c r="B424" s="1" t="s">
        <v>1802</v>
      </c>
      <c r="C424" t="s">
        <v>1803</v>
      </c>
      <c r="D424" t="s">
        <v>1804</v>
      </c>
      <c r="E424" s="2"/>
      <c r="F424" s="2"/>
      <c r="G424" s="2"/>
      <c r="H424" s="2"/>
      <c r="I424" s="3"/>
      <c r="J424" s="3"/>
      <c r="K424" s="3"/>
      <c r="L424" s="4"/>
      <c r="M424" s="1" t="s">
        <v>1800</v>
      </c>
      <c r="N424">
        <v>1</v>
      </c>
      <c r="O424">
        <v>1</v>
      </c>
      <c r="P424">
        <v>1</v>
      </c>
      <c r="Q424">
        <v>1</v>
      </c>
      <c r="R424">
        <v>1</v>
      </c>
      <c r="S424">
        <v>1</v>
      </c>
      <c r="T424">
        <v>1</v>
      </c>
      <c r="U424">
        <v>1</v>
      </c>
      <c r="V424">
        <v>1</v>
      </c>
      <c r="W424">
        <v>0</v>
      </c>
      <c r="X424">
        <v>0</v>
      </c>
      <c r="Y424">
        <v>1</v>
      </c>
      <c r="Z424">
        <v>1</v>
      </c>
      <c r="AA424">
        <v>1</v>
      </c>
    </row>
    <row r="425" spans="1:27" x14ac:dyDescent="0.2">
      <c r="A425" t="s">
        <v>1805</v>
      </c>
      <c r="B425" s="1" t="s">
        <v>1802</v>
      </c>
      <c r="C425" t="s">
        <v>1803</v>
      </c>
      <c r="D425" t="s">
        <v>1806</v>
      </c>
      <c r="E425" s="2"/>
      <c r="F425" s="2"/>
      <c r="G425" s="2"/>
      <c r="H425" s="2"/>
      <c r="I425" s="3"/>
      <c r="J425" s="3"/>
      <c r="K425" s="3"/>
      <c r="L425" s="4"/>
      <c r="M425" s="1" t="s">
        <v>1800</v>
      </c>
      <c r="N425">
        <v>1</v>
      </c>
      <c r="O425">
        <v>0</v>
      </c>
      <c r="P425">
        <v>1</v>
      </c>
      <c r="Q425">
        <v>1</v>
      </c>
      <c r="R425">
        <v>1</v>
      </c>
      <c r="S425">
        <v>1</v>
      </c>
      <c r="T425">
        <v>1</v>
      </c>
      <c r="U425">
        <v>1</v>
      </c>
      <c r="V425">
        <v>1</v>
      </c>
      <c r="W425">
        <v>1</v>
      </c>
      <c r="X425">
        <v>1</v>
      </c>
      <c r="Y425">
        <v>1</v>
      </c>
      <c r="Z425">
        <v>1</v>
      </c>
      <c r="AA425">
        <v>1</v>
      </c>
    </row>
    <row r="426" spans="1:27" x14ac:dyDescent="0.2">
      <c r="A426" t="s">
        <v>1807</v>
      </c>
      <c r="B426" s="1" t="s">
        <v>1808</v>
      </c>
      <c r="C426" t="s">
        <v>1809</v>
      </c>
      <c r="D426" t="s">
        <v>1810</v>
      </c>
      <c r="E426" s="2"/>
      <c r="F426" s="2"/>
      <c r="G426" s="2"/>
      <c r="H426" s="2"/>
      <c r="I426" s="3"/>
      <c r="J426" s="3"/>
      <c r="K426" s="3"/>
      <c r="L426" s="4"/>
      <c r="M426" s="1" t="s">
        <v>1811</v>
      </c>
      <c r="N426">
        <v>1</v>
      </c>
      <c r="O426">
        <v>1</v>
      </c>
      <c r="P426">
        <v>1</v>
      </c>
      <c r="Q426">
        <v>1</v>
      </c>
      <c r="R426">
        <v>1</v>
      </c>
      <c r="S426">
        <v>1</v>
      </c>
      <c r="T426">
        <v>1</v>
      </c>
      <c r="U426">
        <v>1</v>
      </c>
      <c r="V426">
        <v>1</v>
      </c>
      <c r="W426">
        <v>1</v>
      </c>
      <c r="X426">
        <v>1</v>
      </c>
      <c r="Y426">
        <v>1</v>
      </c>
      <c r="Z426">
        <v>1</v>
      </c>
      <c r="AA426">
        <v>1</v>
      </c>
    </row>
    <row r="427" spans="1:27" x14ac:dyDescent="0.2">
      <c r="A427" t="s">
        <v>1794</v>
      </c>
      <c r="B427" s="1" t="s">
        <v>1794</v>
      </c>
      <c r="C427" t="s">
        <v>1794</v>
      </c>
      <c r="D427" t="s">
        <v>1794</v>
      </c>
      <c r="E427" s="2"/>
      <c r="F427" s="2"/>
      <c r="G427" s="2"/>
      <c r="H427" s="2"/>
      <c r="I427" s="3"/>
      <c r="J427" s="3"/>
      <c r="K427" s="3"/>
      <c r="L427" s="4"/>
      <c r="M427" s="1" t="s">
        <v>1811</v>
      </c>
      <c r="N427">
        <v>1</v>
      </c>
      <c r="O427">
        <v>1</v>
      </c>
      <c r="P427">
        <v>1</v>
      </c>
      <c r="Q427">
        <v>1</v>
      </c>
      <c r="R427">
        <v>1</v>
      </c>
      <c r="S427">
        <v>1</v>
      </c>
      <c r="T427">
        <v>1</v>
      </c>
      <c r="U427">
        <v>0</v>
      </c>
      <c r="V427">
        <v>0</v>
      </c>
      <c r="W427">
        <v>1</v>
      </c>
      <c r="X427">
        <v>0</v>
      </c>
      <c r="Y427">
        <v>1</v>
      </c>
      <c r="Z427">
        <v>0</v>
      </c>
      <c r="AA427">
        <v>1</v>
      </c>
    </row>
    <row r="428" spans="1:27" x14ac:dyDescent="0.2">
      <c r="A428" t="s">
        <v>1812</v>
      </c>
      <c r="B428" s="1" t="s">
        <v>1808</v>
      </c>
      <c r="C428" t="s">
        <v>1809</v>
      </c>
      <c r="D428" t="s">
        <v>1813</v>
      </c>
      <c r="E428" s="2"/>
      <c r="F428" s="2"/>
      <c r="G428" s="2"/>
      <c r="H428" s="2"/>
      <c r="I428" s="3"/>
      <c r="J428" s="3"/>
      <c r="K428" s="3"/>
      <c r="L428" s="4"/>
      <c r="M428" s="1" t="s">
        <v>1811</v>
      </c>
      <c r="N428">
        <v>1</v>
      </c>
      <c r="O428">
        <v>1</v>
      </c>
      <c r="P428">
        <v>1</v>
      </c>
      <c r="Q428">
        <v>1</v>
      </c>
      <c r="R428">
        <v>1</v>
      </c>
      <c r="S428">
        <v>1</v>
      </c>
      <c r="T428">
        <v>1</v>
      </c>
      <c r="U428">
        <v>1</v>
      </c>
      <c r="V428">
        <v>1</v>
      </c>
      <c r="W428">
        <v>1</v>
      </c>
      <c r="X428">
        <v>1</v>
      </c>
      <c r="Y428">
        <v>1</v>
      </c>
      <c r="Z428">
        <v>1</v>
      </c>
      <c r="AA428">
        <v>1</v>
      </c>
    </row>
    <row r="429" spans="1:27" x14ac:dyDescent="0.2">
      <c r="A429" t="s">
        <v>1814</v>
      </c>
      <c r="B429" s="1" t="s">
        <v>1815</v>
      </c>
      <c r="C429" t="s">
        <v>1816</v>
      </c>
      <c r="D429" t="s">
        <v>1817</v>
      </c>
      <c r="E429" s="2"/>
      <c r="F429" s="2"/>
      <c r="G429" s="2"/>
      <c r="H429" s="2"/>
      <c r="I429" s="3"/>
      <c r="J429" s="3"/>
      <c r="K429" s="3"/>
      <c r="L429" s="4"/>
      <c r="M429" s="1" t="s">
        <v>1818</v>
      </c>
      <c r="N429">
        <v>1</v>
      </c>
      <c r="O429">
        <v>1</v>
      </c>
      <c r="P429">
        <v>1</v>
      </c>
      <c r="Q429">
        <v>1</v>
      </c>
      <c r="R429">
        <v>1</v>
      </c>
      <c r="S429">
        <v>1</v>
      </c>
      <c r="T429">
        <v>1</v>
      </c>
      <c r="U429">
        <v>1</v>
      </c>
      <c r="V429">
        <v>1</v>
      </c>
      <c r="W429">
        <v>0</v>
      </c>
      <c r="X429">
        <v>1</v>
      </c>
      <c r="Y429">
        <v>1</v>
      </c>
      <c r="Z429">
        <v>1</v>
      </c>
      <c r="AA429">
        <v>1</v>
      </c>
    </row>
    <row r="430" spans="1:27" x14ac:dyDescent="0.2">
      <c r="A430" t="s">
        <v>1819</v>
      </c>
      <c r="B430" s="1" t="s">
        <v>1820</v>
      </c>
      <c r="C430" t="s">
        <v>1816</v>
      </c>
      <c r="D430" t="s">
        <v>1821</v>
      </c>
      <c r="E430" s="2"/>
      <c r="F430" s="2"/>
      <c r="G430" s="2"/>
      <c r="H430" s="2"/>
      <c r="I430" s="3"/>
      <c r="J430" s="3"/>
      <c r="K430" s="3"/>
      <c r="L430" s="4"/>
      <c r="M430" s="1" t="s">
        <v>1818</v>
      </c>
      <c r="N430">
        <v>1</v>
      </c>
      <c r="O430">
        <v>1</v>
      </c>
      <c r="P430">
        <v>1</v>
      </c>
      <c r="Q430">
        <v>1</v>
      </c>
      <c r="R430">
        <v>1</v>
      </c>
      <c r="S430">
        <v>1</v>
      </c>
      <c r="T430">
        <v>1</v>
      </c>
      <c r="U430">
        <v>1</v>
      </c>
      <c r="V430">
        <v>1</v>
      </c>
      <c r="W430">
        <v>0</v>
      </c>
      <c r="X430">
        <v>1</v>
      </c>
      <c r="Y430">
        <v>1</v>
      </c>
      <c r="Z430">
        <v>1</v>
      </c>
      <c r="AA430">
        <v>1</v>
      </c>
    </row>
    <row r="431" spans="1:27" x14ac:dyDescent="0.2">
      <c r="A431" t="s">
        <v>1794</v>
      </c>
      <c r="B431" s="1" t="s">
        <v>1794</v>
      </c>
      <c r="C431" t="s">
        <v>1794</v>
      </c>
      <c r="D431" t="s">
        <v>1794</v>
      </c>
      <c r="E431" s="2"/>
      <c r="F431" s="2"/>
      <c r="G431" s="2"/>
      <c r="H431" s="2"/>
      <c r="I431" s="3"/>
      <c r="J431" s="3"/>
      <c r="K431" s="3"/>
      <c r="L431" s="4"/>
      <c r="M431" s="1" t="s">
        <v>1818</v>
      </c>
      <c r="N431">
        <v>1</v>
      </c>
      <c r="O431">
        <v>1</v>
      </c>
      <c r="P431">
        <v>1</v>
      </c>
      <c r="Q431">
        <v>1</v>
      </c>
      <c r="R431">
        <v>1</v>
      </c>
      <c r="S431">
        <v>1</v>
      </c>
      <c r="T431">
        <v>1</v>
      </c>
      <c r="U431">
        <v>1</v>
      </c>
      <c r="V431">
        <v>0</v>
      </c>
      <c r="W431">
        <v>1</v>
      </c>
      <c r="X431">
        <v>1</v>
      </c>
      <c r="Y431">
        <v>1</v>
      </c>
      <c r="Z431">
        <v>1</v>
      </c>
      <c r="AA431">
        <v>1</v>
      </c>
    </row>
    <row r="432" spans="1:27" x14ac:dyDescent="0.2">
      <c r="A432" t="s">
        <v>1794</v>
      </c>
      <c r="B432" s="1" t="s">
        <v>1794</v>
      </c>
      <c r="C432" t="s">
        <v>1794</v>
      </c>
      <c r="D432" t="s">
        <v>1794</v>
      </c>
      <c r="E432" s="2"/>
      <c r="F432" s="2"/>
      <c r="G432" s="2"/>
      <c r="H432" s="2"/>
      <c r="I432" s="3"/>
      <c r="J432" s="3"/>
      <c r="K432" s="3"/>
      <c r="L432" s="4"/>
      <c r="M432" s="1" t="s">
        <v>1822</v>
      </c>
      <c r="N432">
        <v>1</v>
      </c>
      <c r="O432">
        <v>1</v>
      </c>
      <c r="P432">
        <v>1</v>
      </c>
      <c r="Q432">
        <v>1</v>
      </c>
      <c r="R432">
        <v>1</v>
      </c>
      <c r="S432">
        <v>1</v>
      </c>
      <c r="T432">
        <v>1</v>
      </c>
      <c r="U432">
        <v>1</v>
      </c>
      <c r="V432">
        <v>0</v>
      </c>
      <c r="W432">
        <v>1</v>
      </c>
      <c r="X432">
        <v>1</v>
      </c>
      <c r="Y432">
        <v>1</v>
      </c>
      <c r="Z432">
        <v>1</v>
      </c>
      <c r="AA432">
        <v>1</v>
      </c>
    </row>
    <row r="433" spans="1:27" x14ac:dyDescent="0.2">
      <c r="A433" t="s">
        <v>1823</v>
      </c>
      <c r="B433" s="1" t="s">
        <v>232</v>
      </c>
      <c r="C433" t="s">
        <v>232</v>
      </c>
      <c r="D433" t="s">
        <v>1824</v>
      </c>
      <c r="E433" s="2"/>
      <c r="F433" s="2"/>
      <c r="G433" s="2"/>
      <c r="H433" s="2"/>
      <c r="I433" s="3"/>
      <c r="J433" s="3"/>
      <c r="K433" s="3"/>
      <c r="L433" s="4"/>
      <c r="M433" s="1" t="s">
        <v>1822</v>
      </c>
      <c r="N433">
        <v>1</v>
      </c>
      <c r="O433">
        <v>1</v>
      </c>
      <c r="P433">
        <v>0</v>
      </c>
      <c r="Q433">
        <v>1</v>
      </c>
      <c r="R433">
        <v>1</v>
      </c>
      <c r="S433">
        <v>1</v>
      </c>
      <c r="T433">
        <v>1</v>
      </c>
      <c r="U433">
        <v>0</v>
      </c>
      <c r="V433">
        <v>1</v>
      </c>
      <c r="W433">
        <v>1</v>
      </c>
      <c r="X433">
        <v>1</v>
      </c>
      <c r="Y433">
        <v>1</v>
      </c>
      <c r="Z433">
        <v>0</v>
      </c>
      <c r="AA433">
        <v>1</v>
      </c>
    </row>
    <row r="434" spans="1:27" x14ac:dyDescent="0.2">
      <c r="A434" t="s">
        <v>1825</v>
      </c>
      <c r="B434" s="1" t="s">
        <v>232</v>
      </c>
      <c r="C434" t="s">
        <v>232</v>
      </c>
      <c r="D434" t="s">
        <v>1826</v>
      </c>
      <c r="E434" s="2"/>
      <c r="F434" s="2"/>
      <c r="G434" s="2"/>
      <c r="H434" s="2"/>
      <c r="I434" s="3"/>
      <c r="J434" s="3"/>
      <c r="K434" s="3"/>
      <c r="L434" s="4"/>
      <c r="M434" s="1" t="s">
        <v>1822</v>
      </c>
      <c r="N434">
        <v>1</v>
      </c>
      <c r="O434">
        <v>1</v>
      </c>
      <c r="P434">
        <v>0</v>
      </c>
      <c r="Q434">
        <v>1</v>
      </c>
      <c r="R434">
        <v>1</v>
      </c>
      <c r="S434">
        <v>1</v>
      </c>
      <c r="T434">
        <v>1</v>
      </c>
      <c r="U434">
        <v>1</v>
      </c>
      <c r="V434">
        <v>1</v>
      </c>
      <c r="W434">
        <v>1</v>
      </c>
      <c r="X434">
        <v>0</v>
      </c>
      <c r="Y434">
        <v>0</v>
      </c>
      <c r="Z434">
        <v>1</v>
      </c>
      <c r="AA434">
        <v>1</v>
      </c>
    </row>
    <row r="435" spans="1:27" x14ac:dyDescent="0.2">
      <c r="A435" t="s">
        <v>1827</v>
      </c>
      <c r="B435" s="1" t="s">
        <v>1828</v>
      </c>
      <c r="C435" t="s">
        <v>1829</v>
      </c>
      <c r="D435" t="s">
        <v>1830</v>
      </c>
      <c r="E435" s="2"/>
      <c r="F435" s="2"/>
      <c r="G435" s="2"/>
      <c r="H435" s="2"/>
      <c r="I435" s="3"/>
      <c r="J435" s="3"/>
      <c r="K435" s="3"/>
      <c r="L435" s="4"/>
      <c r="M435" s="1" t="s">
        <v>1831</v>
      </c>
      <c r="N435">
        <v>1</v>
      </c>
      <c r="O435">
        <v>1</v>
      </c>
      <c r="P435">
        <v>0</v>
      </c>
      <c r="Q435">
        <v>1</v>
      </c>
      <c r="R435">
        <v>1</v>
      </c>
      <c r="S435">
        <v>1</v>
      </c>
      <c r="T435">
        <v>1</v>
      </c>
      <c r="U435">
        <v>1</v>
      </c>
      <c r="V435">
        <v>1</v>
      </c>
      <c r="W435">
        <v>1</v>
      </c>
      <c r="X435">
        <v>1</v>
      </c>
      <c r="Y435">
        <v>1</v>
      </c>
      <c r="Z435">
        <v>1</v>
      </c>
      <c r="AA435">
        <v>1</v>
      </c>
    </row>
    <row r="436" spans="1:27" x14ac:dyDescent="0.2">
      <c r="A436" t="s">
        <v>1794</v>
      </c>
      <c r="B436" s="1" t="s">
        <v>1794</v>
      </c>
      <c r="C436" t="s">
        <v>1794</v>
      </c>
      <c r="D436" t="s">
        <v>1794</v>
      </c>
      <c r="E436" s="2"/>
      <c r="F436" s="2"/>
      <c r="G436" s="2"/>
      <c r="H436" s="2"/>
      <c r="I436" s="3"/>
      <c r="J436" s="3"/>
      <c r="K436" s="3"/>
      <c r="L436" s="4"/>
      <c r="M436" s="1" t="s">
        <v>1831</v>
      </c>
      <c r="N436">
        <v>1</v>
      </c>
      <c r="O436">
        <v>1</v>
      </c>
      <c r="P436">
        <v>1</v>
      </c>
      <c r="Q436">
        <v>1</v>
      </c>
      <c r="R436">
        <v>1</v>
      </c>
      <c r="S436">
        <v>1</v>
      </c>
      <c r="T436">
        <v>0</v>
      </c>
      <c r="U436">
        <v>1</v>
      </c>
      <c r="V436">
        <v>0</v>
      </c>
      <c r="W436">
        <v>0</v>
      </c>
      <c r="X436">
        <v>1</v>
      </c>
      <c r="Y436">
        <v>1</v>
      </c>
      <c r="Z436">
        <v>1</v>
      </c>
      <c r="AA436">
        <v>1</v>
      </c>
    </row>
    <row r="437" spans="1:27" x14ac:dyDescent="0.2">
      <c r="A437" t="s">
        <v>1832</v>
      </c>
      <c r="B437" s="1" t="s">
        <v>1828</v>
      </c>
      <c r="C437" t="s">
        <v>1829</v>
      </c>
      <c r="D437" t="s">
        <v>1833</v>
      </c>
      <c r="E437" s="2"/>
      <c r="F437" s="2"/>
      <c r="G437" s="2"/>
      <c r="H437" s="2"/>
      <c r="I437" s="3"/>
      <c r="J437" s="3"/>
      <c r="K437" s="3"/>
      <c r="L437" s="4"/>
      <c r="M437" s="1" t="s">
        <v>1831</v>
      </c>
      <c r="N437">
        <v>1</v>
      </c>
      <c r="O437">
        <v>1</v>
      </c>
      <c r="P437">
        <v>1</v>
      </c>
      <c r="Q437">
        <v>1</v>
      </c>
      <c r="R437">
        <v>1</v>
      </c>
      <c r="S437">
        <v>1</v>
      </c>
      <c r="T437">
        <v>1</v>
      </c>
      <c r="U437">
        <v>1</v>
      </c>
      <c r="V437">
        <v>1</v>
      </c>
      <c r="W437">
        <v>1</v>
      </c>
      <c r="X437">
        <v>1</v>
      </c>
      <c r="Y437">
        <v>0</v>
      </c>
      <c r="Z437">
        <v>1</v>
      </c>
      <c r="AA437">
        <v>1</v>
      </c>
    </row>
    <row r="438" spans="1:27" x14ac:dyDescent="0.2">
      <c r="A438" t="s">
        <v>1794</v>
      </c>
      <c r="B438" s="1" t="s">
        <v>1794</v>
      </c>
      <c r="C438" t="s">
        <v>1794</v>
      </c>
      <c r="D438" t="s">
        <v>1794</v>
      </c>
      <c r="E438" s="2"/>
      <c r="F438" s="2"/>
      <c r="G438" s="2"/>
      <c r="H438" s="2"/>
      <c r="I438" s="3"/>
      <c r="J438" s="3"/>
      <c r="K438" s="3"/>
      <c r="L438" s="4"/>
      <c r="M438" s="1" t="s">
        <v>1834</v>
      </c>
      <c r="N438">
        <v>1</v>
      </c>
      <c r="O438">
        <v>1</v>
      </c>
      <c r="P438">
        <v>1</v>
      </c>
      <c r="Q438">
        <v>1</v>
      </c>
      <c r="R438">
        <v>1</v>
      </c>
      <c r="S438">
        <v>1</v>
      </c>
      <c r="T438">
        <v>1</v>
      </c>
      <c r="U438">
        <v>1</v>
      </c>
      <c r="V438">
        <v>0</v>
      </c>
      <c r="W438">
        <v>1</v>
      </c>
      <c r="X438">
        <v>0</v>
      </c>
      <c r="Y438">
        <v>1</v>
      </c>
      <c r="Z438">
        <v>1</v>
      </c>
      <c r="AA438">
        <v>1</v>
      </c>
    </row>
    <row r="439" spans="1:27" x14ac:dyDescent="0.2">
      <c r="A439" t="s">
        <v>1835</v>
      </c>
      <c r="B439" s="1" t="s">
        <v>1836</v>
      </c>
      <c r="C439" t="s">
        <v>1504</v>
      </c>
      <c r="D439" t="s">
        <v>1837</v>
      </c>
      <c r="E439" s="2"/>
      <c r="F439" s="2"/>
      <c r="G439" s="2"/>
      <c r="H439" s="2"/>
      <c r="I439" s="3"/>
      <c r="J439" s="3"/>
      <c r="K439" s="3"/>
      <c r="L439" s="4"/>
      <c r="M439" s="1" t="s">
        <v>1834</v>
      </c>
      <c r="N439">
        <v>1</v>
      </c>
      <c r="O439">
        <v>1</v>
      </c>
      <c r="P439">
        <v>0</v>
      </c>
      <c r="Q439">
        <v>1</v>
      </c>
      <c r="R439">
        <v>1</v>
      </c>
      <c r="S439">
        <v>1</v>
      </c>
      <c r="T439">
        <v>1</v>
      </c>
      <c r="U439">
        <v>1</v>
      </c>
      <c r="V439">
        <v>1</v>
      </c>
      <c r="W439">
        <v>1</v>
      </c>
      <c r="X439">
        <v>1</v>
      </c>
      <c r="Y439">
        <v>1</v>
      </c>
      <c r="Z439">
        <v>1</v>
      </c>
      <c r="AA439">
        <v>1</v>
      </c>
    </row>
    <row r="440" spans="1:27" x14ac:dyDescent="0.2">
      <c r="A440" t="s">
        <v>1838</v>
      </c>
      <c r="B440" s="1" t="s">
        <v>1836</v>
      </c>
      <c r="C440" t="s">
        <v>1504</v>
      </c>
      <c r="D440" t="s">
        <v>1839</v>
      </c>
      <c r="E440" s="2"/>
      <c r="F440" s="2"/>
      <c r="G440" s="2"/>
      <c r="H440" s="2"/>
      <c r="I440" s="3"/>
      <c r="J440" s="3"/>
      <c r="K440" s="3"/>
      <c r="L440" s="4"/>
      <c r="M440" s="1" t="s">
        <v>1834</v>
      </c>
      <c r="N440">
        <v>1</v>
      </c>
      <c r="O440">
        <v>1</v>
      </c>
      <c r="P440">
        <v>1</v>
      </c>
      <c r="Q440">
        <v>1</v>
      </c>
      <c r="R440">
        <v>1</v>
      </c>
      <c r="S440">
        <v>1</v>
      </c>
      <c r="T440">
        <v>1</v>
      </c>
      <c r="U440">
        <v>1</v>
      </c>
      <c r="V440">
        <v>1</v>
      </c>
      <c r="W440">
        <v>1</v>
      </c>
      <c r="X440">
        <v>1</v>
      </c>
      <c r="Y440">
        <v>1</v>
      </c>
      <c r="Z440">
        <v>1</v>
      </c>
      <c r="AA440">
        <v>1</v>
      </c>
    </row>
    <row r="441" spans="1:27" x14ac:dyDescent="0.2">
      <c r="A441" t="s">
        <v>1840</v>
      </c>
      <c r="B441" s="1" t="s">
        <v>1841</v>
      </c>
      <c r="C441" t="s">
        <v>1842</v>
      </c>
      <c r="D441" t="s">
        <v>1843</v>
      </c>
      <c r="E441" s="2"/>
      <c r="F441" s="2"/>
      <c r="G441" s="2"/>
      <c r="H441" s="2"/>
      <c r="I441" s="3"/>
      <c r="J441" s="3"/>
      <c r="K441" s="3"/>
      <c r="L441" s="4"/>
      <c r="M441" s="1" t="s">
        <v>1844</v>
      </c>
      <c r="N441">
        <v>1</v>
      </c>
      <c r="O441">
        <v>1</v>
      </c>
      <c r="P441">
        <v>1</v>
      </c>
      <c r="Q441">
        <v>1</v>
      </c>
      <c r="R441">
        <v>1</v>
      </c>
      <c r="S441">
        <v>1</v>
      </c>
      <c r="T441">
        <v>1</v>
      </c>
      <c r="U441">
        <v>1</v>
      </c>
      <c r="V441">
        <v>1</v>
      </c>
      <c r="W441">
        <v>1</v>
      </c>
      <c r="X441">
        <v>1</v>
      </c>
      <c r="Y441">
        <v>0</v>
      </c>
      <c r="Z441">
        <v>1</v>
      </c>
      <c r="AA441">
        <v>1</v>
      </c>
    </row>
    <row r="442" spans="1:27" x14ac:dyDescent="0.2">
      <c r="A442" t="s">
        <v>1845</v>
      </c>
      <c r="B442" s="1" t="s">
        <v>1841</v>
      </c>
      <c r="C442" t="s">
        <v>1842</v>
      </c>
      <c r="D442" t="s">
        <v>1846</v>
      </c>
      <c r="E442" s="2"/>
      <c r="F442" s="2"/>
      <c r="G442" s="2"/>
      <c r="H442" s="2"/>
      <c r="I442" s="3"/>
      <c r="J442" s="3"/>
      <c r="K442" s="3"/>
      <c r="L442" s="4"/>
      <c r="M442" s="1" t="s">
        <v>1844</v>
      </c>
      <c r="N442">
        <v>1</v>
      </c>
      <c r="O442">
        <v>0</v>
      </c>
      <c r="P442">
        <v>1</v>
      </c>
      <c r="Q442">
        <v>1</v>
      </c>
      <c r="R442">
        <v>1</v>
      </c>
      <c r="S442">
        <v>1</v>
      </c>
      <c r="T442">
        <v>1</v>
      </c>
      <c r="U442">
        <v>1</v>
      </c>
      <c r="V442">
        <v>1</v>
      </c>
      <c r="W442">
        <v>1</v>
      </c>
      <c r="X442">
        <v>1</v>
      </c>
      <c r="Y442">
        <v>1</v>
      </c>
      <c r="Z442">
        <v>1</v>
      </c>
      <c r="AA442">
        <v>1</v>
      </c>
    </row>
    <row r="443" spans="1:27" x14ac:dyDescent="0.2">
      <c r="A443" t="s">
        <v>1794</v>
      </c>
      <c r="B443" s="1" t="s">
        <v>1794</v>
      </c>
      <c r="C443" t="s">
        <v>1794</v>
      </c>
      <c r="D443" t="s">
        <v>1794</v>
      </c>
      <c r="E443" s="2"/>
      <c r="F443" s="2"/>
      <c r="G443" s="2"/>
      <c r="H443" s="2"/>
      <c r="I443" s="3"/>
      <c r="J443" s="3"/>
      <c r="K443" s="3"/>
      <c r="L443" s="4"/>
      <c r="M443" s="1" t="s">
        <v>1844</v>
      </c>
      <c r="N443">
        <v>1</v>
      </c>
      <c r="O443">
        <v>1</v>
      </c>
      <c r="P443">
        <v>2</v>
      </c>
      <c r="Q443">
        <v>1</v>
      </c>
      <c r="R443">
        <v>1</v>
      </c>
      <c r="S443">
        <v>1</v>
      </c>
      <c r="T443">
        <v>1</v>
      </c>
      <c r="U443">
        <v>1</v>
      </c>
      <c r="V443">
        <v>0</v>
      </c>
      <c r="W443">
        <v>1</v>
      </c>
      <c r="X443">
        <v>1</v>
      </c>
      <c r="Y443">
        <v>1</v>
      </c>
      <c r="Z443">
        <v>1</v>
      </c>
      <c r="AA443">
        <v>1</v>
      </c>
    </row>
    <row r="444" spans="1:27" x14ac:dyDescent="0.2">
      <c r="A444" t="s">
        <v>1847</v>
      </c>
      <c r="B444" s="1" t="s">
        <v>1848</v>
      </c>
      <c r="C444" t="s">
        <v>1849</v>
      </c>
      <c r="D444" t="s">
        <v>1850</v>
      </c>
      <c r="E444" s="2"/>
      <c r="F444" s="2"/>
      <c r="G444" s="2"/>
      <c r="H444" s="2"/>
      <c r="I444" s="3"/>
      <c r="J444" s="3"/>
      <c r="K444" s="3"/>
      <c r="L444" s="4"/>
      <c r="M444" s="1" t="s">
        <v>1851</v>
      </c>
      <c r="N444">
        <v>1</v>
      </c>
      <c r="O444">
        <v>1</v>
      </c>
      <c r="P444">
        <v>1</v>
      </c>
      <c r="Q444">
        <v>1</v>
      </c>
      <c r="R444">
        <v>1</v>
      </c>
      <c r="S444">
        <v>1</v>
      </c>
      <c r="T444">
        <v>1</v>
      </c>
      <c r="U444">
        <v>1</v>
      </c>
      <c r="V444">
        <v>1</v>
      </c>
      <c r="W444">
        <v>1</v>
      </c>
      <c r="X444">
        <v>1</v>
      </c>
      <c r="Y444">
        <v>1</v>
      </c>
      <c r="Z444">
        <v>1</v>
      </c>
      <c r="AA444">
        <v>1</v>
      </c>
    </row>
    <row r="445" spans="1:27" x14ac:dyDescent="0.2">
      <c r="A445" t="s">
        <v>1794</v>
      </c>
      <c r="B445" s="1" t="s">
        <v>1794</v>
      </c>
      <c r="C445" t="s">
        <v>1794</v>
      </c>
      <c r="D445" t="s">
        <v>1794</v>
      </c>
      <c r="E445" s="2"/>
      <c r="F445" s="2"/>
      <c r="G445" s="2"/>
      <c r="H445" s="2"/>
      <c r="I445" s="3"/>
      <c r="J445" s="3"/>
      <c r="K445" s="3"/>
      <c r="L445" s="4"/>
      <c r="M445" s="1" t="s">
        <v>1851</v>
      </c>
      <c r="N445">
        <v>1</v>
      </c>
      <c r="O445">
        <v>1</v>
      </c>
      <c r="P445">
        <v>1</v>
      </c>
      <c r="Q445">
        <v>1</v>
      </c>
      <c r="R445">
        <v>1</v>
      </c>
      <c r="S445">
        <v>1</v>
      </c>
      <c r="T445">
        <v>1</v>
      </c>
      <c r="U445">
        <v>1</v>
      </c>
      <c r="V445">
        <v>0</v>
      </c>
      <c r="W445">
        <v>0</v>
      </c>
      <c r="X445">
        <v>0</v>
      </c>
      <c r="Y445">
        <v>1</v>
      </c>
      <c r="Z445">
        <v>1</v>
      </c>
      <c r="AA445">
        <v>1</v>
      </c>
    </row>
    <row r="446" spans="1:27" x14ac:dyDescent="0.2">
      <c r="A446" t="s">
        <v>1852</v>
      </c>
      <c r="B446" s="1" t="s">
        <v>1848</v>
      </c>
      <c r="C446" t="s">
        <v>1849</v>
      </c>
      <c r="D446" t="s">
        <v>1853</v>
      </c>
      <c r="E446" s="2"/>
      <c r="F446" s="2"/>
      <c r="G446" s="2"/>
      <c r="H446" s="2"/>
      <c r="I446" s="3"/>
      <c r="J446" s="3"/>
      <c r="K446" s="3"/>
      <c r="L446" s="4"/>
      <c r="M446" s="1" t="s">
        <v>1851</v>
      </c>
      <c r="N446">
        <v>1</v>
      </c>
      <c r="O446">
        <v>1</v>
      </c>
      <c r="P446">
        <v>0</v>
      </c>
      <c r="Q446">
        <v>1</v>
      </c>
      <c r="R446">
        <v>1</v>
      </c>
      <c r="S446">
        <v>1</v>
      </c>
      <c r="T446">
        <v>1</v>
      </c>
      <c r="U446">
        <v>0</v>
      </c>
      <c r="V446">
        <v>1</v>
      </c>
      <c r="W446">
        <v>1</v>
      </c>
      <c r="X446">
        <v>1</v>
      </c>
      <c r="Y446">
        <v>1</v>
      </c>
      <c r="Z446">
        <v>1</v>
      </c>
      <c r="AA446">
        <v>1</v>
      </c>
    </row>
    <row r="447" spans="1:27" x14ac:dyDescent="0.2">
      <c r="A447" t="s">
        <v>1794</v>
      </c>
      <c r="B447" s="1" t="s">
        <v>1794</v>
      </c>
      <c r="C447" t="s">
        <v>1794</v>
      </c>
      <c r="D447" t="s">
        <v>1794</v>
      </c>
      <c r="E447" s="2"/>
      <c r="F447" s="2"/>
      <c r="G447" s="2"/>
      <c r="H447" s="2"/>
      <c r="I447" s="3"/>
      <c r="J447" s="3"/>
      <c r="K447" s="3"/>
      <c r="L447" s="4"/>
      <c r="M447" s="1" t="s">
        <v>1854</v>
      </c>
      <c r="N447">
        <v>1</v>
      </c>
      <c r="O447">
        <v>1</v>
      </c>
      <c r="P447">
        <v>1</v>
      </c>
      <c r="Q447">
        <v>1</v>
      </c>
      <c r="R447">
        <v>1</v>
      </c>
      <c r="S447">
        <v>1</v>
      </c>
      <c r="T447">
        <v>1</v>
      </c>
      <c r="U447">
        <v>1</v>
      </c>
      <c r="V447">
        <v>0</v>
      </c>
      <c r="W447">
        <v>1</v>
      </c>
      <c r="X447">
        <v>1</v>
      </c>
      <c r="Y447">
        <v>1</v>
      </c>
      <c r="Z447">
        <v>0</v>
      </c>
      <c r="AA447">
        <v>1</v>
      </c>
    </row>
    <row r="448" spans="1:27" x14ac:dyDescent="0.2">
      <c r="A448" t="s">
        <v>1855</v>
      </c>
      <c r="B448" s="1" t="s">
        <v>1856</v>
      </c>
      <c r="C448" t="s">
        <v>1857</v>
      </c>
      <c r="D448" t="s">
        <v>1858</v>
      </c>
      <c r="E448" s="2"/>
      <c r="F448" s="2"/>
      <c r="G448" s="2"/>
      <c r="H448" s="2"/>
      <c r="I448" s="3"/>
      <c r="J448" s="3"/>
      <c r="K448" s="3"/>
      <c r="L448" s="4"/>
      <c r="M448" s="1" t="s">
        <v>1854</v>
      </c>
      <c r="N448">
        <v>1</v>
      </c>
      <c r="O448">
        <v>1</v>
      </c>
      <c r="P448">
        <v>1</v>
      </c>
      <c r="Q448">
        <v>1</v>
      </c>
      <c r="R448">
        <v>1</v>
      </c>
      <c r="S448">
        <v>1</v>
      </c>
      <c r="T448">
        <v>1</v>
      </c>
      <c r="U448">
        <v>1</v>
      </c>
      <c r="V448">
        <v>1</v>
      </c>
      <c r="W448">
        <v>1</v>
      </c>
      <c r="X448">
        <v>1</v>
      </c>
      <c r="Y448">
        <v>1</v>
      </c>
      <c r="Z448">
        <v>1</v>
      </c>
      <c r="AA448">
        <v>1</v>
      </c>
    </row>
    <row r="449" spans="1:27" x14ac:dyDescent="0.2">
      <c r="A449" t="s">
        <v>1859</v>
      </c>
      <c r="B449" s="1" t="s">
        <v>1856</v>
      </c>
      <c r="C449" t="s">
        <v>1857</v>
      </c>
      <c r="D449" t="s">
        <v>1860</v>
      </c>
      <c r="E449" s="2"/>
      <c r="F449" s="2"/>
      <c r="G449" s="2"/>
      <c r="H449" s="2"/>
      <c r="I449" s="3"/>
      <c r="J449" s="3"/>
      <c r="K449" s="3"/>
      <c r="L449" s="4"/>
      <c r="M449" s="1" t="s">
        <v>1854</v>
      </c>
      <c r="N449">
        <v>1</v>
      </c>
      <c r="O449">
        <v>1</v>
      </c>
      <c r="P449">
        <v>1</v>
      </c>
      <c r="Q449">
        <v>1</v>
      </c>
      <c r="R449">
        <v>1</v>
      </c>
      <c r="S449">
        <v>2</v>
      </c>
      <c r="T449">
        <v>0</v>
      </c>
      <c r="U449">
        <v>1</v>
      </c>
      <c r="V449">
        <v>1</v>
      </c>
      <c r="W449">
        <v>1</v>
      </c>
      <c r="X449">
        <v>1</v>
      </c>
      <c r="Y449">
        <v>1</v>
      </c>
      <c r="Z449">
        <v>0</v>
      </c>
      <c r="AA449">
        <v>1</v>
      </c>
    </row>
    <row r="450" spans="1:27" x14ac:dyDescent="0.2">
      <c r="A450" t="s">
        <v>1861</v>
      </c>
      <c r="B450" s="1" t="s">
        <v>1862</v>
      </c>
      <c r="C450" t="s">
        <v>1863</v>
      </c>
      <c r="D450" t="s">
        <v>1864</v>
      </c>
      <c r="E450" s="2"/>
      <c r="F450" s="2"/>
      <c r="G450" s="2"/>
      <c r="H450" s="2"/>
      <c r="I450" s="3"/>
      <c r="J450" s="3"/>
      <c r="K450" s="3"/>
      <c r="L450" s="4"/>
      <c r="M450" s="1" t="s">
        <v>1865</v>
      </c>
      <c r="N450">
        <v>1</v>
      </c>
      <c r="O450">
        <v>1</v>
      </c>
      <c r="P450">
        <v>1</v>
      </c>
      <c r="Q450">
        <v>1</v>
      </c>
      <c r="R450">
        <v>1</v>
      </c>
      <c r="S450">
        <v>1</v>
      </c>
      <c r="T450">
        <v>1</v>
      </c>
      <c r="U450">
        <v>1</v>
      </c>
      <c r="V450">
        <v>1</v>
      </c>
      <c r="W450">
        <v>1</v>
      </c>
      <c r="X450">
        <v>1</v>
      </c>
      <c r="Y450">
        <v>1</v>
      </c>
      <c r="Z450">
        <v>1</v>
      </c>
      <c r="AA450">
        <v>1</v>
      </c>
    </row>
    <row r="451" spans="1:27" x14ac:dyDescent="0.2">
      <c r="A451" t="s">
        <v>1866</v>
      </c>
      <c r="B451" s="1" t="s">
        <v>1862</v>
      </c>
      <c r="C451" t="s">
        <v>1863</v>
      </c>
      <c r="D451" t="s">
        <v>1867</v>
      </c>
      <c r="E451" s="2"/>
      <c r="F451" s="2"/>
      <c r="G451" s="2"/>
      <c r="H451" s="2"/>
      <c r="I451" s="3"/>
      <c r="J451" s="3"/>
      <c r="K451" s="3"/>
      <c r="L451" s="4"/>
      <c r="M451" s="1" t="s">
        <v>1865</v>
      </c>
      <c r="N451">
        <v>1</v>
      </c>
      <c r="O451">
        <v>0</v>
      </c>
      <c r="P451">
        <v>1</v>
      </c>
      <c r="Q451">
        <v>1</v>
      </c>
      <c r="R451">
        <v>1</v>
      </c>
      <c r="S451">
        <v>1</v>
      </c>
      <c r="T451">
        <v>1</v>
      </c>
      <c r="U451">
        <v>1</v>
      </c>
      <c r="V451">
        <v>1</v>
      </c>
      <c r="W451">
        <v>1</v>
      </c>
      <c r="X451">
        <v>1</v>
      </c>
      <c r="Y451">
        <v>1</v>
      </c>
      <c r="Z451">
        <v>1</v>
      </c>
      <c r="AA451">
        <v>1</v>
      </c>
    </row>
    <row r="452" spans="1:27" x14ac:dyDescent="0.2">
      <c r="A452" t="s">
        <v>1794</v>
      </c>
      <c r="B452" s="1" t="s">
        <v>1794</v>
      </c>
      <c r="C452" t="s">
        <v>1794</v>
      </c>
      <c r="D452" t="s">
        <v>1794</v>
      </c>
      <c r="E452" s="2"/>
      <c r="F452" s="2"/>
      <c r="G452" s="2"/>
      <c r="H452" s="2"/>
      <c r="I452" s="3"/>
      <c r="J452" s="3"/>
      <c r="K452" s="3"/>
      <c r="L452" s="4"/>
      <c r="M452" s="1" t="s">
        <v>1865</v>
      </c>
      <c r="N452">
        <v>1</v>
      </c>
      <c r="O452">
        <v>1</v>
      </c>
      <c r="P452">
        <v>1</v>
      </c>
      <c r="Q452">
        <v>1</v>
      </c>
      <c r="R452">
        <v>1</v>
      </c>
      <c r="S452">
        <v>1</v>
      </c>
      <c r="T452">
        <v>1</v>
      </c>
      <c r="U452">
        <v>1</v>
      </c>
      <c r="V452">
        <v>0</v>
      </c>
      <c r="W452">
        <v>1</v>
      </c>
      <c r="X452">
        <v>1</v>
      </c>
      <c r="Y452">
        <v>1</v>
      </c>
      <c r="Z452">
        <v>1</v>
      </c>
      <c r="AA452">
        <v>0</v>
      </c>
    </row>
    <row r="453" spans="1:27" x14ac:dyDescent="0.2">
      <c r="A453" t="s">
        <v>1794</v>
      </c>
      <c r="B453" s="1" t="s">
        <v>1794</v>
      </c>
      <c r="C453" t="s">
        <v>1794</v>
      </c>
      <c r="D453" t="s">
        <v>1794</v>
      </c>
      <c r="E453" s="2"/>
      <c r="F453" s="2"/>
      <c r="G453" s="2"/>
      <c r="H453" s="2"/>
      <c r="I453" s="3"/>
      <c r="J453" s="3"/>
      <c r="K453" s="3"/>
      <c r="L453" s="4"/>
      <c r="M453" s="1" t="s">
        <v>1868</v>
      </c>
      <c r="N453">
        <v>1</v>
      </c>
      <c r="O453">
        <v>0</v>
      </c>
      <c r="P453">
        <v>1</v>
      </c>
      <c r="Q453">
        <v>1</v>
      </c>
      <c r="R453">
        <v>1</v>
      </c>
      <c r="S453">
        <v>1</v>
      </c>
      <c r="T453">
        <v>1</v>
      </c>
      <c r="U453">
        <v>1</v>
      </c>
      <c r="V453">
        <v>0</v>
      </c>
      <c r="W453">
        <v>0</v>
      </c>
      <c r="X453">
        <v>1</v>
      </c>
      <c r="Y453">
        <v>1</v>
      </c>
      <c r="Z453">
        <v>1</v>
      </c>
      <c r="AA453">
        <v>1</v>
      </c>
    </row>
    <row r="454" spans="1:27" x14ac:dyDescent="0.2">
      <c r="A454" t="s">
        <v>1869</v>
      </c>
      <c r="B454" s="1" t="s">
        <v>232</v>
      </c>
      <c r="C454" t="s">
        <v>232</v>
      </c>
      <c r="D454" t="s">
        <v>1870</v>
      </c>
      <c r="E454" s="2"/>
      <c r="F454" s="2"/>
      <c r="G454" s="2"/>
      <c r="H454" s="2"/>
      <c r="I454" s="3"/>
      <c r="J454" s="3"/>
      <c r="K454" s="3"/>
      <c r="L454" s="4"/>
      <c r="M454" s="1" t="s">
        <v>1868</v>
      </c>
      <c r="N454">
        <v>1</v>
      </c>
      <c r="O454">
        <v>1</v>
      </c>
      <c r="P454">
        <v>1</v>
      </c>
      <c r="Q454">
        <v>1</v>
      </c>
      <c r="R454">
        <v>1</v>
      </c>
      <c r="S454">
        <v>1</v>
      </c>
      <c r="T454">
        <v>1</v>
      </c>
      <c r="U454">
        <v>1</v>
      </c>
      <c r="V454">
        <v>1</v>
      </c>
      <c r="W454">
        <v>0</v>
      </c>
      <c r="X454">
        <v>2</v>
      </c>
      <c r="Y454">
        <v>1</v>
      </c>
      <c r="Z454">
        <v>1</v>
      </c>
      <c r="AA454">
        <v>1</v>
      </c>
    </row>
    <row r="455" spans="1:27" x14ac:dyDescent="0.2">
      <c r="A455" t="s">
        <v>1871</v>
      </c>
      <c r="B455" s="1" t="s">
        <v>232</v>
      </c>
      <c r="C455" t="s">
        <v>232</v>
      </c>
      <c r="D455" t="s">
        <v>1872</v>
      </c>
      <c r="E455" s="2"/>
      <c r="F455" s="2"/>
      <c r="G455" s="2"/>
      <c r="H455" s="2"/>
      <c r="I455" s="3"/>
      <c r="J455" s="3"/>
      <c r="K455" s="3"/>
      <c r="L455" s="4"/>
      <c r="M455" s="1" t="s">
        <v>1868</v>
      </c>
      <c r="N455">
        <v>1</v>
      </c>
      <c r="O455">
        <v>1</v>
      </c>
      <c r="P455">
        <v>1</v>
      </c>
      <c r="Q455">
        <v>1</v>
      </c>
      <c r="R455">
        <v>1</v>
      </c>
      <c r="S455">
        <v>1</v>
      </c>
      <c r="T455">
        <v>1</v>
      </c>
      <c r="U455">
        <v>1</v>
      </c>
      <c r="V455">
        <v>1</v>
      </c>
      <c r="W455">
        <v>1</v>
      </c>
      <c r="X455">
        <v>1</v>
      </c>
      <c r="Y455">
        <v>1</v>
      </c>
      <c r="Z455">
        <v>1</v>
      </c>
      <c r="AA455">
        <v>1</v>
      </c>
    </row>
    <row r="456" spans="1:27" x14ac:dyDescent="0.2">
      <c r="A456" t="s">
        <v>1873</v>
      </c>
      <c r="B456" s="1" t="s">
        <v>1874</v>
      </c>
      <c r="C456" t="s">
        <v>1875</v>
      </c>
      <c r="D456" t="s">
        <v>1876</v>
      </c>
      <c r="E456" s="3"/>
      <c r="F456" s="3"/>
      <c r="G456" s="3"/>
      <c r="H456" s="3"/>
      <c r="I456" s="3"/>
      <c r="J456" s="3"/>
      <c r="K456" s="3"/>
      <c r="L456" s="4"/>
      <c r="M456" s="1" t="s">
        <v>1877</v>
      </c>
      <c r="N456">
        <v>1</v>
      </c>
      <c r="O456">
        <v>1</v>
      </c>
      <c r="P456">
        <v>1</v>
      </c>
      <c r="Q456">
        <v>1</v>
      </c>
      <c r="R456">
        <v>1</v>
      </c>
      <c r="S456">
        <v>1</v>
      </c>
      <c r="T456">
        <v>1</v>
      </c>
      <c r="U456">
        <v>1</v>
      </c>
      <c r="V456">
        <v>1</v>
      </c>
      <c r="W456">
        <v>1</v>
      </c>
      <c r="X456">
        <v>1</v>
      </c>
      <c r="Y456">
        <v>1</v>
      </c>
      <c r="Z456">
        <v>1</v>
      </c>
      <c r="AA456">
        <v>1</v>
      </c>
    </row>
    <row r="457" spans="1:27" x14ac:dyDescent="0.2">
      <c r="A457" t="s">
        <v>1794</v>
      </c>
      <c r="B457" s="1" t="s">
        <v>1794</v>
      </c>
      <c r="C457" t="s">
        <v>1794</v>
      </c>
      <c r="D457" t="s">
        <v>1794</v>
      </c>
      <c r="E457" s="3"/>
      <c r="F457" s="3"/>
      <c r="G457" s="3"/>
      <c r="H457" s="3"/>
      <c r="I457" s="3"/>
      <c r="J457" s="3"/>
      <c r="K457" s="3"/>
      <c r="L457" s="4"/>
      <c r="M457" s="1" t="s">
        <v>1877</v>
      </c>
      <c r="N457">
        <v>1</v>
      </c>
      <c r="O457">
        <v>1</v>
      </c>
      <c r="P457">
        <v>1</v>
      </c>
      <c r="Q457">
        <v>1</v>
      </c>
      <c r="R457">
        <v>1</v>
      </c>
      <c r="S457">
        <v>1</v>
      </c>
      <c r="T457">
        <v>1</v>
      </c>
      <c r="U457">
        <v>1</v>
      </c>
      <c r="V457">
        <v>0</v>
      </c>
      <c r="W457">
        <v>0</v>
      </c>
      <c r="X457">
        <v>1</v>
      </c>
      <c r="Y457">
        <v>1</v>
      </c>
      <c r="Z457">
        <v>1</v>
      </c>
      <c r="AA457">
        <v>1</v>
      </c>
    </row>
    <row r="458" spans="1:27" x14ac:dyDescent="0.2">
      <c r="A458" t="s">
        <v>1878</v>
      </c>
      <c r="B458" s="1" t="s">
        <v>1874</v>
      </c>
      <c r="C458" t="s">
        <v>1875</v>
      </c>
      <c r="D458" t="s">
        <v>1879</v>
      </c>
      <c r="E458" s="3"/>
      <c r="F458" s="3"/>
      <c r="G458" s="3"/>
      <c r="H458" s="3"/>
      <c r="I458" s="3"/>
      <c r="J458" s="3"/>
      <c r="K458" s="3"/>
      <c r="L458" s="4"/>
      <c r="M458" s="1" t="s">
        <v>1877</v>
      </c>
      <c r="N458">
        <v>1</v>
      </c>
      <c r="O458">
        <v>1</v>
      </c>
      <c r="P458">
        <v>1</v>
      </c>
      <c r="Q458">
        <v>1</v>
      </c>
      <c r="R458">
        <v>1</v>
      </c>
      <c r="S458">
        <v>1</v>
      </c>
      <c r="T458">
        <v>1</v>
      </c>
      <c r="U458">
        <v>1</v>
      </c>
      <c r="V458">
        <v>1</v>
      </c>
      <c r="W458">
        <v>1</v>
      </c>
      <c r="X458">
        <v>1</v>
      </c>
      <c r="Y458">
        <v>0</v>
      </c>
      <c r="Z458">
        <v>1</v>
      </c>
      <c r="AA458">
        <v>1</v>
      </c>
    </row>
    <row r="459" spans="1:27" x14ac:dyDescent="0.2">
      <c r="A459" t="s">
        <v>1880</v>
      </c>
      <c r="B459" s="1" t="s">
        <v>1881</v>
      </c>
      <c r="C459" t="s">
        <v>1882</v>
      </c>
      <c r="D459" t="s">
        <v>1883</v>
      </c>
      <c r="E459" s="3"/>
      <c r="F459" s="3"/>
      <c r="G459" s="3"/>
      <c r="H459" s="3"/>
      <c r="I459" s="3"/>
      <c r="J459" s="3"/>
      <c r="K459" s="3"/>
      <c r="L459" s="4"/>
      <c r="M459" s="1" t="s">
        <v>1884</v>
      </c>
      <c r="N459">
        <v>1</v>
      </c>
      <c r="O459">
        <v>0</v>
      </c>
      <c r="P459">
        <v>1</v>
      </c>
      <c r="Q459">
        <v>1</v>
      </c>
      <c r="R459">
        <v>1</v>
      </c>
      <c r="S459">
        <v>1</v>
      </c>
      <c r="T459">
        <v>1</v>
      </c>
      <c r="U459">
        <v>1</v>
      </c>
      <c r="V459">
        <v>1</v>
      </c>
      <c r="W459">
        <v>0</v>
      </c>
      <c r="X459">
        <v>1</v>
      </c>
      <c r="Y459">
        <v>1</v>
      </c>
      <c r="Z459">
        <v>1</v>
      </c>
      <c r="AA459">
        <v>1</v>
      </c>
    </row>
    <row r="460" spans="1:27" x14ac:dyDescent="0.2">
      <c r="A460" t="s">
        <v>1794</v>
      </c>
      <c r="B460" s="1" t="s">
        <v>1794</v>
      </c>
      <c r="C460" t="s">
        <v>1794</v>
      </c>
      <c r="D460" t="s">
        <v>1794</v>
      </c>
      <c r="E460" s="3"/>
      <c r="F460" s="3"/>
      <c r="G460" s="3"/>
      <c r="H460" s="3"/>
      <c r="I460" s="3"/>
      <c r="J460" s="3"/>
      <c r="K460" s="3"/>
      <c r="L460" s="4"/>
      <c r="M460" s="1" t="s">
        <v>1884</v>
      </c>
      <c r="N460">
        <v>1</v>
      </c>
      <c r="O460">
        <v>1</v>
      </c>
      <c r="P460">
        <v>0</v>
      </c>
      <c r="Q460">
        <v>1</v>
      </c>
      <c r="R460">
        <v>1</v>
      </c>
      <c r="S460">
        <v>1</v>
      </c>
      <c r="T460">
        <v>1</v>
      </c>
      <c r="U460">
        <v>1</v>
      </c>
      <c r="V460">
        <v>0</v>
      </c>
      <c r="W460">
        <v>0</v>
      </c>
      <c r="X460">
        <v>1</v>
      </c>
      <c r="Y460">
        <v>1</v>
      </c>
      <c r="Z460">
        <v>1</v>
      </c>
      <c r="AA460">
        <v>1</v>
      </c>
    </row>
    <row r="461" spans="1:27" x14ac:dyDescent="0.2">
      <c r="A461" t="s">
        <v>1885</v>
      </c>
      <c r="B461" s="1" t="s">
        <v>1886</v>
      </c>
      <c r="C461" t="s">
        <v>1882</v>
      </c>
      <c r="D461" t="s">
        <v>1887</v>
      </c>
      <c r="E461" s="3"/>
      <c r="F461" s="3"/>
      <c r="G461" s="3"/>
      <c r="H461" s="3"/>
      <c r="I461" s="3"/>
      <c r="J461" s="3"/>
      <c r="K461" s="3"/>
      <c r="L461" s="4"/>
      <c r="M461" s="1" t="s">
        <v>1884</v>
      </c>
      <c r="N461">
        <v>1</v>
      </c>
      <c r="O461">
        <v>1</v>
      </c>
      <c r="P461">
        <v>1</v>
      </c>
      <c r="Q461">
        <v>1</v>
      </c>
      <c r="R461">
        <v>1</v>
      </c>
      <c r="S461">
        <v>1</v>
      </c>
      <c r="T461">
        <v>1</v>
      </c>
      <c r="U461">
        <v>1</v>
      </c>
      <c r="V461">
        <v>1</v>
      </c>
      <c r="W461">
        <v>0</v>
      </c>
      <c r="X461">
        <v>2</v>
      </c>
      <c r="Y461">
        <v>1</v>
      </c>
      <c r="Z461">
        <v>1</v>
      </c>
      <c r="AA461">
        <v>1</v>
      </c>
    </row>
    <row r="462" spans="1:27" x14ac:dyDescent="0.2">
      <c r="A462" t="s">
        <v>1888</v>
      </c>
      <c r="B462" s="1" t="s">
        <v>1889</v>
      </c>
      <c r="C462" t="s">
        <v>1890</v>
      </c>
      <c r="D462" t="s">
        <v>1891</v>
      </c>
      <c r="E462" s="3"/>
      <c r="F462" s="3"/>
      <c r="G462" s="3"/>
      <c r="H462" s="3"/>
      <c r="I462" s="3"/>
      <c r="J462" s="3"/>
      <c r="K462" s="3"/>
      <c r="L462" s="4"/>
      <c r="M462" s="1" t="s">
        <v>1892</v>
      </c>
      <c r="N462">
        <v>1</v>
      </c>
      <c r="O462">
        <v>1</v>
      </c>
      <c r="P462">
        <v>1</v>
      </c>
      <c r="Q462">
        <v>1</v>
      </c>
      <c r="R462">
        <v>1</v>
      </c>
      <c r="S462">
        <v>1</v>
      </c>
      <c r="T462">
        <v>1</v>
      </c>
      <c r="U462">
        <v>1</v>
      </c>
      <c r="V462">
        <v>1</v>
      </c>
      <c r="W462">
        <v>1</v>
      </c>
      <c r="X462">
        <v>1</v>
      </c>
      <c r="Y462">
        <v>1</v>
      </c>
      <c r="Z462">
        <v>1</v>
      </c>
      <c r="AA462">
        <v>1</v>
      </c>
    </row>
    <row r="463" spans="1:27" x14ac:dyDescent="0.2">
      <c r="A463" t="s">
        <v>1893</v>
      </c>
      <c r="B463" s="1" t="s">
        <v>1889</v>
      </c>
      <c r="C463" t="s">
        <v>1890</v>
      </c>
      <c r="D463" t="s">
        <v>1894</v>
      </c>
      <c r="E463" s="3"/>
      <c r="F463" s="3"/>
      <c r="G463" s="3"/>
      <c r="H463" s="3"/>
      <c r="I463" s="3"/>
      <c r="J463" s="3"/>
      <c r="K463" s="3"/>
      <c r="L463" s="4"/>
      <c r="M463" s="1" t="s">
        <v>1892</v>
      </c>
      <c r="N463">
        <v>1</v>
      </c>
      <c r="O463">
        <v>1</v>
      </c>
      <c r="P463">
        <v>0</v>
      </c>
      <c r="Q463">
        <v>1</v>
      </c>
      <c r="R463">
        <v>1</v>
      </c>
      <c r="S463">
        <v>1</v>
      </c>
      <c r="T463">
        <v>1</v>
      </c>
      <c r="U463">
        <v>1</v>
      </c>
      <c r="V463">
        <v>1</v>
      </c>
      <c r="W463">
        <v>1</v>
      </c>
      <c r="X463">
        <v>1</v>
      </c>
      <c r="Y463">
        <v>1</v>
      </c>
      <c r="Z463">
        <v>1</v>
      </c>
      <c r="AA463">
        <v>1</v>
      </c>
    </row>
    <row r="464" spans="1:27" x14ac:dyDescent="0.2">
      <c r="A464" t="s">
        <v>1794</v>
      </c>
      <c r="B464" s="1" t="s">
        <v>1794</v>
      </c>
      <c r="C464" t="s">
        <v>1794</v>
      </c>
      <c r="D464" t="s">
        <v>1794</v>
      </c>
      <c r="E464" s="3"/>
      <c r="F464" s="3"/>
      <c r="G464" s="3"/>
      <c r="H464" s="3"/>
      <c r="I464" s="3"/>
      <c r="J464" s="3"/>
      <c r="K464" s="3"/>
      <c r="L464" s="4"/>
      <c r="M464" s="1" t="s">
        <v>1892</v>
      </c>
      <c r="N464">
        <v>1</v>
      </c>
      <c r="O464">
        <v>1</v>
      </c>
      <c r="P464">
        <v>1</v>
      </c>
      <c r="Q464">
        <v>1</v>
      </c>
      <c r="R464">
        <v>1</v>
      </c>
      <c r="S464">
        <v>1</v>
      </c>
      <c r="T464">
        <v>1</v>
      </c>
      <c r="U464">
        <v>1</v>
      </c>
      <c r="V464">
        <v>0</v>
      </c>
      <c r="W464">
        <v>1</v>
      </c>
      <c r="X464">
        <v>1</v>
      </c>
      <c r="Y464">
        <v>1</v>
      </c>
      <c r="Z464">
        <v>1</v>
      </c>
      <c r="AA464">
        <v>1</v>
      </c>
    </row>
    <row r="465" spans="1:27" x14ac:dyDescent="0.2">
      <c r="A465" t="s">
        <v>1895</v>
      </c>
      <c r="B465" s="1" t="s">
        <v>1896</v>
      </c>
      <c r="C465" t="s">
        <v>1897</v>
      </c>
      <c r="D465" t="s">
        <v>1898</v>
      </c>
      <c r="E465" s="3"/>
      <c r="F465" s="3"/>
      <c r="G465" s="3"/>
      <c r="H465" s="3"/>
      <c r="I465" s="3"/>
      <c r="J465" s="3"/>
      <c r="K465" s="3"/>
      <c r="L465" s="4"/>
      <c r="M465" s="1" t="s">
        <v>1899</v>
      </c>
      <c r="N465">
        <v>0</v>
      </c>
      <c r="O465">
        <v>1</v>
      </c>
      <c r="P465">
        <v>1</v>
      </c>
      <c r="Q465">
        <v>1</v>
      </c>
      <c r="R465">
        <v>1</v>
      </c>
      <c r="S465">
        <v>1</v>
      </c>
      <c r="T465">
        <v>1</v>
      </c>
      <c r="U465">
        <v>1</v>
      </c>
      <c r="V465">
        <v>1</v>
      </c>
      <c r="W465">
        <v>1</v>
      </c>
      <c r="X465">
        <v>1</v>
      </c>
      <c r="Y465">
        <v>1</v>
      </c>
      <c r="Z465">
        <v>1</v>
      </c>
      <c r="AA465">
        <v>0</v>
      </c>
    </row>
    <row r="466" spans="1:27" x14ac:dyDescent="0.2">
      <c r="A466" t="s">
        <v>1794</v>
      </c>
      <c r="B466" s="1" t="s">
        <v>1794</v>
      </c>
      <c r="C466" t="s">
        <v>1794</v>
      </c>
      <c r="D466" t="s">
        <v>1794</v>
      </c>
      <c r="E466" s="3"/>
      <c r="F466" s="3"/>
      <c r="G466" s="3"/>
      <c r="H466" s="3"/>
      <c r="I466" s="3"/>
      <c r="J466" s="3"/>
      <c r="K466" s="3"/>
      <c r="L466" s="4"/>
      <c r="M466" s="1" t="s">
        <v>1899</v>
      </c>
      <c r="N466">
        <v>1</v>
      </c>
      <c r="O466">
        <v>1</v>
      </c>
      <c r="P466">
        <v>1</v>
      </c>
      <c r="Q466">
        <v>1</v>
      </c>
      <c r="R466">
        <v>0</v>
      </c>
      <c r="S466">
        <v>0</v>
      </c>
      <c r="T466">
        <v>1</v>
      </c>
      <c r="U466">
        <v>1</v>
      </c>
      <c r="V466">
        <v>0</v>
      </c>
      <c r="W466">
        <v>1</v>
      </c>
      <c r="X466">
        <v>1</v>
      </c>
      <c r="Y466">
        <v>1</v>
      </c>
      <c r="Z466">
        <v>1</v>
      </c>
      <c r="AA466">
        <v>1</v>
      </c>
    </row>
    <row r="467" spans="1:27" x14ac:dyDescent="0.2">
      <c r="A467" t="s">
        <v>1900</v>
      </c>
      <c r="B467" s="1" t="s">
        <v>1896</v>
      </c>
      <c r="C467" t="s">
        <v>1897</v>
      </c>
      <c r="D467" t="s">
        <v>1901</v>
      </c>
      <c r="E467" s="3"/>
      <c r="F467" s="3"/>
      <c r="G467" s="3"/>
      <c r="H467" s="3"/>
      <c r="I467" s="3"/>
      <c r="J467" s="3"/>
      <c r="K467" s="3"/>
      <c r="L467" s="4"/>
      <c r="M467" s="1" t="s">
        <v>1899</v>
      </c>
      <c r="N467">
        <v>1</v>
      </c>
      <c r="O467">
        <v>1</v>
      </c>
      <c r="P467">
        <v>0</v>
      </c>
      <c r="Q467">
        <v>1</v>
      </c>
      <c r="R467">
        <v>0</v>
      </c>
      <c r="S467">
        <v>1</v>
      </c>
      <c r="T467">
        <v>1</v>
      </c>
      <c r="U467">
        <v>1</v>
      </c>
      <c r="V467">
        <v>1</v>
      </c>
      <c r="W467">
        <v>1</v>
      </c>
      <c r="X467">
        <v>1</v>
      </c>
      <c r="Y467">
        <v>1</v>
      </c>
      <c r="Z467">
        <v>1</v>
      </c>
      <c r="AA467">
        <v>1</v>
      </c>
    </row>
    <row r="468" spans="1:27" x14ac:dyDescent="0.2">
      <c r="A468" t="s">
        <v>1902</v>
      </c>
      <c r="B468" s="1" t="s">
        <v>1903</v>
      </c>
      <c r="C468" t="s">
        <v>1904</v>
      </c>
      <c r="D468" t="s">
        <v>1905</v>
      </c>
      <c r="E468" s="3"/>
      <c r="F468" s="3"/>
      <c r="G468" s="3"/>
      <c r="H468" s="3"/>
      <c r="I468" s="3"/>
      <c r="J468" s="3"/>
      <c r="K468" s="3"/>
      <c r="L468" s="4"/>
      <c r="M468" s="1" t="s">
        <v>1906</v>
      </c>
      <c r="N468">
        <v>1</v>
      </c>
      <c r="O468">
        <v>1</v>
      </c>
      <c r="P468">
        <v>1</v>
      </c>
      <c r="Q468">
        <v>1</v>
      </c>
      <c r="R468">
        <v>1</v>
      </c>
      <c r="S468">
        <v>1</v>
      </c>
      <c r="T468">
        <v>1</v>
      </c>
      <c r="U468">
        <v>1</v>
      </c>
      <c r="V468">
        <v>0</v>
      </c>
      <c r="W468">
        <v>1</v>
      </c>
      <c r="X468">
        <v>1</v>
      </c>
      <c r="Y468">
        <v>1</v>
      </c>
      <c r="Z468">
        <v>1</v>
      </c>
      <c r="AA468">
        <v>1</v>
      </c>
    </row>
    <row r="469" spans="1:27" x14ac:dyDescent="0.2">
      <c r="A469" t="s">
        <v>1794</v>
      </c>
      <c r="B469" s="1" t="s">
        <v>1794</v>
      </c>
      <c r="C469" t="s">
        <v>1794</v>
      </c>
      <c r="D469" t="s">
        <v>1794</v>
      </c>
      <c r="E469" s="3"/>
      <c r="F469" s="3"/>
      <c r="G469" s="3"/>
      <c r="H469" s="3"/>
      <c r="I469" s="3"/>
      <c r="J469" s="3"/>
      <c r="K469" s="3"/>
      <c r="L469" s="4"/>
      <c r="M469" s="1" t="s">
        <v>1906</v>
      </c>
      <c r="N469">
        <v>1</v>
      </c>
      <c r="O469">
        <v>1</v>
      </c>
      <c r="P469">
        <v>0</v>
      </c>
      <c r="Q469">
        <v>1</v>
      </c>
      <c r="R469">
        <v>1</v>
      </c>
      <c r="S469">
        <v>1</v>
      </c>
      <c r="T469">
        <v>1</v>
      </c>
      <c r="U469">
        <v>1</v>
      </c>
      <c r="V469">
        <v>0</v>
      </c>
      <c r="W469">
        <v>0</v>
      </c>
      <c r="X469">
        <v>1</v>
      </c>
      <c r="Y469">
        <v>1</v>
      </c>
      <c r="Z469">
        <v>1</v>
      </c>
      <c r="AA469">
        <v>1</v>
      </c>
    </row>
    <row r="470" spans="1:27" x14ac:dyDescent="0.2">
      <c r="A470" t="s">
        <v>1794</v>
      </c>
      <c r="B470" s="1" t="s">
        <v>1794</v>
      </c>
      <c r="C470" t="s">
        <v>1794</v>
      </c>
      <c r="D470" t="s">
        <v>1794</v>
      </c>
      <c r="E470" s="3"/>
      <c r="F470" s="3"/>
      <c r="G470" s="3"/>
      <c r="H470" s="3"/>
      <c r="I470" s="3"/>
      <c r="J470" s="3"/>
      <c r="K470" s="3"/>
      <c r="L470" s="4"/>
      <c r="M470" s="1" t="s">
        <v>1906</v>
      </c>
      <c r="N470">
        <v>0</v>
      </c>
      <c r="O470">
        <v>1</v>
      </c>
      <c r="P470">
        <v>1</v>
      </c>
      <c r="Q470">
        <v>1</v>
      </c>
      <c r="R470">
        <v>1</v>
      </c>
      <c r="S470">
        <v>2</v>
      </c>
      <c r="T470">
        <v>1</v>
      </c>
      <c r="U470">
        <v>1</v>
      </c>
      <c r="V470">
        <v>0</v>
      </c>
      <c r="W470">
        <v>0</v>
      </c>
      <c r="X470">
        <v>1</v>
      </c>
      <c r="Y470">
        <v>1</v>
      </c>
      <c r="Z470">
        <v>1</v>
      </c>
      <c r="AA470">
        <v>1</v>
      </c>
    </row>
    <row r="471" spans="1:27" x14ac:dyDescent="0.2">
      <c r="A471" t="s">
        <v>1794</v>
      </c>
      <c r="B471" s="1" t="s">
        <v>1794</v>
      </c>
      <c r="C471" t="s">
        <v>1794</v>
      </c>
      <c r="D471" t="s">
        <v>1794</v>
      </c>
      <c r="E471" s="3"/>
      <c r="F471" s="3"/>
      <c r="G471" s="3"/>
      <c r="H471" s="3"/>
      <c r="I471" s="3"/>
      <c r="J471" s="3"/>
      <c r="K471" s="3"/>
      <c r="L471" s="4"/>
      <c r="M471" s="1" t="s">
        <v>1907</v>
      </c>
      <c r="N471">
        <v>1</v>
      </c>
      <c r="O471">
        <v>1</v>
      </c>
      <c r="P471">
        <v>1</v>
      </c>
      <c r="Q471">
        <v>1</v>
      </c>
      <c r="R471">
        <v>1</v>
      </c>
      <c r="S471">
        <v>1</v>
      </c>
      <c r="T471">
        <v>1</v>
      </c>
      <c r="U471">
        <v>1</v>
      </c>
      <c r="V471">
        <v>1</v>
      </c>
      <c r="W471">
        <v>1</v>
      </c>
      <c r="X471">
        <v>1</v>
      </c>
      <c r="Y471">
        <v>1</v>
      </c>
      <c r="Z471">
        <v>1</v>
      </c>
      <c r="AA471">
        <v>1</v>
      </c>
    </row>
    <row r="472" spans="1:27" x14ac:dyDescent="0.2">
      <c r="A472" t="s">
        <v>1908</v>
      </c>
      <c r="B472" s="1" t="s">
        <v>1903</v>
      </c>
      <c r="C472" t="s">
        <v>1904</v>
      </c>
      <c r="D472" t="s">
        <v>1909</v>
      </c>
      <c r="E472" s="3"/>
      <c r="F472" s="3"/>
      <c r="G472" s="3"/>
      <c r="H472" s="3"/>
      <c r="I472" s="3"/>
      <c r="J472" s="3"/>
      <c r="K472" s="3"/>
      <c r="L472" s="4"/>
      <c r="M472" s="1" t="s">
        <v>1907</v>
      </c>
      <c r="N472">
        <v>1</v>
      </c>
      <c r="O472">
        <v>1</v>
      </c>
      <c r="P472">
        <v>1</v>
      </c>
      <c r="Q472">
        <v>1</v>
      </c>
      <c r="R472">
        <v>1</v>
      </c>
      <c r="S472">
        <v>2</v>
      </c>
      <c r="T472">
        <v>1</v>
      </c>
      <c r="U472">
        <v>0</v>
      </c>
      <c r="V472">
        <v>1</v>
      </c>
      <c r="W472">
        <v>1</v>
      </c>
      <c r="X472">
        <v>1</v>
      </c>
      <c r="Y472">
        <v>1</v>
      </c>
      <c r="Z472">
        <v>1</v>
      </c>
      <c r="AA472">
        <v>1</v>
      </c>
    </row>
    <row r="473" spans="1:27" x14ac:dyDescent="0.2">
      <c r="A473" t="s">
        <v>1794</v>
      </c>
      <c r="B473" s="1" t="s">
        <v>1794</v>
      </c>
      <c r="C473" t="s">
        <v>1794</v>
      </c>
      <c r="D473" t="s">
        <v>1794</v>
      </c>
      <c r="E473" s="3"/>
      <c r="F473" s="3"/>
      <c r="G473" s="3"/>
      <c r="H473" s="3"/>
      <c r="I473" s="3"/>
      <c r="J473" s="3"/>
      <c r="K473" s="3"/>
      <c r="L473" s="4"/>
      <c r="M473" s="1" t="s">
        <v>1907</v>
      </c>
      <c r="N473">
        <v>1</v>
      </c>
      <c r="O473">
        <v>1</v>
      </c>
      <c r="P473">
        <v>1</v>
      </c>
      <c r="Q473">
        <v>1</v>
      </c>
      <c r="R473">
        <v>1</v>
      </c>
      <c r="S473">
        <v>2</v>
      </c>
      <c r="T473">
        <v>0</v>
      </c>
      <c r="U473">
        <v>1</v>
      </c>
      <c r="V473">
        <v>0</v>
      </c>
      <c r="W473">
        <v>0</v>
      </c>
      <c r="X473">
        <v>1</v>
      </c>
      <c r="Y473">
        <v>1</v>
      </c>
      <c r="Z473">
        <v>1</v>
      </c>
      <c r="AA473">
        <v>1</v>
      </c>
    </row>
    <row r="474" spans="1:27" x14ac:dyDescent="0.2">
      <c r="A474" t="s">
        <v>1910</v>
      </c>
      <c r="B474" s="1" t="s">
        <v>499</v>
      </c>
      <c r="C474" t="s">
        <v>270</v>
      </c>
      <c r="D474" t="s">
        <v>1911</v>
      </c>
      <c r="E474" s="3"/>
      <c r="F474" s="3"/>
      <c r="G474" s="3"/>
      <c r="H474" s="3"/>
      <c r="I474" s="3"/>
      <c r="J474" s="3"/>
      <c r="K474" s="3"/>
      <c r="L474" s="4"/>
      <c r="M474" s="1" t="s">
        <v>1912</v>
      </c>
      <c r="N474">
        <v>1</v>
      </c>
      <c r="O474">
        <v>1</v>
      </c>
      <c r="P474">
        <v>1</v>
      </c>
      <c r="Q474">
        <v>1</v>
      </c>
      <c r="R474">
        <v>1</v>
      </c>
      <c r="S474">
        <v>1</v>
      </c>
      <c r="T474">
        <v>1</v>
      </c>
      <c r="U474">
        <v>1</v>
      </c>
      <c r="V474">
        <v>1</v>
      </c>
      <c r="W474">
        <v>1</v>
      </c>
      <c r="X474">
        <v>1</v>
      </c>
      <c r="Y474">
        <v>1</v>
      </c>
      <c r="Z474">
        <v>1</v>
      </c>
      <c r="AA474">
        <v>1</v>
      </c>
    </row>
    <row r="475" spans="1:27" x14ac:dyDescent="0.2">
      <c r="A475" t="s">
        <v>1794</v>
      </c>
      <c r="B475" s="1" t="s">
        <v>1794</v>
      </c>
      <c r="C475" t="s">
        <v>1794</v>
      </c>
      <c r="D475" t="s">
        <v>1794</v>
      </c>
      <c r="E475" s="3"/>
      <c r="F475" s="3"/>
      <c r="G475" s="3"/>
      <c r="H475" s="3"/>
      <c r="I475" s="3"/>
      <c r="J475" s="3"/>
      <c r="K475" s="3"/>
      <c r="L475" s="4"/>
      <c r="M475" s="1" t="s">
        <v>1912</v>
      </c>
      <c r="N475">
        <v>1</v>
      </c>
      <c r="O475">
        <v>0</v>
      </c>
      <c r="P475">
        <v>1</v>
      </c>
      <c r="Q475">
        <v>1</v>
      </c>
      <c r="R475">
        <v>1</v>
      </c>
      <c r="S475">
        <v>1</v>
      </c>
      <c r="T475">
        <v>1</v>
      </c>
      <c r="U475">
        <v>1</v>
      </c>
      <c r="V475">
        <v>0</v>
      </c>
      <c r="W475">
        <v>1</v>
      </c>
      <c r="X475">
        <v>1</v>
      </c>
      <c r="Y475">
        <v>1</v>
      </c>
      <c r="Z475">
        <v>0</v>
      </c>
      <c r="AA475">
        <v>1</v>
      </c>
    </row>
    <row r="476" spans="1:27" x14ac:dyDescent="0.2">
      <c r="A476" t="s">
        <v>1913</v>
      </c>
      <c r="B476" s="1" t="s">
        <v>499</v>
      </c>
      <c r="C476" t="s">
        <v>270</v>
      </c>
      <c r="D476" t="s">
        <v>1914</v>
      </c>
      <c r="E476" s="3"/>
      <c r="F476" s="3"/>
      <c r="G476" s="3"/>
      <c r="H476" s="3"/>
      <c r="I476" s="3"/>
      <c r="J476" s="3"/>
      <c r="K476" s="3"/>
      <c r="L476" s="4"/>
      <c r="M476" s="1" t="s">
        <v>1912</v>
      </c>
      <c r="N476">
        <v>1</v>
      </c>
      <c r="O476">
        <v>1</v>
      </c>
      <c r="P476">
        <v>1</v>
      </c>
      <c r="Q476">
        <v>1</v>
      </c>
      <c r="R476">
        <v>1</v>
      </c>
      <c r="S476">
        <v>1</v>
      </c>
      <c r="T476">
        <v>1</v>
      </c>
      <c r="U476">
        <v>1</v>
      </c>
      <c r="V476">
        <v>1</v>
      </c>
      <c r="W476">
        <v>1</v>
      </c>
      <c r="X476">
        <v>1</v>
      </c>
      <c r="Y476">
        <v>1</v>
      </c>
      <c r="Z476">
        <v>1</v>
      </c>
      <c r="AA476">
        <v>1</v>
      </c>
    </row>
    <row r="477" spans="1:27" x14ac:dyDescent="0.2">
      <c r="B477" s="1"/>
      <c r="E477" s="3"/>
      <c r="F477" s="3"/>
      <c r="G477" s="3"/>
      <c r="H477" s="3"/>
      <c r="I477" s="3"/>
      <c r="J477" s="3"/>
      <c r="K477" s="3"/>
      <c r="L477" s="4"/>
    </row>
    <row r="478" spans="1:27" x14ac:dyDescent="0.2">
      <c r="B478" s="1"/>
      <c r="E478" s="3"/>
      <c r="F478" s="3"/>
      <c r="G478" s="3"/>
      <c r="H478" s="3"/>
      <c r="I478" s="3"/>
      <c r="J478" s="3"/>
      <c r="K478" s="3"/>
      <c r="L478" s="4"/>
    </row>
    <row r="479" spans="1:27" x14ac:dyDescent="0.2">
      <c r="B479" s="1"/>
      <c r="E479" s="3"/>
      <c r="F479" s="3"/>
      <c r="G479" s="3"/>
      <c r="H479" s="3"/>
      <c r="I479" s="3"/>
      <c r="J479" s="3"/>
      <c r="K479" s="3"/>
      <c r="L479" s="4"/>
    </row>
    <row r="480" spans="1:27" x14ac:dyDescent="0.2">
      <c r="B480" s="1"/>
      <c r="E480" s="3"/>
      <c r="F480" s="3"/>
      <c r="G480" s="3"/>
      <c r="H480" s="3"/>
      <c r="I480" s="3"/>
      <c r="J480" s="3"/>
      <c r="K480" s="3"/>
      <c r="L480" s="4"/>
    </row>
    <row r="481" spans="2:12" x14ac:dyDescent="0.2">
      <c r="B481" s="1"/>
      <c r="E481" s="3"/>
      <c r="F481" s="3"/>
      <c r="G481" s="3"/>
      <c r="H481" s="3"/>
      <c r="I481" s="3"/>
      <c r="J481" s="3"/>
      <c r="K481" s="3"/>
      <c r="L481" s="4"/>
    </row>
    <row r="482" spans="2:12" x14ac:dyDescent="0.2">
      <c r="B482" s="1"/>
      <c r="E482" s="3"/>
      <c r="F482" s="3"/>
      <c r="G482" s="3"/>
      <c r="H482" s="3"/>
      <c r="I482" s="3"/>
      <c r="J482" s="3"/>
      <c r="K482" s="3"/>
      <c r="L482" s="4"/>
    </row>
    <row r="483" spans="2:12" x14ac:dyDescent="0.2">
      <c r="B483" s="1"/>
      <c r="E483" s="3"/>
      <c r="F483" s="3"/>
      <c r="G483" s="3"/>
      <c r="H483" s="3"/>
      <c r="I483" s="3"/>
      <c r="J483" s="3"/>
      <c r="K483" s="3"/>
      <c r="L483" s="4"/>
    </row>
    <row r="484" spans="2:12" x14ac:dyDescent="0.2">
      <c r="B484" s="1"/>
      <c r="E484" s="3"/>
      <c r="F484" s="3"/>
      <c r="G484" s="3"/>
      <c r="H484" s="3"/>
      <c r="I484" s="3"/>
      <c r="J484" s="3"/>
      <c r="K484" s="3"/>
      <c r="L484" s="4"/>
    </row>
    <row r="485" spans="2:12" x14ac:dyDescent="0.2">
      <c r="B485" s="1"/>
      <c r="E485" s="3"/>
      <c r="F485" s="3"/>
      <c r="G485" s="3"/>
      <c r="H485" s="3"/>
      <c r="I485" s="3"/>
      <c r="J485" s="3"/>
      <c r="K485" s="3"/>
      <c r="L485" s="4"/>
    </row>
    <row r="486" spans="2:12" x14ac:dyDescent="0.2">
      <c r="B486" s="1"/>
      <c r="E486" s="3"/>
      <c r="F486" s="3"/>
      <c r="G486" s="3"/>
      <c r="H486" s="3"/>
      <c r="I486" s="3"/>
      <c r="J486" s="3"/>
      <c r="K486" s="3"/>
      <c r="L486" s="4"/>
    </row>
    <row r="487" spans="2:12" x14ac:dyDescent="0.2">
      <c r="B487" s="1"/>
      <c r="E487" s="3"/>
      <c r="F487" s="3"/>
      <c r="G487" s="3"/>
      <c r="H487" s="3"/>
      <c r="I487" s="3"/>
      <c r="J487" s="3"/>
      <c r="K487" s="3"/>
      <c r="L487" s="4"/>
    </row>
    <row r="488" spans="2:12" x14ac:dyDescent="0.2">
      <c r="B488" s="1"/>
      <c r="E488" s="3"/>
      <c r="F488" s="3"/>
      <c r="G488" s="3"/>
      <c r="H488" s="3"/>
      <c r="I488" s="3"/>
      <c r="J488" s="3"/>
      <c r="K488" s="3"/>
      <c r="L488" s="4"/>
    </row>
    <row r="489" spans="2:12" x14ac:dyDescent="0.2">
      <c r="B489" s="1"/>
      <c r="E489" s="3"/>
      <c r="F489" s="3"/>
      <c r="G489" s="3"/>
      <c r="H489" s="3"/>
      <c r="I489" s="3"/>
      <c r="J489" s="3"/>
      <c r="K489" s="3"/>
      <c r="L489" s="4"/>
    </row>
    <row r="490" spans="2:12" x14ac:dyDescent="0.2">
      <c r="B490" s="1"/>
      <c r="E490" s="3"/>
      <c r="F490" s="3"/>
      <c r="G490" s="3"/>
      <c r="H490" s="3"/>
      <c r="I490" s="3"/>
      <c r="J490" s="3"/>
      <c r="K490" s="3"/>
      <c r="L490" s="4"/>
    </row>
    <row r="491" spans="2:12" x14ac:dyDescent="0.2">
      <c r="B491" s="1"/>
      <c r="E491" s="3"/>
      <c r="F491" s="3"/>
      <c r="G491" s="3"/>
      <c r="H491" s="3"/>
      <c r="I491" s="3"/>
      <c r="J491" s="3"/>
      <c r="K491" s="3"/>
      <c r="L491" s="4"/>
    </row>
    <row r="492" spans="2:12" x14ac:dyDescent="0.2">
      <c r="B492" s="1"/>
      <c r="E492" s="3"/>
      <c r="F492" s="3"/>
      <c r="G492" s="3"/>
      <c r="H492" s="3"/>
      <c r="I492" s="3"/>
      <c r="J492" s="3"/>
      <c r="K492" s="3"/>
      <c r="L492" s="4"/>
    </row>
    <row r="493" spans="2:12" x14ac:dyDescent="0.2">
      <c r="B493" s="1"/>
      <c r="E493" s="3"/>
      <c r="F493" s="3"/>
      <c r="G493" s="3"/>
      <c r="H493" s="3"/>
      <c r="I493" s="3"/>
      <c r="J493" s="3"/>
      <c r="K493" s="3"/>
      <c r="L493" s="4"/>
    </row>
    <row r="494" spans="2:12" x14ac:dyDescent="0.2">
      <c r="B494" s="1"/>
      <c r="E494" s="3"/>
      <c r="F494" s="3"/>
      <c r="G494" s="3"/>
      <c r="H494" s="3"/>
      <c r="I494" s="3"/>
      <c r="J494" s="3"/>
      <c r="K494" s="3"/>
      <c r="L494" s="4"/>
    </row>
    <row r="495" spans="2:12" x14ac:dyDescent="0.2">
      <c r="B495" s="1"/>
      <c r="E495" s="3"/>
      <c r="F495" s="3"/>
      <c r="G495" s="3"/>
      <c r="H495" s="3"/>
      <c r="I495" s="3"/>
      <c r="J495" s="3"/>
      <c r="K495" s="3"/>
      <c r="L495" s="4"/>
    </row>
    <row r="496" spans="2:12" x14ac:dyDescent="0.2">
      <c r="B496" s="1"/>
      <c r="E496" s="3"/>
      <c r="F496" s="3"/>
      <c r="G496" s="3"/>
      <c r="H496" s="3"/>
      <c r="I496" s="3"/>
      <c r="J496" s="3"/>
      <c r="K496" s="3"/>
      <c r="L496" s="4"/>
    </row>
    <row r="497" spans="2:12" x14ac:dyDescent="0.2">
      <c r="B497" s="1"/>
      <c r="E497" s="3"/>
      <c r="F497" s="3"/>
      <c r="G497" s="3"/>
      <c r="H497" s="3"/>
      <c r="I497" s="3"/>
      <c r="J497" s="3"/>
      <c r="K497" s="3"/>
      <c r="L497" s="4"/>
    </row>
    <row r="498" spans="2:12" x14ac:dyDescent="0.2">
      <c r="B498" s="1"/>
      <c r="E498" s="3"/>
      <c r="F498" s="3"/>
      <c r="G498" s="3"/>
      <c r="H498" s="3"/>
      <c r="I498" s="3"/>
      <c r="J498" s="3"/>
      <c r="K498" s="3"/>
      <c r="L498" s="4"/>
    </row>
    <row r="499" spans="2:12" x14ac:dyDescent="0.2">
      <c r="B499" s="1"/>
      <c r="E499" s="3"/>
      <c r="F499" s="3"/>
      <c r="G499" s="3"/>
      <c r="H499" s="3"/>
      <c r="I499" s="3"/>
      <c r="J499" s="3"/>
      <c r="K499" s="3"/>
      <c r="L499" s="4"/>
    </row>
    <row r="500" spans="2:12" x14ac:dyDescent="0.2">
      <c r="B500" s="1"/>
      <c r="E500" s="3"/>
      <c r="F500" s="3"/>
      <c r="G500" s="3"/>
      <c r="H500" s="3"/>
      <c r="I500" s="3"/>
      <c r="J500" s="3"/>
      <c r="K500" s="3"/>
      <c r="L500" s="4"/>
    </row>
    <row r="501" spans="2:12" x14ac:dyDescent="0.2">
      <c r="B501" s="1"/>
      <c r="E501" s="3"/>
      <c r="F501" s="3"/>
      <c r="G501" s="3"/>
      <c r="H501" s="3"/>
      <c r="I501" s="3"/>
      <c r="J501" s="3"/>
      <c r="K501" s="3"/>
      <c r="L501" s="4"/>
    </row>
    <row r="502" spans="2:12" x14ac:dyDescent="0.2">
      <c r="B502" s="1"/>
      <c r="E502" s="3"/>
      <c r="F502" s="3"/>
      <c r="G502" s="3"/>
      <c r="H502" s="3"/>
      <c r="I502" s="3"/>
      <c r="J502" s="3"/>
      <c r="K502" s="3"/>
      <c r="L502" s="4"/>
    </row>
    <row r="503" spans="2:12" x14ac:dyDescent="0.2">
      <c r="B503" s="1"/>
      <c r="E503" s="3"/>
      <c r="F503" s="3"/>
      <c r="G503" s="3"/>
      <c r="H503" s="3"/>
      <c r="I503" s="3"/>
      <c r="J503" s="3"/>
      <c r="K503" s="3"/>
      <c r="L503" s="4"/>
    </row>
    <row r="504" spans="2:12" x14ac:dyDescent="0.2">
      <c r="B504" s="1"/>
      <c r="E504" s="3"/>
      <c r="F504" s="3"/>
      <c r="G504" s="3"/>
      <c r="H504" s="3"/>
      <c r="I504" s="3"/>
      <c r="J504" s="3"/>
      <c r="K504" s="3"/>
      <c r="L504" s="4"/>
    </row>
    <row r="505" spans="2:12" x14ac:dyDescent="0.2">
      <c r="B505" s="1"/>
      <c r="E505" s="3"/>
      <c r="F505" s="3"/>
      <c r="G505" s="3"/>
      <c r="H505" s="3"/>
      <c r="I505" s="3"/>
      <c r="J505" s="3"/>
      <c r="K505" s="3"/>
      <c r="L505" s="4"/>
    </row>
    <row r="506" spans="2:12" x14ac:dyDescent="0.2">
      <c r="B506" s="1"/>
      <c r="E506" s="3"/>
      <c r="F506" s="3"/>
      <c r="G506" s="3"/>
      <c r="H506" s="3"/>
      <c r="I506" s="3"/>
      <c r="J506" s="3"/>
      <c r="K506" s="3"/>
      <c r="L506" s="4"/>
    </row>
    <row r="507" spans="2:12" x14ac:dyDescent="0.2">
      <c r="B507" s="1"/>
      <c r="E507" s="3"/>
      <c r="F507" s="3"/>
      <c r="G507" s="3"/>
      <c r="H507" s="3"/>
      <c r="I507" s="3"/>
      <c r="J507" s="3"/>
      <c r="K507" s="3"/>
      <c r="L507" s="4"/>
    </row>
    <row r="508" spans="2:12" x14ac:dyDescent="0.2">
      <c r="B508" s="1"/>
      <c r="E508" s="3"/>
      <c r="F508" s="3"/>
      <c r="G508" s="3"/>
      <c r="H508" s="3"/>
      <c r="I508" s="3"/>
      <c r="J508" s="3"/>
      <c r="K508" s="3"/>
      <c r="L508" s="4"/>
    </row>
    <row r="509" spans="2:12" x14ac:dyDescent="0.2">
      <c r="B509" s="1"/>
      <c r="E509" s="3"/>
      <c r="F509" s="3"/>
      <c r="G509" s="3"/>
      <c r="H509" s="3"/>
      <c r="I509" s="3"/>
      <c r="J509" s="3"/>
      <c r="K509" s="3"/>
      <c r="L509" s="4"/>
    </row>
    <row r="510" spans="2:12" x14ac:dyDescent="0.2">
      <c r="B510" s="1"/>
      <c r="E510" s="3"/>
      <c r="F510" s="3"/>
      <c r="G510" s="3"/>
      <c r="H510" s="3"/>
      <c r="I510" s="3"/>
      <c r="J510" s="3"/>
      <c r="K510" s="3"/>
      <c r="L510" s="4"/>
    </row>
    <row r="511" spans="2:12" x14ac:dyDescent="0.2">
      <c r="B511" s="1"/>
      <c r="E511" s="3"/>
      <c r="F511" s="3"/>
      <c r="G511" s="3"/>
      <c r="H511" s="3"/>
      <c r="I511" s="3"/>
      <c r="J511" s="3"/>
      <c r="K511" s="3"/>
      <c r="L511" s="4"/>
    </row>
    <row r="512" spans="2:12" x14ac:dyDescent="0.2">
      <c r="B512" s="1"/>
      <c r="E512" s="3"/>
      <c r="F512" s="3"/>
      <c r="G512" s="3"/>
      <c r="H512" s="3"/>
      <c r="I512" s="3"/>
      <c r="J512" s="3"/>
      <c r="K512" s="3"/>
      <c r="L512" s="4"/>
    </row>
    <row r="513" spans="2:13" x14ac:dyDescent="0.2">
      <c r="B513" s="1"/>
      <c r="E513" s="3"/>
      <c r="F513" s="3"/>
      <c r="G513" s="3"/>
      <c r="H513" s="3"/>
      <c r="I513" s="3"/>
      <c r="J513" s="3"/>
      <c r="K513" s="3"/>
      <c r="L513" s="4"/>
    </row>
    <row r="514" spans="2:13" x14ac:dyDescent="0.2">
      <c r="B514" s="1"/>
      <c r="E514" s="3"/>
      <c r="F514" s="3"/>
      <c r="G514" s="3"/>
      <c r="H514" s="3"/>
      <c r="I514" s="3"/>
      <c r="J514" s="3"/>
      <c r="K514" s="3"/>
      <c r="L514" s="4"/>
    </row>
    <row r="515" spans="2:13" x14ac:dyDescent="0.2">
      <c r="B515" s="1"/>
      <c r="E515" s="3"/>
      <c r="F515" s="3"/>
      <c r="G515" s="3"/>
      <c r="H515" s="3"/>
      <c r="I515" s="3"/>
      <c r="J515" s="3"/>
      <c r="K515" s="3"/>
      <c r="L515" s="4"/>
    </row>
    <row r="516" spans="2:13" x14ac:dyDescent="0.2">
      <c r="B516" s="1"/>
      <c r="E516" s="3"/>
      <c r="F516" s="3"/>
      <c r="G516" s="3"/>
      <c r="H516" s="3"/>
      <c r="I516" s="3"/>
      <c r="J516" s="3"/>
      <c r="K516" s="3"/>
      <c r="L516" s="4"/>
    </row>
    <row r="517" spans="2:13" x14ac:dyDescent="0.2">
      <c r="B517" s="1"/>
      <c r="E517" s="3"/>
      <c r="F517" s="3"/>
      <c r="G517" s="3"/>
      <c r="H517" s="3"/>
      <c r="I517" s="3"/>
      <c r="J517" s="3"/>
      <c r="K517" s="3"/>
      <c r="L517" s="4"/>
    </row>
    <row r="518" spans="2:13" x14ac:dyDescent="0.2">
      <c r="B518" s="1"/>
      <c r="E518" s="3"/>
      <c r="F518" s="3"/>
      <c r="G518" s="3"/>
      <c r="H518" s="3"/>
      <c r="I518" s="3"/>
      <c r="J518" s="3"/>
      <c r="K518" s="3"/>
      <c r="L518" s="4"/>
    </row>
    <row r="519" spans="2:13" x14ac:dyDescent="0.2">
      <c r="B519" s="1"/>
      <c r="E519" s="3"/>
      <c r="F519" s="3"/>
      <c r="G519" s="3"/>
      <c r="H519" s="3"/>
      <c r="I519" s="3"/>
      <c r="J519" s="3"/>
      <c r="K519" s="3"/>
      <c r="L519" s="4"/>
    </row>
    <row r="520" spans="2:13" x14ac:dyDescent="0.2">
      <c r="B520" s="1"/>
      <c r="E520" s="3"/>
      <c r="F520" s="3"/>
      <c r="G520" s="3"/>
      <c r="H520" s="3"/>
      <c r="I520" s="3"/>
      <c r="J520" s="3"/>
      <c r="K520" s="3"/>
      <c r="L520" s="4"/>
    </row>
    <row r="521" spans="2:13" x14ac:dyDescent="0.2">
      <c r="B521" s="1"/>
      <c r="E521" s="3"/>
      <c r="F521" s="3"/>
      <c r="G521" s="3"/>
      <c r="H521" s="3"/>
      <c r="I521" s="3"/>
      <c r="J521" s="3"/>
      <c r="K521" s="3"/>
      <c r="L521" s="4"/>
    </row>
    <row r="522" spans="2:13" x14ac:dyDescent="0.2">
      <c r="B522" s="1"/>
      <c r="E522" s="3"/>
      <c r="F522" s="3"/>
      <c r="G522" s="3"/>
      <c r="H522" s="3"/>
      <c r="I522" s="3"/>
      <c r="J522" s="3"/>
      <c r="K522" s="3"/>
      <c r="L522" s="4"/>
      <c r="M522" s="3"/>
    </row>
    <row r="523" spans="2:13" x14ac:dyDescent="0.2">
      <c r="B523" s="1"/>
      <c r="E523" s="3"/>
      <c r="F523" s="3"/>
      <c r="G523" s="3"/>
      <c r="H523" s="3"/>
      <c r="I523" s="3"/>
      <c r="J523" s="3"/>
      <c r="K523" s="3"/>
      <c r="L523" s="4"/>
    </row>
    <row r="524" spans="2:13" x14ac:dyDescent="0.2">
      <c r="B524" s="1"/>
      <c r="E524" s="3"/>
      <c r="F524" s="3"/>
      <c r="G524" s="3"/>
      <c r="H524" s="3"/>
      <c r="I524" s="3"/>
      <c r="J524" s="3"/>
      <c r="K524" s="3"/>
      <c r="L524" s="4"/>
    </row>
  </sheetData>
  <hyperlinks>
    <hyperlink ref="L5" r:id="rId1" display="https://www.arabidopsis.org/locus?name=AT5G55960" xr:uid="{D303F667-6857-5A4F-90E9-3531303FEB5B}"/>
  </hyperlinks>
  <pageMargins left="0.7" right="0.7" top="0.75" bottom="0.75" header="0.3" footer="0.3"/>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set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o Feng</dc:creator>
  <cp:lastModifiedBy>Tao Feng</cp:lastModifiedBy>
  <dcterms:created xsi:type="dcterms:W3CDTF">2026-01-14T11:46:49Z</dcterms:created>
  <dcterms:modified xsi:type="dcterms:W3CDTF">2026-01-22T10:07:35Z</dcterms:modified>
</cp:coreProperties>
</file>